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https://ugentbe-my.sharepoint.com/personal/petra_vandamme_ugent_be/Documents/Documents/Petra_2023/Manuscript_PLoS_Pathogens/Accepted_preProofs/Upload_corrected_preProofs/"/>
    </mc:Choice>
  </mc:AlternateContent>
  <xr:revisionPtr revIDLastSave="1" documentId="13_ncr:1_{7B52BF1E-0A26-4E71-9843-94081110D02D}" xr6:coauthVersionLast="47" xr6:coauthVersionMax="47" xr10:uidLastSave="{3A193D0A-4AEC-45D0-8505-6E895F84C3F2}"/>
  <bookViews>
    <workbookView xWindow="-96" yWindow="-96" windowWidth="23232" windowHeight="13992" xr2:uid="{7E6C9075-96D4-49C4-A8FC-41DC147CAFBF}"/>
  </bookViews>
  <sheets>
    <sheet name="Table_S8"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J30" i="1" l="1"/>
  <c r="AE30" i="1"/>
  <c r="Z30" i="1"/>
  <c r="U30" i="1"/>
  <c r="P30" i="1"/>
  <c r="B30" i="1"/>
  <c r="AJ29" i="1"/>
  <c r="AE29" i="1"/>
  <c r="Z29" i="1"/>
  <c r="U29" i="1"/>
  <c r="P29" i="1"/>
  <c r="B29" i="1"/>
  <c r="AJ28" i="1"/>
  <c r="AE28" i="1"/>
  <c r="Z28" i="1"/>
  <c r="U28" i="1"/>
  <c r="P28" i="1"/>
  <c r="B28" i="1"/>
  <c r="AJ27" i="1"/>
  <c r="AE27" i="1"/>
  <c r="Z27" i="1"/>
  <c r="U27" i="1"/>
  <c r="P27" i="1"/>
  <c r="B27" i="1"/>
  <c r="AJ26" i="1"/>
  <c r="AE26" i="1"/>
  <c r="Z26" i="1"/>
  <c r="U26" i="1"/>
  <c r="P26" i="1"/>
  <c r="B26" i="1"/>
  <c r="AJ25" i="1"/>
  <c r="AE25" i="1"/>
  <c r="Z25" i="1"/>
  <c r="U25" i="1"/>
  <c r="P25" i="1"/>
  <c r="B25" i="1"/>
  <c r="AJ24" i="1"/>
  <c r="AE24" i="1"/>
  <c r="Z24" i="1"/>
  <c r="U24" i="1"/>
  <c r="P24" i="1"/>
  <c r="B24" i="1"/>
  <c r="AJ23" i="1"/>
  <c r="AE23" i="1"/>
  <c r="Z23" i="1"/>
  <c r="U23" i="1"/>
  <c r="P23" i="1"/>
  <c r="B23" i="1"/>
  <c r="AJ22" i="1"/>
  <c r="AE22" i="1"/>
  <c r="Z22" i="1"/>
  <c r="U22" i="1"/>
  <c r="P22" i="1"/>
  <c r="B22" i="1"/>
  <c r="AJ21" i="1"/>
  <c r="AE21" i="1"/>
  <c r="Z21" i="1"/>
  <c r="U21" i="1"/>
  <c r="P21" i="1"/>
  <c r="B21" i="1"/>
  <c r="AJ20" i="1"/>
  <c r="AE20" i="1"/>
  <c r="Z20" i="1"/>
  <c r="U20" i="1"/>
  <c r="P20" i="1"/>
  <c r="B20" i="1"/>
  <c r="AJ19" i="1"/>
  <c r="AE19" i="1"/>
  <c r="Z19" i="1"/>
  <c r="U19" i="1"/>
  <c r="P19" i="1"/>
  <c r="B19" i="1"/>
  <c r="AJ18" i="1"/>
  <c r="AE18" i="1"/>
  <c r="Z18" i="1"/>
  <c r="U18" i="1"/>
  <c r="P18" i="1"/>
  <c r="B18" i="1"/>
  <c r="AJ17" i="1"/>
  <c r="AE17" i="1"/>
  <c r="Z17" i="1"/>
  <c r="U17" i="1"/>
  <c r="P17" i="1"/>
  <c r="B17" i="1"/>
  <c r="AJ16" i="1"/>
  <c r="AE16" i="1"/>
  <c r="Z16" i="1"/>
  <c r="U16" i="1"/>
  <c r="P16" i="1"/>
  <c r="B16" i="1"/>
  <c r="AJ15" i="1"/>
  <c r="AE15" i="1"/>
  <c r="Z15" i="1"/>
  <c r="U15" i="1"/>
  <c r="P15" i="1"/>
  <c r="B15" i="1"/>
  <c r="AJ14" i="1"/>
  <c r="AE14" i="1"/>
  <c r="Z14" i="1"/>
  <c r="U14" i="1"/>
  <c r="P14" i="1"/>
  <c r="B14" i="1"/>
  <c r="AJ13" i="1"/>
  <c r="AE13" i="1"/>
  <c r="Z13" i="1"/>
  <c r="U13" i="1"/>
  <c r="P13" i="1"/>
  <c r="B13" i="1"/>
  <c r="AJ12" i="1"/>
  <c r="AE12" i="1"/>
  <c r="Z12" i="1"/>
  <c r="U12" i="1"/>
  <c r="P12" i="1"/>
  <c r="B12" i="1"/>
  <c r="AJ11" i="1"/>
  <c r="AE11" i="1"/>
  <c r="Z11" i="1"/>
  <c r="U11" i="1"/>
  <c r="P11" i="1"/>
  <c r="B11" i="1"/>
  <c r="AJ10" i="1"/>
  <c r="AE10" i="1"/>
  <c r="Z10" i="1"/>
  <c r="U10" i="1"/>
  <c r="P10" i="1"/>
  <c r="B10" i="1"/>
  <c r="AJ9" i="1"/>
  <c r="AE9" i="1"/>
  <c r="Z9" i="1"/>
  <c r="U9" i="1"/>
  <c r="P9" i="1"/>
  <c r="B9" i="1"/>
  <c r="AJ8" i="1"/>
  <c r="AE8" i="1"/>
  <c r="Z8" i="1"/>
  <c r="U8" i="1"/>
  <c r="P8" i="1"/>
  <c r="B8" i="1"/>
  <c r="AJ7" i="1"/>
  <c r="AE7" i="1"/>
  <c r="Z7" i="1"/>
  <c r="U7" i="1"/>
  <c r="P7" i="1"/>
  <c r="B7" i="1"/>
  <c r="AJ6" i="1"/>
  <c r="AE6" i="1"/>
  <c r="Z6" i="1"/>
  <c r="U6" i="1"/>
  <c r="P6" i="1"/>
  <c r="B6" i="1"/>
  <c r="AJ5" i="1"/>
  <c r="AE5" i="1"/>
  <c r="Z5" i="1"/>
  <c r="U5" i="1"/>
  <c r="P5" i="1"/>
  <c r="B5" i="1"/>
  <c r="AJ4" i="1"/>
  <c r="AE4" i="1"/>
  <c r="Z4" i="1"/>
  <c r="U4" i="1"/>
  <c r="P4" i="1"/>
  <c r="B4" i="1"/>
  <c r="AJ3" i="1"/>
  <c r="AE3" i="1"/>
  <c r="Z3" i="1"/>
  <c r="U3" i="1"/>
  <c r="P3" i="1"/>
  <c r="B3" i="1"/>
  <c r="AJ2" i="1"/>
  <c r="AE2" i="1"/>
  <c r="Z2" i="1"/>
  <c r="U2" i="1"/>
  <c r="P2" i="1"/>
  <c r="B2" i="1"/>
</calcChain>
</file>

<file path=xl/sharedStrings.xml><?xml version="1.0" encoding="utf-8"?>
<sst xmlns="http://schemas.openxmlformats.org/spreadsheetml/2006/main" count="650" uniqueCount="456">
  <si>
    <t>Protein</t>
  </si>
  <si>
    <t>ANOVA regulated</t>
  </si>
  <si>
    <t>Transport (keywords)</t>
  </si>
  <si>
    <t>GTPase (keywords)</t>
  </si>
  <si>
    <t>Cytoskeleton (keywords)</t>
  </si>
  <si>
    <t>Junction (keywords)</t>
  </si>
  <si>
    <t>Endosome (keywords)</t>
  </si>
  <si>
    <t>cluster (4)</t>
  </si>
  <si>
    <t>cluster B (7)</t>
  </si>
  <si>
    <t>Protein names</t>
  </si>
  <si>
    <t>Gene names</t>
  </si>
  <si>
    <t>2hpi: Significant FDR 0.001</t>
  </si>
  <si>
    <t>2hpi: Significant FDR 0.01</t>
  </si>
  <si>
    <t>2hpi: -Log(P-value)</t>
  </si>
  <si>
    <t>2hpi: Difference</t>
  </si>
  <si>
    <t>4hpi: Significant FDR 0.001</t>
  </si>
  <si>
    <t>4hpi: Significant FDR 0.01</t>
  </si>
  <si>
    <t>4hpi: -Log(P-value)</t>
  </si>
  <si>
    <t>4hpi: Difference</t>
  </si>
  <si>
    <t>8hpi: Significant FDR 0.001</t>
  </si>
  <si>
    <t>8hpi: Significant FDR 0.01</t>
  </si>
  <si>
    <t>8hpi: -Log(P-value)</t>
  </si>
  <si>
    <t>8hpi: Difference</t>
  </si>
  <si>
    <t>16hpi: Significant FDR 0.001</t>
  </si>
  <si>
    <t>16hpi: Significant FDR 0.01</t>
  </si>
  <si>
    <t>16hpi: -Log(P-value)</t>
  </si>
  <si>
    <t>16hpi: Difference</t>
  </si>
  <si>
    <t>24hpi: Significant FDR 0.001</t>
  </si>
  <si>
    <t>24hpi: Significant FDR 0.01</t>
  </si>
  <si>
    <t>24hpi: -Log(P-value)</t>
  </si>
  <si>
    <t>24hpi: Difference</t>
  </si>
  <si>
    <t>PeptideSequences</t>
  </si>
  <si>
    <t>Sequence</t>
  </si>
  <si>
    <t>Entry name</t>
  </si>
  <si>
    <t>Entry</t>
  </si>
  <si>
    <t>Gene names  (primary )</t>
  </si>
  <si>
    <t>Gene ontology (biological process)</t>
  </si>
  <si>
    <t>Gene ontology (cellular component)</t>
  </si>
  <si>
    <t>Gene ontology (molecular function)</t>
  </si>
  <si>
    <t>Species</t>
  </si>
  <si>
    <t>Transmembrane</t>
  </si>
  <si>
    <t>Keywords</t>
  </si>
  <si>
    <t>Gene ontology (GO)</t>
  </si>
  <si>
    <t>Subcellular location [CC]</t>
  </si>
  <si>
    <t>NumPeptides</t>
  </si>
  <si>
    <t>Length</t>
  </si>
  <si>
    <t>Ctrl-1</t>
  </si>
  <si>
    <t>Ctrl-2</t>
  </si>
  <si>
    <t>Ctrl-3</t>
  </si>
  <si>
    <t>Ctrl-4</t>
  </si>
  <si>
    <t>2hpi-1</t>
  </si>
  <si>
    <t>2hpi-2</t>
  </si>
  <si>
    <t>2hpi-3</t>
  </si>
  <si>
    <t>2hpi-4</t>
  </si>
  <si>
    <t>4hpi-1</t>
  </si>
  <si>
    <t>4hpi-2</t>
  </si>
  <si>
    <t>4hpi-3</t>
  </si>
  <si>
    <t>4hpi-4</t>
  </si>
  <si>
    <t>8hpi-1</t>
  </si>
  <si>
    <t>8hpi-2</t>
  </si>
  <si>
    <t>8hpi-3</t>
  </si>
  <si>
    <t>8hpi-4</t>
  </si>
  <si>
    <t>16hpi-1</t>
  </si>
  <si>
    <t>16hpi-2</t>
  </si>
  <si>
    <t>16hpi-3</t>
  </si>
  <si>
    <t>16hpi-4</t>
  </si>
  <si>
    <t>24hpi-1</t>
  </si>
  <si>
    <t>24hpi-2</t>
  </si>
  <si>
    <t>24hpi-3</t>
  </si>
  <si>
    <t>24hpi-4</t>
  </si>
  <si>
    <t>RAB10_HUMAN</t>
  </si>
  <si>
    <t>√</t>
  </si>
  <si>
    <t>Cluster -2</t>
  </si>
  <si>
    <t>Cluster 3</t>
  </si>
  <si>
    <t>Ras-related protein Rab-10</t>
  </si>
  <si>
    <t>RAB10</t>
  </si>
  <si>
    <t>+</t>
  </si>
  <si>
    <t>AFLTLAEDILR;AFLTLAEDILRK;ANINIEKAFLTLAEDILR;KTPVKEPNSENVDISSGGGVTGWK;NIDEHANEDVER</t>
  </si>
  <si>
    <t>MAKKTYDLLFKLLLIGDSGVGKTCVLFRFSDDAFNTTFISTIGIDFKIKTVELQGKKIKLQIWDTAGQERFHTITTSYYRGAMGIMLVYDITNGKSFENISKWLRNIDEHANEDVERMLLGNKCDMDDKRVVPKGKGEQIAREHGIRFFETSAKANINIEKAFLTLAEDILRKTPVKEPNSENVDISSGGGVTGWKSKCC</t>
  </si>
  <si>
    <t>P61026</t>
  </si>
  <si>
    <t>antigen processing and presentation [GO:0019882];axonogenesis [GO:0007409];cellular response to insulin stimulus [GO:0032869];endoplasmic reticulum tubular network organization [GO:0071786];endosomal transport [GO:0016197];establishment of neuroblast polarity [GO:0045200];establishment of protein localization to endoplasmic reticulum membrane [GO:0097051];establishment of protein localization to membrane [GO:0090150];Golgi to plasma membrane protein transport [GO:0043001];Golgi to plasma membrane transport [GO:0006893];intracellular protein transport [GO:0006886];neutrophil degranulation [GO:0043312];polarized epithelial cell differentiation [GO:0030859];protein localization to basolateral plasma membrane [GO:1903361];protein localization to plasma membrane [GO:0072659];protein secretion [GO:0009306];Rab protein signal transduction [GO:0032482];regulated exocytosis [GO:0045055];regulation of exocytosis [GO:0017157];vesicle docking involved in exocytosis [GO:0006904];vesicle-mediated transport [GO:0016192]</t>
  </si>
  <si>
    <t>cell-cell adherens junction [GO:0005913];cilium [GO:0005929];cytoplasmic vesicle membrane [GO:0030659];cytoskeleton [GO:0005856];cytosol [GO:0005829];endoplasmic reticulum membrane [GO:0005789];endoplasmic reticulum tubular network [GO:0071782];endosome [GO:0005768];exocytic vesicle [GO:0070382];extracellular exosome [GO:0070062];focal adhesion [GO:0005925];Golgi apparatus [GO:0005794];Golgi membrane [GO:0000139];insulin-responsive compartment [GO:0032593];perinuclear region of cytoplasm [GO:0048471];phagocytic vesicle membrane [GO:0030670];plasma membrane [GO:0005886];recycling endosome [GO:0055037];recycling endosome membrane [GO:0055038];secretory granule membrane [GO:0030667];synaptic vesicle [GO:0008021];trans-Golgi network [GO:0005802]</t>
  </si>
  <si>
    <t>cadherin binding involved in cell-cell adhesion [GO:0098641];GDP binding [GO:0019003];GTP binding [GO:0005525];GTPase activity [GO:0003924];myosin V binding [GO:0031489]</t>
  </si>
  <si>
    <t>HUMAN</t>
  </si>
  <si>
    <t>3D-structure;Acetylation;Cell projection;Complete proteome;Cytoplasm;Cytoplasmic vesicle;Cytoskeleton;Endoplasmic reticulum;Endosome;Golgi apparatus;GTP-binding;Lipoprotein;Membrane;Neurodegeneration;Nucleotide-binding;Phosphoprotein;Prenylation;Protein transport;Reference proteome;Transport</t>
  </si>
  <si>
    <t>antigen processing and presentation [GO:0019882];axonogenesis [GO:0007409];cadherin binding involved in cell-cell adhesion [GO:0098641];cell-cell adherens junction [GO:0005913];cellular response to insulin stimulus [GO:0032869];cilium [GO:0005929];cytoplasmic vesicle membrane [GO:0030659];cytoskeleton [GO:0005856];cytosol [GO:0005829];endoplasmic reticulum membrane [GO:0005789];endoplasmic reticulum tubular network [GO:0071782];endoplasmic reticulum tubular network organization [GO:0071786];endosomal transport [GO:0016197];endosome [GO:0005768];establishment of neuroblast polarity [GO:0045200];establishment of protein localization to endoplasmic reticulum membrane [GO:0097051];establishment of protein localization to membrane [GO:0090150];exocytic vesicle [GO:0070382];extracellular exosome [GO:0070062];focal adhesion [GO:0005925];GDP binding [GO:0019003];Golgi apparatus [GO:0005794];Golgi membrane [GO:0000139];Golgi to plasma membrane protein transport [GO:0043001];Golgi to plasma membrane transport [GO:0006893];GTP binding [GO:0005525];GTPase activity [GO:0003924];insulin-responsive compartment [GO:0032593];intracellular protein transport [GO:0006886];myosin V binding [GO:0031489];neutrophil degranulation [GO:0043312];perinuclear region of cytoplasm [GO:0048471];phagocytic vesicle membrane [GO:0030670];plasma membrane [GO:0005886];polarized epithelial cell differentiation [GO:0030859];protein localization to basolateral plasma membrane [GO:1903361];protein localization to plasma membrane [GO:0072659];protein secretion [GO:0009306];Rab protein signal transduction [GO:0032482];recycling endosome [GO:0055037];recycling endosome membrane [GO:0055038];regulated exocytosis [GO:0045055];regulation of exocytosis [GO:0017157];secretory granule membrane [GO:0030667];synaptic vesicle [GO:0008021];trans-Golgi network [GO:0005802];vesicle docking involved in exocytosis [GO:0006904];vesicle-mediated transport [GO:0016192]</t>
  </si>
  <si>
    <t>Cytoplasmic side {ECO:0000305}. Golgi apparatus membrane {ECO:0000269|PubMed:23263280}. Golgi apparatus, trans-Golgi network membrane {ECO:0000250|UniProtKB:P24409}. Endosome membrane {ECO:0000269|PubMed:16641372}. Recycling endosome membrane {ECO:0000250|UniProtKB:P24409}. Cytoplasmic vesicle, phagosome membrane {ECO:0000250|UniProtKB:P24409}. Cytoplasm, cytoskeleton, cilium basal body {ECO:0000269|PubMed:20576682, ECO:0000269|PubMed:30398148}. Endoplasmic reticulum membrane {ECO:0000269|PubMed:23263280}. Cytoplasm, perinuclear region {ECO:0000269|PubMed:29212815}. Note=Associates with SLC2A4/GLUT4 storage vesicles (PubMed:22908308). Localizes to the base of the cilium when phosphorylated by LRRK2 on Thr-73 (PubMed:20576682, PubMed:30398148). Transiently associates with phagosomes (By similarity). Localizes to the endoplasmic reticulum at domains of new tubule growth (PubMed:23263280). {ECO:0000250|UniProtKB:P24409, ECO:0000269|PubMed:20576682, ECO:0000269|PubMed:22908308, ECO:0000269|PubMed:23263280, ECO:0000269|PubMed:30398148}.;Lipid-anchor {ECO:0000305};SUBCELLULAR LOCATION: Cytoplasmic vesicle membrane {ECO:0000305}</t>
  </si>
  <si>
    <t>RAB7A_HUMAN</t>
  </si>
  <si>
    <t>Cluster -4</t>
  </si>
  <si>
    <t>Cluster 7</t>
  </si>
  <si>
    <t>Ras-related protein Rab-7a</t>
  </si>
  <si>
    <t>RAB7A RAB7</t>
  </si>
  <si>
    <t>AQAWCYSK;ATIGADFLTK;DPENFPFVVLGNK;DPENFPFVVLGNKIDLENR;EAINVEQAFQTIAR;FQSLGVAFYR;LVTM[+15.994915]QIWDTAGQER;NALKQETEVELYNEFPEPIK;NALKQETEVELYNEFPEPIKLDK;NNIPYFETSAK;QETEVELYNEFPEPIKLDK;RAQAWCYSK;TLDSWRDEFLIQASPR;TLDSWRDEFLIQASPRDPENFPFVVLGNK;TSLM[+15.994915]NQYVNKK;VIILGDSGVGK</t>
  </si>
  <si>
    <t>MTSRKKVLLKVIILGDSGVGKTSLMNQYVNKKFSNQYKATIGADFLTKEVMVDDRLVTMQIWDTAGQERFQSLGVAFYRGADCCVLVFDVTAPNTFKTLDSWRDEFLIQASPRDPENFPFVVLGNKIDLENRQVATKRAQAWCYSKNNIPYFETSAKEAINVEQAFQTIARNALKQETEVELYNEFPEPIKLDKNDRAKASAESCSC</t>
  </si>
  <si>
    <t>P51149</t>
  </si>
  <si>
    <t>RAB7A</t>
  </si>
  <si>
    <t>antigen processing and presentation of exogenous peptide antigen via MHC class II [GO:0019886];autophagosome assembly [GO:0000045];early endosome to late endosome transport [GO:0045022];endocytosis [GO:0006897];endosome to lysosome transport [GO:0008333];epidermal growth factor catabolic process [GO:0007174];intracellular protein transport [GO:0006886];lipid catabolic process [GO:0016042];lipophagy [GO:0061724];multi-organism intracellular transport [GO:1902583];negative regulation of exosomal secretion [GO:1903542];negative regulation of intralumenal vesicle formation [GO:1905366];neutrophil degranulation [GO:0043312];phagosome acidification [GO:0090383];phagosome maturation [GO:0090382];phagosome-lysosome fusion [GO:0090385];positive regulation of exosomal secretion [GO:1903543];positive regulation of protein catabolic process [GO:0045732];positive regulation of viral process [GO:0048524];protein targeting to lysosome [GO:0006622];protein to membrane docking [GO:0022615];protein transport [GO:0015031];Rab protein signal transduction [GO:0032482];retrograde transport, endosome to Golgi [GO:0042147];viral release from host cell [GO:0019076]</t>
  </si>
  <si>
    <t>autophagosome membrane [GO:0000421];cell [GO:0005623];cytosol [GO:0005829];endosome membrane [GO:0010008];extracellular exosome [GO:0070062];extrinsic component of lysosome membrane [GO:0032419];Golgi apparatus [GO:0005794];late endosome [GO:0005770];late endosome membrane [GO:0031902];lipid droplet [GO:0005811];lysosomal membrane [GO:0005765];lysosome [GO:0005764];melanosome membrane [GO:0033162];phagocytic vesicle [GO:0045335];phagocytic vesicle membrane [GO:0030670];phagophore assembly site membrane [GO:0034045];plasma membrane [GO:0005886];secretory granule membrane [GO:0030667]</t>
  </si>
  <si>
    <t>GDP binding [GO:0019003];GTP binding [GO:0005525];GTPase activity [GO:0003924];retromer complex binding [GO:1905394]</t>
  </si>
  <si>
    <t>3D-structure;Acetylation;Autophagy;Charcot-Marie-Tooth disease;Complete proteome;Cytoplasmic vesicle;Disease mutation;Endosome;GTP-binding;Lipid degradation;Lipid droplet;Lipid metabolism;Lipoprotein;Lysosome;Membrane;Methylation;Neurodegeneration;Neuropathy;Nucleotide-binding;Phosphoprotein;Prenylation;Protein transport;Reference proteome;Transport</t>
  </si>
  <si>
    <t>antigen processing and presentation of exogenous peptide antigen via MHC class II [GO:0019886];autophagosome assembly [GO:0000045];autophagosome membrane [GO:0000421];cell [GO:0005623];cytosol [GO:0005829];early endosome to late endosome transport [GO:0045022];endocytosis [GO:0006897];endosome membrane [GO:0010008];endosome to lysosome transport [GO:0008333];epidermal growth factor catabolic process [GO:0007174];extracellular exosome [GO:0070062];extrinsic component of lysosome membrane [GO:0032419];GDP binding [GO:0019003];Golgi apparatus [GO:0005794];GTP binding [GO:0005525];GTPase activity [GO:0003924];intracellular protein transport [GO:0006886];late endosome [GO:0005770];late endosome membrane [GO:0031902];lipid catabolic process [GO:0016042];lipid droplet [GO:0005811];lipophagy [GO:0061724];lysosomal membrane [GO:0005765];lysosome [GO:0005764];melanosome membrane [GO:0033162];multi-organism intracellular transport [GO:1902583];negative regulation of exosomal secretion [GO:1903542];negative regulation of intralumenal vesicle formation [GO:1905366];neutrophil degranulation [GO:0043312];phagocytic vesicle [GO:0045335];phagocytic vesicle membrane [GO:0030670];phagophore assembly site membrane [GO:0034045];phagosome acidification [GO:0090383];phagosome maturation [GO:0090382];phagosome-lysosome fusion [GO:0090385];plasma membrane [GO:0005886];positive regulation of exosomal secretion [GO:1903543];positive regulation of protein catabolic process [GO:0045732];positive regulation of viral process [GO:0048524];protein targeting to lysosome [GO:0006622];protein to membrane docking [GO:0022615];protein transport [GO:0015031];Rab protein signal transduction [GO:0032482];retrograde transport, endosome to Golgi [GO:0042147];retromer complex binding [GO:1905394];secretory granule membrane [GO:0030667];viral release from host cell [GO:0019076]</t>
  </si>
  <si>
    <t>Cytoplasmic side {ECO:0000305}. Cytoplasmic vesicle, autophagosome membrane {ECO:0000269|PubMed:20028791};Cytoplasmic side {ECO:0000305}. Late endosome membrane {ECO:0000269|PubMed:12944476, ECO:0000269|PubMed:14617358, ECO:0000269|PubMed:16176980, ECO:0000269|PubMed:20028791};Cytoplasmic side {ECO:0000305}. Lipid droplet {ECO:0000250|UniProtKB:P51150}. Endosome membrane {ECO:0000269|PubMed:22431521}. Note=Colocalizes with OSBPL1A at the late endosome (PubMed:16176980). Found in the ruffled border (a late endosomal-like compartment in the plasma membrane) of bone-resorbing osteoclasts. Recruited to phagosomes containing S.aureus or Mycobacterium (PubMed:21255211). Lipid droplet localization is increased upon ADRB2 stimulation (By similarity). {ECO:0000250|UniProtKB:P51150, ECO:0000269|PubMed:16176980, ECO:0000269|PubMed:21255211}.;Cytoplasmic side {ECO:0000305}. Lysosome membrane {ECO:0000269|PubMed:12944476, ECO:0000269|PubMed:20028791};Cytoplasmic side {ECO:0000305}. Melanosome membrane {ECO:0000269|PubMed:12643545, ECO:0000269|PubMed:17081065};Peripheral membrane protein {ECO:0000305};SUBCELLULAR LOCATION: Cytoplasmic vesicle, phagosome membrane {ECO:0000269|PubMed:12944476, ECO:0000269|PubMed:21255211}</t>
  </si>
  <si>
    <t>AP2A1_HUMAN</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 ADTAA CLAPA1</t>
  </si>
  <si>
    <t>ALQVGCLLR;DFLTPPLLSVR;LVECLETVLNK;NNGVLFENQLLQIGVK;THIDTVINALK;YGGAPQALTLK;YGGAPQALTLKLPVTINK;_WKQLSLPQQEAQK_</t>
  </si>
  <si>
    <t>MPAVSKGDGMRGLAVFISDIRNCKSKEAEIKRINKELANIRSKFKGDKALDGYSKKKYVCKLLFIFLLGHDIDFGHMEAVNLLSSNKYTEKQIGYLFISVLVNSNSELIRLINNAIKNDLASRNPTFMCLALHCIANVGSREMGEAFAADIPRILVAGDSMDSVKQSAALCLLRLYKASPDLVPMGEWTARVVHLLNDQHMGVVTAAVSLITCLCKKNPDDFKTCVSLAVSRLSRIVSSASTDLQDYTYYFVPAPWLSVKLLRLLQCYPPPEDAAVKGRLVECLETVLNKAQEPPKSKKVQHSNAKNAILFETISLIIHYDSEPNLLVRACNQLGQFLQHRETNLRYLALESMCTLASSEFSHEAVKTHIDTVINALKTERDVSVRQRAADLLYAMCDRSNAKQIVSEMLRYLETADYAIREEIVLKVAILAEKYAVDYSWYVDTILNLIRIAGDYVSEEVWYRVLQIVTNRDDVQGYAAKTVFEALQAPACHENMVKVGGYILGEFGNLIAGDPRSSPPVQFSLLHSKFHLCSVATRALLLSTYIKFINLFPETKATIQGVLRAGSQLRNADVELQQRAVEYLTLSSVASTDVLATVLEEMPPFPERESSILAKLKRKKGPGAGSALDDGRRDPSSNDINGGMEPTPSTVSTPSPSADLLGLRAAPPPAAPPASAGAGNLLVDVFDGPAAQPSLGPTPEEAFLSELEPPAPESPMALLADPAPAADPGPEDIGPPIPEADELLNKFVCKNNGVLFENQLLQIGVKSEFRQNLGRMYLFYGNKTSVQFQNFSPTVVHPGDLQTQLAVQTKRVAAQVDGGAQVQQVLNIECLRDFLTPPLLSVRFRYGGAPQALTLKLPVTINKFFQPTEMAAQDFFQRWKQLSLPQQEAQKIFKANHPMDAEVTKAKLLGFGSALLDNVDPNPENFVGAGIIQTKALQVGCLLRLEPNAQAQMYRLTLRTSKEPVSRHLCELLAQQF</t>
  </si>
  <si>
    <t>O95782</t>
  </si>
  <si>
    <t>AP2A1</t>
  </si>
  <si>
    <t>antigen processing and presentation of exogenous peptide antigen via MHC class II [GO:0019886];clathrin-dependent endocytosis [GO:0072583];endocytosis [GO:0006897];ephrin receptor signaling pathway [GO:0048013];Golgi to endosome transport [GO:0006895];intracellular protein transport [GO:0006886];low-density lipoprotein particle clearance [GO:0034383];low-density lipoprotein particle receptor catabolic process [GO:0032802];membrane organization [GO:0061024];negative regulation of hyaluronan biosynthetic process [GO:1900126];positive regulation of neuron projection development [GO:0010976];positive regulation of receptor-mediated endocytosis [GO:0048260];regulation of defense response to virus by virus [GO:0050690];Wnt signaling pathway, planar cell polarity pathway [GO:0060071]</t>
  </si>
  <si>
    <t>AP-2 adaptor complex [GO:0030122];apical plasma membrane [GO:0016324];basolateral plasma membrane [GO:0016323];clathrin coat of trans-Golgi network vesicle [GO:0030130];clathrin-coated endocytic vesicle [GO:0045334];clathrin-coated endocytic vesicle membrane [GO:0030669];cytosol [GO:0005829];endocytic vesicle membrane [GO:0030666];endolysosome membrane [GO:0036020];filopodium tip [GO:0032433];membrane [GO:0016020];plasma membrane [GO:0005886]</t>
  </si>
  <si>
    <t>clathrin adaptor activity [GO:0035615];low-density lipoprotein particle receptor binding [GO:0050750];protein C-terminus binding [GO:0008022];protein kinase binding [GO:0019901];protein-containing complex binding [GO:0044877]</t>
  </si>
  <si>
    <t>Alternative splicing;Cell membrane;Coated pit;Complete proteome;Endocytosis;Membrane;Phosphoprotein;Polymorphism;Protein transport;Reference proteome;Transport</t>
  </si>
  <si>
    <t>antigen processing and presentation of exogenous peptide antigen via MHC class II [GO:0019886];AP-2 adaptor complex [GO:0030122];apical plasma membrane [GO:0016324];basolateral plasma membrane [GO:0016323];clathrin adaptor activity [GO:0035615];clathrin coat of trans-Golgi network vesicle [GO:0030130];clathrin-coated endocytic vesicle [GO:0045334];clathrin-coated endocytic vesicle membrane [GO:0030669];clathrin-dependent endocytosis [GO:0072583];cytosol [GO:0005829];endocytic vesicle membrane [GO:0030666];endocytosis [GO:0006897];endolysosome membrane [GO:0036020];ephrin receptor signaling pathway [GO:0048013];filopodium tip [GO:0032433];Golgi to endosome transport [GO:0006895];intracellular protein transport [GO:0006886];low-density lipoprotein particle clearance [GO:0034383];low-density lipoprotein particle receptor binding [GO:0050750];low-density lipoprotein particle receptor catabolic process [GO:0032802];membrane [GO:0016020];membrane organization [GO:0061024];negative regulation of hyaluronan biosynthetic process [GO:1900126];plasma membrane [GO:0005886];positive regulation of neuron projection development [GO:0010976];positive regulation of receptor-mediated endocytosis [GO:0048260];protein C-terminus binding [GO:0008022];protein kinase binding [GO:0019901];protein-containing complex binding [GO:0044877];regulation of defense response to virus by virus [GO:0050690];Wnt signaling pathway, planar cell polarity pathway [GO:0060071]</t>
  </si>
  <si>
    <t>Cytoplasmic side {ECO:0000250}. Note=AP-2 appears to be excluded from internalizing CCVs and to disengage from sites of endocytosis seconds before internalization of the nascent CCV. {ECO:0000250}.;Peripheral membrane protein {ECO:0000250};SUBCELLULAR LOCATION: Cell membrane {ECO:0000269|PubMed:16262731}. Membrane, coated pit {ECO:0000250}</t>
  </si>
  <si>
    <t>AP2B1_HUMAN</t>
  </si>
  <si>
    <t>Cluster -1</t>
  </si>
  <si>
    <t>Cluster 1</t>
  </si>
  <si>
    <t>AP-2 complex subunit beta (AP105B) (Adaptor protein complex AP-2 subunit beta) (Adaptor-related protein complex 2 subunit beta) (Beta-2-adaptin) (Beta-adaptin) (Clathrin assembly protein complex 2 beta large chain) (Plasma membrane adaptor HA2/AP2 adaptin beta subunit)</t>
  </si>
  <si>
    <t>AP2B1 ADTB2 CLAPB1</t>
  </si>
  <si>
    <t>ALQHM[+15.994915]TDFAIQFNK;APEVSQYIYQVYDSILK;APEVSQYIYQVYDSILKN;ECHLNADTVSSK;GLEISGTFTHR;IQPGNPNYTLSLK;KLAPPLVTLLSGEPEVQYVALR;LAPPLVTLLSGEPEVQYVALR;LLSTDPVTAK;LQNNNVYTIAK;LTNGIWILAELR;_LTNGIWILAELR_</t>
  </si>
  <si>
    <t>MTDSKYFTTNKKGEIFELKAELNNEKKEKRKEAVKKVIAAMTVGKDVSSLFPDVVNCMQTDNLELKKLVYLYLMNYAKSQPDMAIMAVNSFVKDCEDPNPLIRALAVRTMGCIRVDKITEYLCEPLRKCLKDEDPYVRKTAAVCVAKLHDINAQMVEDQGFLDSLRDLIADSNPMVVANAVAALSEISESHPNSNLLDLNPQNINKLLTALNECTEWGQIFILDCLSNYNPKDDREAQSICERVTPRLSHANSAVVLSAVKVLMKFLELLPKDSDYYNMLLKKLAPPLVTLLSGEPEVQYVALRNINLIVQKRPEILKQEIKVFFVKYNDPIYVKLEKLDIMIRLASQANIAQVLAELKEYATEVDVDFVRKAVRAIGRCAIKVEQSAERCVSTLLDLIQTKVNYVVQEAIVVIRDIFRKYPNKYESIIATLCENLDSLDEPDARAAMIWIVGEYAERIDNADELLESFLEGFHDESTQVQLTLLTAIVKLFLKKPSETQELVQQVLSLATQDSDNPDLRDRGYIYWRLLSTDPVTAKEVVLSEKPLISEETDLIEPTLLDELICHIGSLASVYHKPPNAFVEGSHGIHRKHLPIHHGSTDAGDSPVGTTTATNLEQPQVIPSQGDLLGDLLNLDLGPPVNVPQVSSMQMGAVDLLGGGLDSLVGQSFIPSSVPATFAPSPTPAVVSSGLNDLFELSTGIGMAPGGYVAPKAVWLPAVKAKGLEISGTFTHRQGHIYMEMNFTNKALQHMTDFAIQFNKNSFGVIPSTPLAIHTPLMPNQSIDVSLPLNTLGPVMKMEPLNNLQVAVKNNIDVFYFSCLIPLNVLFVEDGKMERQVFLATWKDIPNENELQFQIKECHLNADTVSSKLQNNNVYTIAKRNVEGQDMLYQSLKLTNGIWILAELRIQPGNPNYTLSLKCRAPEVSQYIYQVYDSILKN</t>
  </si>
  <si>
    <t>P63010</t>
  </si>
  <si>
    <t>AP2B1</t>
  </si>
  <si>
    <t>antigen processing and presentation of exogenous peptide antigen via MHC class II [GO:0019886];aorta development [GO:0035904];clathrin coat assembly [GO:0048268];clathrin-dependent endocytosis [GO:0072583];coronary vasculature development [GO:0060976];ephrin receptor signaling pathway [GO:0048013];intracellular protein transport [GO:0006886];low-density lipoprotein particle clearance [GO:0034383];low-density lipoprotein particle receptor catabolic process [GO:0032802];membrane organization [GO:0061024];negative regulation of neuron death [GO:1901215];positive regulation of endocytosis [GO:0045807];positive regulation of protein localization to membrane [GO:1905477];postsynaptic neurotransmitter receptor internalization [GO:0098884];regulation of defense response to virus by virus [GO:0050690];synaptic vesicle endocytosis [GO:0048488];ventricular septum development [GO:0003281];vesicle-mediated transport [GO:0016192];Wnt signaling pathway, planar cell polarity pathway [GO:0060071]</t>
  </si>
  <si>
    <t>AP-2 adaptor complex [GO:0030122];clathrin-coated endocytic vesicle [GO:0045334];clathrin-coated endocytic vesicle membrane [GO:0030669];cytosol [GO:0005829];endocytic vesicle membrane [GO:0030666];endolysosome membrane [GO:0036020];glutamatergic synapse [GO:0098978];membrane [GO:0016020];plasma membrane [GO:0005886];postsynapse [GO:0098794];presynapse [GO:0098793]</t>
  </si>
  <si>
    <t>clathrin binding [GO:0030276];protein-containing complex binding [GO:0044877];signal sequence binding [GO:0005048]</t>
  </si>
  <si>
    <t>3D-structure;Acetylation;Alternative splicing;Cell membrane;Coated pit;Complete proteome;Endocytosis;Membrane;Phosphoprotein;Protein transport;Reference proteome;Transport</t>
  </si>
  <si>
    <t>antigen processing and presentation of exogenous peptide antigen via MHC class II [GO:0019886];aorta development [GO:0035904];AP-2 adaptor complex [GO:0030122];clathrin binding [GO:0030276];clathrin coat assembly [GO:0048268];clathrin-coated endocytic vesicle [GO:0045334];clathrin-coated endocytic vesicle membrane [GO:0030669];clathrin-dependent endocytosis [GO:0072583];coronary vasculature development [GO:0060976];cytosol [GO:0005829];endocytic vesicle membrane [GO:0030666];endolysosome membrane [GO:0036020];ephrin receptor signaling pathway [GO:0048013];glutamatergic synapse [GO:0098978];intracellular protein transport [GO:0006886];low-density lipoprotein particle clearance [GO:0034383];low-density lipoprotein particle receptor catabolic process [GO:0032802];membrane [GO:0016020];membrane organization [GO:0061024];negative regulation of neuron death [GO:1901215];plasma membrane [GO:0005886];positive regulation of endocytosis [GO:0045807];positive regulation of protein localization to membrane [GO:1905477];postsynapse [GO:0098794];postsynaptic neurotransmitter receptor internalization [GO:0098884];presynapse [GO:0098793];protein-containing complex binding [GO:0044877];regulation of defense response to virus by virus [GO:0050690];signal sequence binding [GO:0005048];synaptic vesicle endocytosis [GO:0048488];ventricular septum development [GO:0003281];vesicle-mediated transport [GO:0016192];Wnt signaling pathway, planar cell polarity pathway [GO:0060071]</t>
  </si>
  <si>
    <t>Cytoplasmic side {ECO:0000269|PubMed:14530274}. Note=AP-2 appears to be excluded from internalizing CCVs and to disengage from sites of endocytosis seconds before internalization of the nascent CCV.;Peripheral membrane protein {ECO:0000269|PubMed:14530274};SUBCELLULAR LOCATION: Cell membrane {ECO:0000269|PubMed:14530274}. Membrane, coated pit {ECO:0000269|PubMed:14530274}</t>
  </si>
  <si>
    <t>AT5F1_HUMAN</t>
  </si>
  <si>
    <t>ATP synthase F(0) complex subunit B1, mitochondrial (ATP synthase peripheral stalk-membrane subunit b) (ATP synthase proton-transporting mitochondrial F(0) complex subunit B1) (ATP synthase subunit b) (ATPase subunit b)</t>
  </si>
  <si>
    <t>ATP5PB ATP5F1</t>
  </si>
  <si>
    <t>HVVQSISTQQEK;HVVQSISTQQEKETIAK;HYLFDVQR;LAQLEEAK;LDYHISVQNM[+15.994915]M[+15.994915]R;NNIAM[+15.994915]ALEVTYR;NRLDYHISVQNM[+15.994915]M[+15.994915]R;QASIQHIQNAIDTEK;QASIQHIQNAIDTEKSQQALVQK;QASIQHIQNAIDTEKSQQALVQKR;RKEQEHM[+15.994915]INWVEK;VRYGLIPEEFFQFLYPK;YGLIPEEFFQFLYPK;YGPFVADFADKLNEQK;_LAQLEEAK_</t>
  </si>
  <si>
    <t>MLSRVVLSAAATAAPSLKNAAFLGPGVLQATRTFHTGQPHLVPVPPLPEYGGKVRYGLIPEEFFQFLYPKTGVTGPYVLGTGLILYALSKEIYVISAETFTALSVLGVMVYGIKKYGPFVADFADKLNEQKLAQLEEAKQASIQHIQNAIDTEKSQQALVQKRHYLFDVQRNNIAMALEVTYRERLYRVYKEVKNRLDYHISVQNMMRRKEQEHMINWVEKHVVQSISTQQEKETIAKCIADLKLLAKKAQAQPVM</t>
  </si>
  <si>
    <t>P24539</t>
  </si>
  <si>
    <t>ATP5PB</t>
  </si>
  <si>
    <t>ATP biosynthetic process [GO:0006754];ATP synthesis coupled proton transport [GO:0015986];cristae formation [GO:0042407];mitochondrial ATP synthesis coupled proton transport [GO:0042776];substantia nigra development [GO:0021762]</t>
  </si>
  <si>
    <t>membrane [GO:0016020];mitochondrial inner membrane [GO:0005743];mitochondrial matrix [GO:0005759];mitochondrial proton-transporting ATP synthase complex [GO:0005753];mitochondrial proton-transporting ATP synthase complex, coupling factor F(o) [GO:0000276];mitochondrion [GO:0005739];nucleoplasm [GO:0005654];nucleus [GO:0005634]</t>
  </si>
  <si>
    <t>proton transmembrane transporter activity [GO:0015078];transmembrane transporter activity [GO:0022857]</t>
  </si>
  <si>
    <t>Acetylation;CF(0);Complete proteome;Hydrogen ion transport;Ion transport;Membrane;Mitochondrion;Mitochondrion inner membrane;Polymorphism;Reference proteome;Transit peptide;Transport</t>
  </si>
  <si>
    <t>ATP biosynthetic process [GO:0006754];ATP synthesis coupled proton transport [GO:0015986];cristae formation [GO:0042407];membrane [GO:0016020];mitochondrial ATP synthesis coupled proton transport [GO:0042776];mitochondrial inner membrane [GO:0005743];mitochondrial matrix [GO:0005759];mitochondrial proton-transporting ATP synthase complex [GO:0005753];mitochondrial proton-transporting ATP synthase complex, coupling factor F(o) [GO:0000276];mitochondrion [GO:0005739];nucleoplasm [GO:0005654];nucleus [GO:0005634];proton transmembrane transporter activity [GO:0015078];substantia nigra development [GO:0021762];transmembrane transporter activity [GO:0022857]</t>
  </si>
  <si>
    <t>SUBCELLULAR LOCATION: Mitochondrion. Mitochondrion inner membrane.</t>
  </si>
  <si>
    <t>ATPO_HUMAN</t>
  </si>
  <si>
    <t>ATP synthase subunit O, mitochondrial (ATP synthase peripheral stalk subunit OSCP) (Oligomycin sensitivity conferral protein) (OSCP)</t>
  </si>
  <si>
    <t>ATP5PO ATP5O ATPO</t>
  </si>
  <si>
    <t>SFLSQGQVLK;TDPSILGGM[+15.994915]IVR</t>
  </si>
  <si>
    <t>MAAPAVSGLSRQVRCFSTSVVRPFAKLVRPPVQVYGIEGRYATALYSAASKQNKLEQVEKELLRVAQILKEPKVAASVLNPYVKRSIKVKSLNDITAKERFSPLTTNLINLLAENGRLSNTQGVVSAFSTMMSVHRGEVPCTVTSASPLEEATLSELKTVLKSFLSQGQVLKLEAKTDPSILGGMIVRIGEKYVDMSVKTKIQKLGRAMREIV</t>
  </si>
  <si>
    <t>P48047</t>
  </si>
  <si>
    <t>ATP5PO</t>
  </si>
  <si>
    <t>ATP biosynthetic process [GO:0006754];cristae formation [GO:0042407];mitochondrial ATP synthesis coupled proton transport [GO:0042776];proton transmembrane transport [GO:1902600]</t>
  </si>
  <si>
    <t>mitochondrial inner membrane [GO:0005743];mitochondrial proton-transporting ATP synthase complex [GO:0005753];mitochondrion [GO:0005739];nucleus [GO:0005634];plasma membrane [GO:0005886]</t>
  </si>
  <si>
    <t>ATPase activity [GO:0016887];drug binding [GO:0008144];proton-transporting ATP synthase activity, rotational mechanism [GO:0046933];transmembrane transporter activity [GO:0022857]</t>
  </si>
  <si>
    <t>Acetylation;ATP synthesis;Complete proteome;Direct protein sequencing;Hydrogen ion transport;Ion transport;Membrane;Mitochondrion;Mitochondrion inner membrane;Polymorphism;Reference proteome;Transit peptide;Transport</t>
  </si>
  <si>
    <t>ATP biosynthetic process [GO:0006754];ATPase activity [GO:0016887];cristae formation [GO:0042407];drug binding [GO:0008144];mitochondrial ATP synthesis coupled proton transport [GO:0042776];mitochondrial inner membrane [GO:0005743];mitochondrial proton-transporting ATP synthase complex [GO:0005753];mitochondrion [GO:0005739];nucleus [GO:0005634];plasma membrane [GO:0005886];proton transmembrane transport [GO:1902600];proton-transporting ATP synthase activity, rotational mechanism [GO:0046933];transmembrane transporter activity [GO:0022857]</t>
  </si>
  <si>
    <t>SUBCELLULAR LOCATION: Mitochondrion {ECO:0000250}. Mitochondrion inner membrane {ECO:0000250}.</t>
  </si>
  <si>
    <t>F5H6E2_HUMAN;MYO1C_HUMAN</t>
  </si>
  <si>
    <t>Unconventional myosin-Ic;Unconventional myosin-Ic (Myosin I beta) (MMI-beta) (MMIb)</t>
  </si>
  <si>
    <t>MYO1C;MYO1C</t>
  </si>
  <si>
    <t>DGTIDFTPGSELLITK;DNYPQSVPR;DRLLQSNPVLEAFGNAK;FRENLIYTYIGPVLVSVNPYR;GAPVGGHILSYLLEK;GDVVLQSDHVIETLTK;GVSFYEVPPHLFAVADTVYR;HLGYKPEEYK;KRPETVATQFK;LGTDEISPR;LLHYAGEVTYSVTGFLDKNNDLLFR;LLQFYAETCPAPER;LLSVEGSTLR;M[+15.994915]SLLQLVEILQSK;M[+15.994915]SLLQLVEILQSKEPAYVR;NFHIFYQLLEGGEEETLR;NFHIFYQLLEGGEEETLRR;NGHLAVVAPR;NPQSYLYLVK;QLLLTPNAVVIVEDAK;TFTWLVGK;TLFATEDALEVR;TSFLLNLR;YM[+15.994915]DVQFDFK;_NNDLLFRNLK_;_RDQAVMISGESGAGK_;_TLFATEDALEVR_</t>
  </si>
  <si>
    <t>MALGSDGVRVTMESALTARDRVGVQDFVLLENFTSEAAFIENLRRRFRENLIYTYIGPVLVSVNPYRDLQIYSRQHMERYRGVSFYEVPPHLFAVADTVYRALRTERRDQAVMISGESGAGKTEATKRLLQFYAETCPAPERGGAVRDRLLQSNPVLEAFGNAKTLRNDNSSRFGKYMDVQFDFKGAPVGGHILSYLLEKSRVVHQNHGERNFHIFYQLLEGGEEETLRRLGLERNPQSYLYLVKGQCAKVSSINDKSDWKVVRKALTVIDFTEDEVEDLLSIVASVLHLGNIHFAANEESNAQVTTENQLKYLTRLLSVEGSTLREALTHRKIIAKGEELLSPLNLEQAAYARDALAKAVYSRTFTWLVGKINRSLASKDVESPSWRSTTVLGLLDIYGFEVFQHNSFEQFCINYCNEKLQQLFIELTLKSEQEEYEAEGIAWEPVQYFNNKIICDLVEEKFKGIISILDEECLRPGEATDLTFLEKLEDTVKHHPHFLTHKLADQRTRKSLGRGEFRLLHYAGEVTYSVTGFLDKNNDLLFRNLKETMCSSKNPIMSQCFDRSELSDKKRPETVATQFKMSLLQLVEILQSKEPAYVRCIKPNDAKQPGRFDEVLIRHQVKYLGLLENLRVRRAGFAYRRKYEAFLQRYKSLCPETWPTWAGRPQDGVAVLVRHLGYKPEEYKMGRTKIFIRFPKTLFATEDALEVRRQSLATKIQAAWRGFHWRQKFLRVKRSAICIQSWWRGTLGRRKAAKRKWAAQTIRRLIRGFVLRHAPRCPENAFFLDHVRTSFLLNLRRQLPQNVLDTSWPTPPPALREASELLRELCIKNMVWKYCRSISPEWKQQLQQKAVASEIFKGKKDNYPQSVPRLFISTRLGTDEISPRVLQALGSEPIQYAVPVVKYDRKGYKPRSRQLLLTPNAVVIVEDAKVKQRIDYANLTGISVSSLSDSLFVLHVQRADNKQKGDVVLQSDHVIETLTKTALSANRVNSININQGSITFAGGPGRDGTIDFTPGSELLITKAKNGHLAVVAPRLNSR;MALQVELVPTGEIIRVVHPHRPCKLALGSDGVRVTMESALTARDRVGVQDFVLLENFTSEAAFIENLRRRFRENLIYTYIGPVLVSVNPYRDLQIYSRQHMERYRGVSFYEVPPHLFAVADTVYRALRTERRDQAVMISGESGAGKTEATKRLLQFYAETCPAPERGGAVRDRLLQSNPVLEAFGNAKTLRNDNSSRFGKYMDVQFDFKGAPVGGHILSYLLEKSRVVHQNHGERNFHIFYQLLEGGEEETLRRLGLERNPQSYLYLVKGQCAKVSSINDKSDWKVVRKALTVIDFTEDEVEDLLSIVASVLHLGNIHFAANEESNAQVTTENQLKYLTRLLSVEGSTLREALTHRKIIAKGEELLSPLNLEQAAYARDALAKAVYSRTFTWLVGKINRSLASKDVESPSWRSTTVLGLLDIYGFEVFQHNSFEQFCINYCNEKLQQLFIELTLKSEQEEYEAEGIAWEPVQYFNNKIICDLVEEKFKGIISILDEECLRPGEATDLTFLEKLEDTVKHHPHFLTHKLADQRTRKSLGRGEFRLLHYAGEVTYSVTGFLDKNNDLLFRNLKETMCSSKNPIMSQCFDRSELSDKKRPETVATQFKMSLLQLVEILQSKEPAYVRCIKPNDAKQPGRFDEVLIRHQVKYLGLLENLRVRRAGFAYRRKYEAFLQRYKSLCPETWPTWAGRPQDGVAVLVRHLGYKPEEYKMGRTKIFIRFPKTLFATEDALEVRRQSLATKIQAAWRGFHWRQKFLRVKRSAICIQSWWRGTLGRRKAAKRKWAAQTIRRLIRGFVLRHAPRCPENAFFLDHVRTSFLLNLRRQLPQNVLDTSWPTPPPALREASELLRELCIKNMVWKYCRSISPEWKQQLQQKAVASEIFKGKKDNYPQSVPRLFISTRLGTDEISPRVLQALGSEPIQYAVPVVKYDRKGYKPRSRQLLLTPNAVVIVEDAKVKQRIDYANLTGISVSSLSDSLFVLHVQRADNKQKGDVVLQSDHVIETLTKTALSANRVNSININQGSITFAGGPGRDGTIDFTPGSELLITKAKNGHLAVVAPRLNSR</t>
  </si>
  <si>
    <t>F5H6E2;O00159</t>
  </si>
  <si>
    <t>cellular response to interferon-gamma [GO:0071346];Fc-gamma receptor signaling pathway involved in phagocytosis [GO:0038096];mRNA transport [GO:0051028];positive regulation of actin filament polymerization [GO:0030838];positive regulation of cell migration [GO:0030335];positive regulation of cell migration by vascular endothelial growth factor signaling pathway [GO:0038089];positive regulation of cellular response to insulin stimulus [GO:1900078];positive regulation of gene expression, epigenetic [GO:0045815];positive regulation of protein targeting to membrane [GO:0090314];positive regulation of vascular endothelial growth factor signaling pathway [GO:1900748];protein targeting [GO:0006605];protein targeting to membrane [GO:0006612];regulation of bicellular tight junction assembly [GO:2000810];vesicle transport along actin filament [GO:0030050]</t>
  </si>
  <si>
    <t>basal plasma membrane [GO:0009925];brush border [GO:0005903];cell [GO:0005623];cytoplasm [GO:0005737];cytoplasmic vesicle membrane [GO:0030659];cytosol [GO:0005829];extracellular exosome [GO:0070062];filamentous actin [GO:0031941];lateral plasma membrane [GO:0016328];membrane [GO:0016020];membrane raft [GO:0045121];microvillus [GO:0005902];myosin complex [GO:0016459];nuclear body [GO:0016604];nuclear pore [GO:0005643];nucleolus [GO:0005730];nucleoplasm [GO:0005654];phagocytic vesicle [GO:0045335];plasma membrane [GO:0005886];ruffle membrane [GO:0032587];stereocilium membrane [GO:0060171];unconventional myosin complex [GO:0016461]</t>
  </si>
  <si>
    <t>actin binding [GO:0003779];actin filament binding [GO:0051015];actin-dependent ATPase activity [GO:0030898];ATP binding [GO:0005524];calmodulin binding [GO:0005516];microfilament motor activity [GO:0000146];motor activity [GO:0003774];protein C-terminus binding [GO:0008022];Ral GTPase binding [GO:0017160];signaling receptor binding [GO:0005102]</t>
  </si>
  <si>
    <t>3D-structure;Acetylation;Actin-binding;Alternative splicing;ATP-binding;Calmodulin-binding;Cell membrane;Cell projection;Complete proteome;Cytoplasm;Cytoplasmic vesicle;Direct protein sequencing;Membrane;Methylation;Motor protein;mRNA transport;Myosin;Nuclear pore complex;Nucleotide-binding;Nucleus;Phosphoprotein;Polymorphism;Protein transport;Proteomics identification;Reference proteome;Repeat;Translocation;Transport</t>
  </si>
  <si>
    <t>actin binding [GO:0003779];actin filament binding [GO:0051015];actin-dependent ATPase activity [GO:0030898];ATP binding [GO:0005524];basal plasma membrane [GO:0009925];brush border [GO:0005903];calmodulin binding [GO:0005516];cell [GO:0005623];cellular response to interferon-gamma [GO:0071346];cytoplasm [GO:0005737];cytoplasmic vesicle membrane [GO:0030659];cytosol [GO:0005829];extracellular exosome [GO:0070062];Fc-gamma receptor signaling pathway involved in phagocytosis [GO:0038096];filamentous actin [GO:0031941];lateral plasma membrane [GO:0016328];membrane [GO:0016020];membrane raft [GO:0045121];microfilament motor activity [GO:0000146];microvillus [GO:0005902];motor activity [GO:0003774];mRNA transport [GO:0051028];myosin complex [GO:0016459];nuclear body [GO:0016604];nuclear pore [GO:0005643];nucleolus [GO:0005730];nucleoplasm [GO:0005654];phagocytic vesicle [GO:0045335];plasma membrane [GO:0005886];positive regulation of actin filament polymerization [GO:0030838];positive regulation of cell migration [GO:0030335];positive regulation of cell migration by vascular endothelial growth factor signaling pathway [GO:0038089];positive regulation of cellular response to insulin stimulus [GO:1900078];positive regulation of gene expression, epigenetic [GO:0045815];positive regulation of protein targeting to membrane [GO:0090314];positive regulation of vascular endothelial growth factor signaling pathway [GO:1900748];protein C-terminus binding [GO:0008022];protein targeting [GO:0006605];protein targeting to membrane [GO:0006612];Ral GTPase binding [GO:0017160];regulation of bicellular tight junction assembly [GO:2000810];ruffle membrane [GO:0032587];signaling receptor binding [GO:0005102];stereocilium membrane [GO:0060171];unconventional myosin complex [GO:0016461];vesicle transport along actin filament [GO:0030050]</t>
  </si>
  <si>
    <t>Cytoplasmic side {ECO:0000250}. Cell projection, stereocilium membrane {ECO:0000250}. Cell projection, ruffle {ECO:0000250}. Cytoplasmic vesicle {ECO:0000250}. Note=Colocalizes with CABP1 and CIB1 at cell margin, membrane ruffles and punctate regions on the cell membrane. Colocalizes in adipocytes with GLUT4 at actin-based membranes. Colocalizes with GLUT4 at insulin-induced ruffles at the cell membrane. Localizes transiently at cell membrane to region known to be enriched in PIP2. Activation of phospholipase C results in its redistribution to the cytoplasm (By similarity). {ECO:0000250}.;Peripheral membrane protein {ECO:0000250};SUBCELLULAR LOCATION: Isoform 1: Cytoplasm {ECO:0000269|PubMed:22736583}. Nucleus {ECO:0000269|PubMed:22736583}. Note=Colocalizes with RNA polymerase II. Absent from nucleoli and does not colocalize with RNA polymerase I. Translocates to nuclear speckles upon exposure to inhibitors of RNA polymerase II transcription.;SUBCELLULAR LOCATION: Isoform 2: Cytoplasm. Cell membrane {ECO:0000250};SUBCELLULAR LOCATION: Isoform 3: Nucleus, nucleoplasm. Nucleus, nucleolus. Nucleus, nuclear pore complex. Note=Colocalizes with RNA polymerase II in the nucleus. Colocalizes with RNA polymerase I in nucleoli (By similarity). In the nucleolus, is localized predominantly in dense fibrillar component (DFC) and in granular component (GC). Accumulates strongly in DFC and GC during activation of transcription. Colocalizes with transcription sites. Colocalizes in the granular cortex at the periphery of the nucleolus with RPS6. Colocalizes in nucleoplasm with RPS6 and actin that are in contact with RNP particles. Colocalizes with RPS6 at the nuclear pore level. {ECO:0000250}.</t>
  </si>
  <si>
    <t>G3BP2_HUMAN</t>
  </si>
  <si>
    <t>Ras GTPase-activating protein-binding protein 2 (G3BP-2) (GAP SH3 domain-binding protein 2)</t>
  </si>
  <si>
    <t>G3BP2 KIAA0660</t>
  </si>
  <si>
    <t>FM[+15.994915]QTFVLAPEGSVPNK;FYVHNDM[+15.994915]FR;GVGGKLPNFGFVVFDDSEPVQR;HVDAHATLSDGVVVQVM[+15.994915]GLLSNSGQPER;HVDAHATLSDGVVVQVM[+15.994915]GLLSNSGQPERK;IIRYPDSHQLFVGNLPHDIDENELKEFFM[+15.994915]SFGNVVELR;ILIAKPIM[+15.994915]FR;KFM[+15.994915]QTFVLAPEGSVPNK;LPNFGFVVFDDSEPVQR;NSSYVHGGVDASGKPQEAVYGQNDIHHK;QYYTLLNKAPEYLHR;VEAKPEVQSQPPR;VLSLNFSECHTK;YPDSHQLFVGNLPHDIDENELKEFFM[+15.994915]SFGNVVELR;_AFSWASVTSK_;_APVSQPRVEAKPEVQSQPPR_</t>
  </si>
  <si>
    <t>MVMEKPSPLLVGREFVRQYYTLLNKAPEYLHRFYGRNSSYVHGGVDASGKPQEAVYGQNDIHHKVLSLNFSECHTKIRHVDAHATLSDGVVVQVMGLLSNSGQPERKFMQTFVLAPEGSVPNKFYVHNDMFRYEDEVFGDSEPELDEESEDEVEEEQEERQPSPEPVQENANSGYYEAHPVTNGIEEPLEESSHEPEPEPESETKTEELKPQVEEKNLEELEEKSTTPPPAEPVSLPQEPPKAFSWASVTSKNLPPSGTVSSSGIPPHVKAPVSQPRVEAKPEVQSQPPRVREQRPRERPGFPPRGPRPGRGDMEQNDSDNRRIIRYPDSHQLFVGNLPHDIDENELKEFFMSFGNVVELRINTKGVGGKLPNFGFVVFDDSEPVQRILIAKPIMFRGEVRLNVEEKKTRAARERETRGGGDDRRDIRRNDRGPGGPRGIVGGGMMRDRDGRGPPPRGGMAQKLGSGRGTGQMEGRFTGQRR</t>
  </si>
  <si>
    <t>Q9UN86</t>
  </si>
  <si>
    <t>G3BP2</t>
  </si>
  <si>
    <t>cytoplasmic sequestering of NF-kappaB [GO:0007253];innate immune response [GO:0045087];mRNA transport [GO:0051028];positive regulation of stress granule assembly [GO:0062029];protein homooligomerization [GO:0051260];Ras protein signal transduction [GO:0007265];stress granule assembly [GO:0034063];viral process [GO:0016032]</t>
  </si>
  <si>
    <t>cytoplasm [GO:0005737];cytoplasmic stress granule [GO:0010494];cytosol [GO:0005829];ribonucleoprotein complex [GO:1990904]</t>
  </si>
  <si>
    <t>mRNA binding [GO:0003729];receptor signaling complex adaptor activity [GO:0030159];RNA binding [GO:0003723]</t>
  </si>
  <si>
    <t>3D-structure;Alternative splicing;Complete proteome;Cytoplasm;Direct protein sequencing;Host-virus interaction;Immunity;Innate immunity;Isopeptide bond;Methylation;mRNA transport;Phosphoprotein;Polymorphism;Reference proteome;RNA-binding;Transport;Ubl conjugation</t>
  </si>
  <si>
    <t>cytoplasm [GO:0005737];cytoplasmic sequestering of NF-kappaB [GO:0007253];cytoplasmic stress granule [GO:0010494];cytosol [GO:0005829];innate immune response [GO:0045087];mRNA binding [GO:0003729];mRNA transport [GO:0051028];positive regulation of stress granule assembly [GO:0062029];protein homooligomerization [GO:0051260];Ras protein signal transduction [GO:0007265];receptor signaling complex adaptor activity [GO:0030159];ribonucleoprotein complex [GO:1990904];RNA binding [GO:0003723];stress granule assembly [GO:0034063];viral process [GO:0016032]</t>
  </si>
  <si>
    <t>SUBCELLULAR LOCATION: Cytoplasm {ECO:0000269|PubMed:23279204, ECO:0000269|PubMed:30404792}. Cytoplasm, Stress granule {ECO:0000269|PubMed:23279204, ECO:0000269|PubMed:30404792}.</t>
  </si>
  <si>
    <t>IPO7_HUMAN</t>
  </si>
  <si>
    <t>Cluster 6</t>
  </si>
  <si>
    <t>Importin-7 (Imp7) (Ran-binding protein 7) (RanBP7)</t>
  </si>
  <si>
    <t>IPO7 RANBP7</t>
  </si>
  <si>
    <t>AFAVGVQQVLLK;AIFQTIQNRNPVWYQALTHGLNEEQR;AIFQTIQNRNPVWYQALTHGLNEEQRK;DGALHM[+15.994915]IGSLAEILLK;DGALHM[+15.994915]IGSLAEILLKK;DVPNETLQVEEDDRPELPWWK;ENIVEAIIHSPELIR;EYNEFAEVFLK;FKSDQNLQTALELTR;GIDQCIPLFVEAALER;KKDGALHM[+15.994915]IGSLAEILLK;KQLQDIATLADQR;KQLQDIATLADQRR;KWALHILAR;M[+58.00548]DPNTIIEALR;NM[+15.994915]ITQYWPDR;NPVWYQALTHGLNEEQR;NPVWYQALTHGLNEEQRK;QLQDIATLADQR;QLQDIATLADQRR;SLNFVSTLLQITM[+15.994915]SEQLDLPVR;SPLVAAM[+15.994915]QHFLPVLK;SPLVAAM[+15.994915]QHFLPVLKDR;VLQQTLNYINQGVSHALTWK;WALHILAR;_VLTGVAGEDAECHAAK_</t>
  </si>
  <si>
    <t>MDPNTIIEALRGTMDPALREAAERQLNEAHKSLNFVSTLLQITMSEQLDLPVRQAGVIYLKNMITQYWPDRETAPGDISPYTIPEEDRHCIRENIVEAIIHSPELIRVQLTTCIHHIIKHDYPSRWTAIVDKIGFYLQSDNSACWLGILLCLYQLVKNYEYKKPEERSPLVAAMQHFLPVLKDRFIQLLSDQSDQSVLIQKQIFKIFYALVQYTLPLELINQQNLTEWIEILKTVVNRDVPNETLQVEEDDRPELPWWKCKKWALHILARLFERYGSPGNVSKEYNEFAEVFLKAFAVGVQQVLLKVLYQYKEKQYMAPRVLQQTLNYINQGVSHALTWKNLKPHIQGIIQDVIFPLMCYTDADEELWQEDPYEYIRMKFDVFEDFISPTTAAQTLLFTACSKRKEVLQKTMGFCYQILTEPNADPRKKDGALHMIGSLAEILLKKKIYKDQMEYMLQNHVFPLFSSELGYMRARACWVLHYFCEVKFKSDQNLQTALELTRRCLIDDREMPVKVEAAIALQVLISNQEKAKEYITPFIRPVMQALLHIIRETENDDLTNVIQKMICEYSEEVTPIAVEMTQHLAMTFNQVIQTGPDEEGSDDKAVTAMGILNTIDTLLSVVEDHKEITQQLEGICLQVIGTVLQQHVLEFYEEIFSLAHSLTCQQVSPQMWQLLPLVFEVFQQDGFDYFTDMMPLLHNYVTVDTDTLLSDTKYLEMIYSMCKKVLTGVAGEDAECHAAKLLEVIILQCKGRGIDQCIPLFVEAALERLTREVKTSELRTMCLQVAIAALYYNPHLLLNTLENLRFPNNVEPVTNHFITQWLNDVDCFLGLHDRKMCVLGLCALIDMEQIPQVLNQVSGQILPAFILLFNGLKRAYACHAEHENDSDDDDEAEDDDETEELGSDEDDIDEDGQEYLEILAKQAGEDGDDEDWEEDDAEETALEGYSTIIDDEDNPVDEYQIFKAIFQTIQNRNPVWYQALTHGLNEEQRKQLQDIATLADQRRAAHESKMIEKHGGYKFSAPVVPSSFNFGGPAPGMN</t>
  </si>
  <si>
    <t>O95373</t>
  </si>
  <si>
    <t>IPO7</t>
  </si>
  <si>
    <t>innate immune response [GO:0045087];negative regulation of cyclin-dependent protein serine/threonine kinase activity [GO:0045736];protein import into nucleus [GO:0006606];signal transduction [GO:0007165];viral process [GO:0016032]</t>
  </si>
  <si>
    <t>cytosol [GO:0005829];membrane [GO:0016020];nuclear envelope [GO:0005635];nuclear pore [GO:0005643];nucleoplasm [GO:0005654]</t>
  </si>
  <si>
    <t>GTPase regulator activity [GO:0030695];histone binding [GO:0042393];Ran GTPase binding [GO:0008536];SMAD binding [GO:0046332];transporter activity [GO:0005215]</t>
  </si>
  <si>
    <t>Acetylation;Complete proteome;Cytoplasm;Direct protein sequencing;Host-virus interaction;Nucleus;Phosphoprotein;Polymorphism;Protein transport;Reference proteome;Transport</t>
  </si>
  <si>
    <t>cytosol [GO:0005829];GTPase regulator activity [GO:0030695];histone binding [GO:0042393];innate immune response [GO:0045087];membrane [GO:0016020];negative regulation of cyclin-dependent protein serine/threonine kinase activity [GO:0045736];nuclear envelope [GO:0005635];nuclear pore [GO:0005643];nucleoplasm [GO:0005654];protein import into nucleus [GO:0006606];Ran GTPase binding [GO:0008536];signal transduction [GO:0007165];SMAD binding [GO:0046332];transporter activity [GO:0005215];viral process [GO:0016032]</t>
  </si>
  <si>
    <t>SUBCELLULAR LOCATION: Cytoplasm. Nucleus.</t>
  </si>
  <si>
    <t>M2OM_HUMAN</t>
  </si>
  <si>
    <t>Mitochondrial 2-oxoglutarate/malate carrier protein (OGCP) (Solute carrier family 25 member 11)</t>
  </si>
  <si>
    <t>SLC25A11 SLC20A4</t>
  </si>
  <si>
    <t>AVVVNAAQLASYSQSK;A[+42.010565]ATASAGAGGIDGKPR;EEGVLTLWR;FLFGGLAGM[+15.994915]GATVFVQPLDLVK;GIYTGLSAGLLR;GYKNVFNALIR;ITREEGVLTLWR;LGIYTVLFER;LGPHTVLTFIFLEQM[+15.994915]NK;LTGADGTPPGFLLK;NVFNALIR;TSFHALTSILK;YEGFFSLWK</t>
  </si>
  <si>
    <t>MAATASAGAGGIDGKPRTSPKSVKFLFGGLAGMGATVFVQPLDLVKNRMQLSGEGAKTREYKTSFHALTSILKAEGLRGIYTGLSAGLLRQATYTTTRLGIYTVLFERLTGADGTPPGFLLKAVIGMTAGATGAFVGTPAEVALIRMTADGRLPADQRRGYKNVFNALIRITREEGVLTLWRGCIPTMARAVVVNAAQLASYSQSKQFLLDSGYFSDNILCHFCASMISGLVTTAASMPVDIAKTRIQNMRMIDGKPEYKNGLDVLFKVVRYEGFFSLWKGFTPYYARLGPHTVLTFIFLEQMNKAYKRLFLSG</t>
  </si>
  <si>
    <t>Q02978</t>
  </si>
  <si>
    <t>SLC25A11</t>
  </si>
  <si>
    <t>gluconeogenesis [GO:0006094]</t>
  </si>
  <si>
    <t>integral component of plasma membrane [GO:0005887];mitochondrial inner membrane [GO:0005743];mitochondrion [GO:0005739];nucleus [GO:0005634]</t>
  </si>
  <si>
    <t>oxoglutarate:malate antiporter activity [GO:0015367];RNA binding [GO:0003723]</t>
  </si>
  <si>
    <t>Name=1. {ECO:0000255}.;Name=2. {ECO:0000255}.;Name=3. {ECO:0000255}.;Name=4. {ECO:0000255}.;Name=5. {ECO:0000255}.;Name=6. {ECO:0000255}.;TRANSMEM 119 140 Helical;TRANSMEM 183 202 Helical;TRANSMEM 222 240 Helical;TRANSMEM 24 42 Helical;TRANSMEM 281 300 Helical;TRANSMEM 83 101 Helical</t>
  </si>
  <si>
    <t>Acetylation;Alternative splicing;Complete proteome;Direct protein sequencing;Membrane;Mitochondrion;Mitochondrion inner membrane;Phosphoprotein;Reference proteome;Repeat;Transmembrane;Transmembrane helix;Transport</t>
  </si>
  <si>
    <t>gluconeogenesis [GO:0006094];integral component of plasma membrane [GO:0005887];mitochondrial inner membrane [GO:0005743];mitochondrion [GO:0005739];nucleus [GO:0005634];oxoglutarate:malate antiporter activity [GO:0015367];RNA binding [GO:0003723]</t>
  </si>
  <si>
    <t>Multi-pass membrane protein {ECO:0000250|UniProtKB:P97700}.;SUBCELLULAR LOCATION: Mitochondrion inner membrane {ECO:0000250|UniProtKB:P97700}</t>
  </si>
  <si>
    <t>MPCP_HUMAN</t>
  </si>
  <si>
    <t>Phosphate carrier protein, mitochondrial (Phosphate transport protein) (PTP) (Solute carrier family 25 member 3)</t>
  </si>
  <si>
    <t>SLC25A3 PHC OK/SW-cl.48</t>
  </si>
  <si>
    <t>ANPFNTPHLQLVHDGLGDLR;EKGSSASLVLKR;FGFYEVFK;GIFNGFSVTLK;GIFNGFSVTLKEDGVR;GSSASLVLK;GSSASLVLKR;IQTQPGYANTLR;LPRPPPPEM[+15.994915]PESLK;LPRPPPPEM[+15.994915]PESLKK;M[+15.994915]YKEEGLK;M[+15.994915]YKEEGLKAFYK;_VRIQTQPGYANTLR_</t>
  </si>
  <si>
    <t>MFSSVAHLARANPFNTPHLQLVHDGLGDLRSSSPGPTGQPRRPRNLAAAAVEEQYSCDYGSGRFFILCGLGGIISCGTTHTALVPLDLVKCRMQVDPQKYKGIFNGFSVTLKEDGVRGLAKGWAPTFLGYSMQGLCKFGFYEVFKVLYSNMLGEENTYLWRTSLYLAASASAEFFADIALAPMEAAKVRIQTQPGYANTLRDAAPKMYKEEGLKAFYKGVAPLWMRQIPYTMMKFACFERTVEALYKFVVPKPRSECSKPEQLVVTFVAGYIAGVFCAIVSHPADSVVSVLNKEKGSSASLVLKRLGFKGVWKGLFARIIMIGTLTALQWFIYDSVKVYFRLPRPPPPEMPESLKKKLGLTQ</t>
  </si>
  <si>
    <t>Q00325</t>
  </si>
  <si>
    <t>SLC25A3</t>
  </si>
  <si>
    <t>phosphate ion transmembrane transport [GO:0035435]</t>
  </si>
  <si>
    <t>extracellular exosome [GO:0070062];integral component of mitochondrial inner membrane [GO:0031305];integral component of plasma membrane [GO:0005887];membrane [GO:0016020];mitochondrial inner membrane [GO:0005743];mitochondrion [GO:0005739]</t>
  </si>
  <si>
    <t>inorganic phosphate transmembrane transporter activity [GO:0005315];phosphate:proton symporter activity [GO:0015317];protein-containing complex binding [GO:0044877]</t>
  </si>
  <si>
    <t>Name=1. {ECO:0000255}.;Name=2. {ECO:0000255}.;Name=3. {ECO:0000255}.;Name=4. {ECO:0000255}.;Name=5. {ECO:0000255}.;Name=6. {ECO:0000255}.;TRANSMEM 122 141 Helical;TRANSMEM 162 183 Helical;TRANSMEM 219 238 Helical;TRANSMEM 262 284 Helical;TRANSMEM 315 333 Helical;TRANSMEM 64 86 Helical</t>
  </si>
  <si>
    <t>Acetylation;Alternative splicing;Complete proteome;Disease mutation;Membrane;Methylation;Mitochondrion;Mitochondrion inner membrane;Phosphoprotein;Reference proteome;Repeat;Symport;Transit peptide;Transmembrane;Transmembrane helix;Transport</t>
  </si>
  <si>
    <t>extracellular exosome [GO:0070062];inorganic phosphate transmembrane transporter activity [GO:0005315];integral component of mitochondrial inner membrane [GO:0031305];integral component of plasma membrane [GO:0005887];membrane [GO:0016020];mitochondrial inner membrane [GO:0005743];mitochondrion [GO:0005739];phosphate ion transmembrane transport [GO:0035435];phosphate:proton symporter activity [GO:0015317];protein-containing complex binding [GO:0044877]</t>
  </si>
  <si>
    <t>Multi-pass membrane protein.;SUBCELLULAR LOCATION: Mitochondrion inner membrane</t>
  </si>
  <si>
    <t>NDUA9_HUMAN</t>
  </si>
  <si>
    <t>Cluster 4</t>
  </si>
  <si>
    <t>NADH dehydrogenase [ubiquinone] 1 alpha subcomplex subunit 9, mitochondrial (Complex I-39kD) (CI-39kD) (NADH-ubiquinone oxidoreductase 39 kDa subunit)</t>
  </si>
  <si>
    <t>NDUFA9 NDUFS2L</t>
  </si>
  <si>
    <t>DAFPEAIIVKPSDIFGR;EDRFLNSFASM[+15.994915]HR;FGPIPLGSLGWK;FIHVSHLNANIK;FLNSFASM[+15.994915]HR;IPQAIAQLSK;LPHLPGLEDLGIQATPLELK;M[+15.994915]GSQVIIPYR;NFDFEDVFVK;NFDFEDVFVKIPQAIAQLSK;SSVSGIVATVFGATGFLGR;TVKQPVYVVDVSK;VFEISPFEPWITR;VVQHSNVVINLIGR;VVQHSNVVINLIGRDWETK;WLSAEIEDVKPAK;YVVNHLGR</t>
  </si>
  <si>
    <t>MAAAAQSRVVRVLSMSRSAITAIATSVCHGPPCRQLHHALMPHGKGGRSSVSGIVATVFGATGFLGRYVVNHLGRMGSQVIIPYRCDKYDIMHLRPMGDLGQLLFLEWDARDKDSIRRVVQHSNVVINLIGRDWETKNFDFEDVFVKIPQAIAQLSKEAGVEKFIHVSHLNANIKSSSRYLRNKAVGEKVVRDAFPEAIIVKPSDIFGREDRFLNSFASMHRFGPIPLGSLGWKTVKQPVYVVDVSKGIVNAVKDPDANGKSFAFVGPSRYLLFHLVKYIFAVAHRLFLPFPLPLFAYRWVARVFEISPFEPWITRDKVERMHITDMKLPHLPGLEDLGIQATPLELKAIEVLRRHRTYRWLSAEIEDVKPAKTVNI</t>
  </si>
  <si>
    <t>Q16795</t>
  </si>
  <si>
    <t>NDUFA9</t>
  </si>
  <si>
    <t>circadian rhythm [GO:0007623];mitochondrial electron transport, NADH to ubiquinone [GO:0006120];mitochondrial respiratory chain complex I assembly [GO:0032981];response to glucose [GO:0009749];sodium ion transport [GO:0006814];ubiquinone-6 biosynthetic process [GO:1901006]</t>
  </si>
  <si>
    <t>mitochondrial matrix [GO:0005759];mitochondrial membrane [GO:0031966];mitochondrial respiratory chain complex I [GO:0005747];mitochondrion [GO:0005739];nucleoplasm [GO:0005654];nucleus [GO:0005634]</t>
  </si>
  <si>
    <t>coenzyme binding [GO:0050662];NADH dehydrogenase (ubiquinone) activity [GO:0008137];NADH dehydrogenase activity [GO:0003954];protein-containing complex binding [GO:0044877]</t>
  </si>
  <si>
    <t>3D-structure;Acetylation;Complete proteome;Disease mutation;Electron transport;FAD;Flavoprotein;Mitochondrion;Primary mitochondrial disease;Reference proteome;Respiratory chain;Transit peptide;Transport</t>
  </si>
  <si>
    <t>circadian rhythm [GO:0007623];coenzyme binding [GO:0050662];mitochondrial electron transport, NADH to ubiquinone [GO:0006120];mitochondrial matrix [GO:0005759];mitochondrial membrane [GO:0031966];mitochondrial respiratory chain complex I [GO:0005747];mitochondrial respiratory chain complex I assembly [GO:0032981];mitochondrion [GO:0005739];NADH dehydrogenase (ubiquinone) activity [GO:0008137];NADH dehydrogenase activity [GO:0003954];nucleoplasm [GO:0005654];nucleus [GO:0005634];protein-containing complex binding [GO:0044877];response to glucose [GO:0009749];sodium ion transport [GO:0006814];ubiquinone-6 biosynthetic process [GO:1901006]</t>
  </si>
  <si>
    <t>SUBCELLULAR LOCATION: Mitochondrion matrix {ECO:0000305|PubMed:12611891}.</t>
  </si>
  <si>
    <t>NDUS1_HUMAN</t>
  </si>
  <si>
    <t>NADH-ubiquinone oxidoreductase 75 kDa subunit, mitochondrial (EC 1.6.99.3) (EC 7.1.1.2) (Complex I-75kD) (CI-75kD)</t>
  </si>
  <si>
    <t>NDUFS1</t>
  </si>
  <si>
    <t>DCFIIYQGHHGDVGAPIADVILPGAAYTEK;DVAAIAGGLVDAEALVALKDLLNR;FASEIAGVDDLGTTGR;FEAPLFNAR;GWNILTNSEK;IASQVAALDLGYKPGVEAIR;ILQDIASGSHPFSQVLK;KPM[+15.994915]VVLGSSALQR;LSVAGNCR;LVNQQLLADPLVPPQLTIK;NDGAAILAAVSSIAQK;NRLEEVSPNLVR;VAGM[+15.994915]LQSFQGK;VALIGSPVDLTYTYDHLGDSPK;VAVTPPGLAR;VLFLLGADGGCITR;VVAACAM[+15.994915]PVM[+15.994915]K;_FCYHER_;_GLLTYTSWEDALSR_</t>
  </si>
  <si>
    <t>MLRIPVRKALVGLSKSPKGCVRTTATAASNLIEVFVDGQSVMVEPGTTVLQACEKVGMQIPRFCYHERLSVAGNCRMCLVEIEKAPKVVAACAMPVMKGWNILTNSEKSKKAREGVMEFLLANHPLDCPICDQGGECDLQDQSMMFGNDRSRFLEGKRAVEDKNIGPLVKTIMTRCIQCTRCIRFASEIAGVDDLGTTGRGNDMQVGTYIEKMFMSELSGNIIDICPVGALTSKPYAFTARPWETRKTESIDVMDAVGSNIVVSTRTGEVMRILPRMHEDINEEWISDKTRFAYDGLKRQRLTEPMVRNEKGLLTYTSWEDALSRVAGMLQSFQGKDVAAIAGGLVDAEALVALKDLLNRVDSDTLCTEEVFPTAGAGTDLRSNYLLNTTIAGVEEADVVLLVGTNPRFEAPLFNARIRKSWLHNDLKVALIGSPVDLTYTYDHLGDSPKILQDIASGSHPFSQVLKEAKKPMVVLGSSALQRNDGAAILAAVSSIAQKIRMTSGVTGDWKVMNILHRIASQVAALDLGYKPGVEAIRKNPPKVLFLLGADGGCITRQDLPKDCFIIYQGHHGDVGAPIADVILPGAAYTEKSATYVNTEGRAQQTKVAVTPPGLAREDWKIIRALSEIAGMTLPYDTLDQVRNRLEEVSPNLVRYDDIEGANYFQQANELSKLVNQQLLADPLVPPQLTIKDFYMTDSISRASQTMAKCVKAVTEGAQAVEEPSIC</t>
  </si>
  <si>
    <t>P28331</t>
  </si>
  <si>
    <t>apoptotic mitochondrial changes [GO:0008637];ATP metabolic process [GO:0046034];cellular respiration [GO:0045333];mitochondrial electron transport, NADH to ubiquinone [GO:0006120];mitochondrial respiratory chain complex I assembly [GO:0032981];reactive oxygen species metabolic process [GO:0072593];regulation of mitochondrial membrane potential [GO:0051881]</t>
  </si>
  <si>
    <t>mitochondrial intermembrane space [GO:0005758];mitochondrial matrix [GO:0005759];mitochondrial respiratory chain complex I [GO:0005747];mitochondrion [GO:0005739]</t>
  </si>
  <si>
    <t>2 iron, 2 sulfur cluster binding [GO:0051537];4 iron, 4 sulfur cluster binding [GO:0051539];electron transfer activity [GO:0009055];metal ion binding [GO:0046872];NADH dehydrogenase (ubiquinone) activity [GO:0008137]</t>
  </si>
  <si>
    <t>2Fe-2S;3D-structure;4Fe-4S;Acetylation;Alternative splicing;Complete proteome;Direct protein sequencing;Disease mutation;Electron transport;Iron;Iron-sulfur;Membrane;Metal-binding;Mitochondrion;Mitochondrion inner membrane;NAD;Oxidoreductase;Polymorphism;Primary mitochondrial disease;Reference proteome;Respiratory chain;Transit peptide;Translocase;Transport;Ubiquinone</t>
  </si>
  <si>
    <t>2 iron, 2 sulfur cluster binding [GO:0051537];4 iron, 4 sulfur cluster binding [GO:0051539];apoptotic mitochondrial changes [GO:0008637];ATP metabolic process [GO:0046034];cellular respiration [GO:0045333];electron transfer activity [GO:0009055];metal ion binding [GO:0046872];mitochondrial electron transport, NADH to ubiquinone [GO:0006120];mitochondrial intermembrane space [GO:0005758];mitochondrial matrix [GO:0005759];mitochondrial respiratory chain complex I [GO:0005747];mitochondrial respiratory chain complex I assembly [GO:0032981];mitochondrion [GO:0005739];NADH dehydrogenase (ubiquinone) activity [GO:0008137];reactive oxygen species metabolic process [GO:0072593];regulation of mitochondrial membrane potential [GO:0051881]</t>
  </si>
  <si>
    <t>SUBCELLULAR LOCATION: Mitochondrion inner membrane.</t>
  </si>
  <si>
    <t>NU160_HUMAN</t>
  </si>
  <si>
    <t>Nuclear pore complex protein Nup160 (160 kDa nucleoporin) (Nucleoporin Nup160)</t>
  </si>
  <si>
    <t>NUP160 KIAA0197 NUP120</t>
  </si>
  <si>
    <t>FVSSPQTIVELFFQEVAR;GFNPAQPLNIR;HHLDLGHNSQAYEALTQIPDSSR;HIISHLFSQPK;ILDKLEDYQQK;ILDKLEDYQQKVDK;KHIISHLFSQPK;KVDAAELLR;LGDAVIWGTGQLFQAQQDLLHR;LIRPEYAWIVQPVSGAVYDRPGASPK;LLSHGVPLPNWLINSYK;LLSTYLER;LLTGWM[+15.994915]PTAIR;LPLTPVFEGLAFK;NHDGECTAAPTNR;NLDLSWSELKK;NPIHAIGLLIR;QGNCYLAALNCLR;QIEILELEDLEKECSLAR;TAPLLLSYYLIK;_SEDGEIVSTPR_</t>
  </si>
  <si>
    <t>MLHLSAAPPAPPPEVTATARPCLCSVGRRGDGGKMAAAGALERSFVELSGAERERPRHFREFTVCSIGTANAVAGAVKYSESAGGFYYVESGKLFSVTRNRFIHWKTSGDTLELMEESLDINLLNNAIRLKFQNCSVLPGGVYVSETQNRVIILMLTNQTVHRLLLPHPSRMYRSELVVDSQMQSIFTDIGKVDFTDPCNYQLIPAVPGISPNSTASTAWLSSDGEALFALPCASGGIFVLKLPPYDIPGMVSVVELKQSSVMQRLLTGWMPTAIRGDQSPSDRPLSLAVHCVEHDAFIFALCQDHKLRMWSYKEQMCLMVADMLEYVPVKKDLRLTAGTGHKLRLAYSPTMGLYLGIYMHAPKRGQFCIFQLVSTESNRYSLDHISSLFTSQETLIDFALTSTDIWALWHDAENQTVVKYINFEHNVAGQWNPVFMQPLPEEEIVIRDDQDPREMYLQSLFTPGQFTNEALCKALQIFCRGTERNLDLSWSELKKEVTLAVENELQGSVTEYEFSQEEFRNLQQEFWCKFYACCLQYQEALSHPLALHLNPHTNMVCLLKKGYLSFLIPSSLVDHLYLLPYENLLTEDETTISDDVDIARDVICLIKCLRLIEESVTVDMSVIMEMSCYNLQSPEKAAEQILEDMITIDVENVMEDICSKLQEIRNPIHAIGLLIREMDYETEVEMEKGFNPAQPLNIRMNLTQLYGSNTAGYIVCRGVHKIASTRFLICRDLLILQQLLMRLGDAVIWGTGQLFQAQQDLLHRTAPLLLSYYLIKWGSECLATDVPLDTLESNLQHLSVLELTDSGALMANRFVSSPQTIVELFFQEVARKHIISHLFSQPKAPLSQTGLNWPEMITAITSYLLQLLWPSNPGCLFLECLMGNCQYVQLQDYIQLLHPWCQVNVGSCRFMLGRCYLVTGEGQKALECFCQAASEVGKEEFLDRLIRSEDGEIVSTPRLQYYDKVLRLLDVIGLPELVIQLATSAITEAGDDWKSQATLRTCIFKHHLDLGHNSQAYEALTQIPDSSRQLDCLRQLVVVLCERSQLQDLVEFPYVNLHNEVVGIIESRARAVDLMTHNYYELLYAFHIYRHNYRKAGTVMFEYGMRLGREVRTLRGLEKQGNCYLAALNCLRLIRPEYAWIVQPVSGAVYDRPGASPKRNHDGECTAAPTNRQIEILELEDLEKECSLARIRLTLAQHDPSAVAVAGSSSAEEMVTLLVQAGLFDTAISLCQTFKLPLTPVFEGLAFKCIKLQFGGEAAQAEAWAWLAANQLSSVITTKESSATDEAWRLLSTYLERYKVQNNLYHHCVINKLLSHGVPLPNWLINSYKKVDAAELLRLYLNYDLLEEAVDLVSEYVDAVLGKGHQYFGIEFPLSATAPMVWLPYSSIDQLLQALGENSANSHNIALSQKILDKLEDYQQKVDKATRDLLYRRTL</t>
  </si>
  <si>
    <t>Q12769</t>
  </si>
  <si>
    <t>NUP160</t>
  </si>
  <si>
    <t>intracellular transport of virus [GO:0075733];mRNA export from nucleus [GO:0006406];nephron development [GO:0072006];protein sumoylation [GO:0016925];regulation of cellular response to heat [GO:1900034];regulation of gene silencing by miRNA [GO:0060964];regulation of glycolytic process [GO:0006110];tRNA export from nucleus [GO:0006409];viral process [GO:0016032];viral transcription [GO:0019083]</t>
  </si>
  <si>
    <t>cytosol [GO:0005829];host cell [GO:0043657];nuclear envelope [GO:0005635];nuclear pore [GO:0005643];nuclear pore outer ring [GO:0031080]</t>
  </si>
  <si>
    <t>structural constituent of nuclear pore [GO:0017056]</t>
  </si>
  <si>
    <t>3D-structure;Alternative splicing;Complete proteome;Disease mutation;mRNA transport;Nuclear pore complex;Nucleus;Phosphoprotein;Polymorphism;Protein transport;Reference proteome;Translocation;Transport</t>
  </si>
  <si>
    <t>cytosol [GO:0005829];host cell [GO:0043657];intracellular transport of virus [GO:0075733];mRNA export from nucleus [GO:0006406];nephron development [GO:0072006];nuclear envelope [GO:0005635];nuclear pore [GO:0005643];nuclear pore outer ring [GO:0031080];protein sumoylation [GO:0016925];regulation of cellular response to heat [GO:1900034];regulation of gene silencing by miRNA [GO:0060964];regulation of glycolytic process [GO:0006110];structural constituent of nuclear pore [GO:0017056];tRNA export from nucleus [GO:0006409];viral process [GO:0016032];viral transcription [GO:0019083]</t>
  </si>
  <si>
    <t>SUBCELLULAR LOCATION: Nucleus, nuclear pore complex {ECO:0000269|PubMed:11564755, ECO:0000269|PubMed:11684705}.</t>
  </si>
  <si>
    <t>SNAA_HUMAN</t>
  </si>
  <si>
    <t>Alpha-soluble NSF attachment protein (SNAP-alpha) (N-ethylmaleimide-sensitive factor attachment protein alpha)</t>
  </si>
  <si>
    <t>NAPA SNAPA</t>
  </si>
  <si>
    <t>AALCHFCIDM[+15.994915]LNAK;ADPQEAINCLM[+15.994915]R;EAEAM[+15.994915]ALLAEAER;HDAATCFVDAGNAFK;KADPQEAINCLM[+15.994915]R;KLLEAHEEQNVDSYTESVKEYDSISR;LAVQKYEELFPAFSDSR;LDQWLTTM[+15.994915]LLR;LLEAHEEQNVDSYTESVKEYDSISR;NSQSFFSGLFGGSSK;NWSAAGNAFCQAAQLHLQLQSK;VAGYAALLEQYQK;YEELFPAFSDSR;_TIQGDEEDLR_</t>
  </si>
  <si>
    <t>MDNSGKEAEAMALLAEAERKVKNSQSFFSGLFGGSSKIEEACEIYARAANMFKMAKNWSAAGNAFCQAAQLHLQLQSKHDAATCFVDAGNAFKKADPQEAINCLMRAIEIYTDMGRFTIAAKHHISIAEIYETELVDIEKAIAHYEQSADYYKGEESNSSANKCLLKVAGYAALLEQYQKAIDIYEQVGTNAMDSPLLKYSAKDYFFKAALCHFCIDMLNAKLAVQKYEELFPAFSDSRECKLMKKLLEAHEEQNVDSYTESVKEYDSISRLDQWLTTMLLRIKKTIQGDEEDLR</t>
  </si>
  <si>
    <t>P54920</t>
  </si>
  <si>
    <t>NAPA</t>
  </si>
  <si>
    <t>apical protein localization [GO:0045176];brain development [GO:0007420];COPII vesicle coating [GO:0048208];endoplasmic reticulum to Golgi vesicle-mediated transport [GO:0006888];intracellular protein transport [GO:0006886];intra-Golgi vesicle-mediated transport [GO:0006891];membrane fusion [GO:0061025];neuron differentiation [GO:0030182];positive regulation of ATPase activity [GO:0032781];regulation of synaptic vesicle priming [GO:0010807];retrograde vesicle-mediated transport, Golgi to endoplasmic reticulum [GO:0006890];SNARE complex disassembly [GO:0035494];synaptic transmission, glutamatergic [GO:0035249];synaptic vesicle priming [GO:0016082]</t>
  </si>
  <si>
    <t>cytosol [GO:0005829];extracellular exosome [GO:0070062];glutamatergic synapse [GO:0098978];Golgi membrane [GO:0000139];membrane [GO:0016020];plasma membrane [GO:0005886];postsynapse [GO:0098794];presynapse [GO:0098793];SNARE complex [GO:0031201];synaptobrevin 2-SNAP-25-syntaxin-1a complex [GO:0070044];vacuolar membrane [GO:0005774]</t>
  </si>
  <si>
    <t>protein-containing complex binding [GO:0044877];SNARE binding [GO:0000149];soluble NSF attachment protein activity [GO:0005483];syntaxin binding [GO:0019905]</t>
  </si>
  <si>
    <t>Acetylation;Cell membrane;Complete proteome;ER-Golgi transport;Membrane;Phosphoprotein;Protein transport;Reference proteome;Transport</t>
  </si>
  <si>
    <t>apical protein localization [GO:0045176];brain development [GO:0007420];COPII vesicle coating [GO:0048208];cytosol [GO:0005829];endoplasmic reticulum to Golgi vesicle-mediated transport [GO:0006888];extracellular exosome [GO:0070062];glutamatergic synapse [GO:0098978];Golgi membrane [GO:0000139];intracellular protein transport [GO:0006886];intra-Golgi vesicle-mediated transport [GO:0006891];membrane [GO:0016020];membrane fusion [GO:0061025];neuron differentiation [GO:0030182];plasma membrane [GO:0005886];positive regulation of ATPase activity [GO:0032781];postsynapse [GO:0098794];presynapse [GO:0098793];protein-containing complex binding [GO:0044877];regulation of synaptic vesicle priming [GO:0010807];retrograde vesicle-mediated transport, Golgi to endoplasmic reticulum [GO:0006890];SNARE binding [GO:0000149];SNARE complex [GO:0031201];SNARE complex disassembly [GO:0035494];soluble NSF attachment protein activity [GO:0005483];synaptic transmission, glutamatergic [GO:0035249];synaptic vesicle priming [GO:0016082];synaptobrevin 2-SNAP-25-syntaxin-1a complex [GO:0070044];syntaxin binding [GO:0019905];vacuolar membrane [GO:0005774]</t>
  </si>
  <si>
    <t>Peripheral membrane protein {ECO:0000305|PubMed:15029241}.;SUBCELLULAR LOCATION: Cell membrane {ECO:0000269|PubMed:15980433}</t>
  </si>
  <si>
    <t>TERA_HUMAN</t>
  </si>
  <si>
    <t>Transitional endoplasmic reticulum ATPase (TER ATPase) (EC 3.6.4.6) (15S Mg(2+)-ATPase p97 subunit) (Valosin-containing protein) (VCP)</t>
  </si>
  <si>
    <t>VCP</t>
  </si>
  <si>
    <t>AFEEAEKNAPAIIFIDELDAIAPK;AFEEAEKNAPAIIFIDELDAIAPKR;AHVIVM[+15.994915]AATNR;AHVIVM[+15.994915]AATNRPNSIDPALR;AHVIVM[+15.994915]AATNRPNSIDPALRR;AIANECQANFISIK;AIGVKPPR;AVANETGAFFFLINGPEIM[+15.994915]SK;A[+42.010565]SGADSKGDDLSTAILK;DHFEEAM[+15.994915]R;DVDLEFLAK;EAVCIVLSDDTCSDEKIR;ELQELVQYPVEHPDK;ELQELVQYPVEHPDKFLK;EM[+15.994915]VELPLR;EM[+15.994915]VELPLRHPALFK;ETVVEVPQVTWEDIGGLEDVKR;EVDIGIPDATGR;EVDIGIPDATGRLEILQIHTK;FDREVDIGIPDATGR;FDREVDIGIPDATGRLEILQIHTK;GDIFLVR;GPELLTM[+15.994915]WFGESEANVR;GVLFYGPPGCGK;IHVLPIDDTVEGITGNLFEVYLKPYFLEAYRPIR;IVSQLLTLM[+15.994915]DGLK;IVSQLLTLM[+15.994915]DGLKQR;KAFEEAEKNAPAIIFIDELDAIAPK;KGDIFLVR;KKM[+15.994915]DLIDLEDETIDAEVM[+15.994915]NSLAVTM[+15.994915]DDFR;KYEM[+15.994915]FAQTLQQSR;LADDVDLEQVANETHGHVGADLAALCSEAALQAIR;LADDVDLEQVANETHGHVGADLAALCSEAALQAIRK;LAGESESNLR;LAGESESNLRK;LDQLIYIPLPDEK;LEILQIHTK;LGDVISIQPCPDVK;LIVDEAINEDNSVVSLSQPK;M[+15.994915]DELQLFR;M[+15.994915]TNGFSGADLTEICQR;NAPAIIFIDELDAIAPK;NAPAIIFIDELDAIAPKR;NVFIIGATNRPDIIDPAILRPGR;QAAPCVLFFDELDSIAK;RIVSQLLTLM[+15.994915]DGLK;RIVSQLLTLM[+15.994915]DGLKQR;RSVSDNDIR;VINQILTEM[+15.994915]DGM[+15.994915]STK;VRLGDVISIQPCPDVK;VVETDPSPYCIVAPDTVIHCEGEPIKR;WALSQSNPSALR;YEM[+15.994915]FAQTLQQSR;_ARQAAPCVLFFDELDSIAK_;_GILLYGPPGTGK_;_KNVFIIGATNRPDIIDPAILRPGR_</t>
  </si>
  <si>
    <t>MASGADSKGDDLSTAILKQKNRPNRLIVDEAINEDNSVVSLSQPKMDELQLFRGDTVLLKGKKRREAVCIVLSDDTCSDEKIRMNRVVRNNLRVRLGDVISIQPCPDVKYGKRIHVLPIDDTVEGITGNLFEVYLKPYFLEAYRPIRKGDIFLVRGGMRAVEFKVVETDPSPYCIVAPDTVIHCEGEPIKREDEEESLNEVGYDDIGGCRKQLAQIKEMVELPLRHPALFKAIGVKPPRGILLYGPPGTGKTLIARAVANETGAFFFLINGPEIMSKLAGESESNLRKAFEEAEKNAPAIIFIDELDAIAPKREKTHGEVERRIVSQLLTLMDGLKQRAHVIVMAATNRPNSIDPALRRFGRFDREVDIGIPDATGRLEILQIHTKNMKLADDVDLEQVANETHGHVGADLAALCSEAALQAIRKKMDLIDLEDETIDAEVMNSLAVTMDDFRWALSQSNPSALRETVVEVPQVTWEDIGGLEDVKRELQELVQYPVEHPDKFLKFGMTPSKGVLFYGPPGCGKTLLAKAIANECQANFISIKGPELLTMWFGESEANVREIFDKARQAAPCVLFFDELDSIAKARGGNIGDGGGAADRVINQILTEMDGMSTKKNVFIIGATNRPDIIDPAILRPGRLDQLIYIPLPDEKSRVAILKANLRKSPVAKDVDLEFLAKMTNGFSGADLTEICQRACKLAIRESIESEIRRERERQTNPSAMEVEEDDPVPEIRRDHFEEAMRFARRSVSDNDIRKYEMFAQTLQQSRGFGSFRFPSGNQGGAGPSQGSGGGTGGSVYTEDNDDDLYG</t>
  </si>
  <si>
    <t>P55072</t>
  </si>
  <si>
    <t>activation of cysteine-type endopeptidase activity involved in apoptotic process [GO:0006919];aggresome assembly [GO:0070842];ATP metabolic process [GO:0046034];autophagosome maturation [GO:0097352];autophagy [GO:0006914];cellular response to arsenite ion [GO:1903843];cellular response to DNA damage stimulus [GO:0006974];cellular response to heat [GO:0034605];DNA repair [GO:0006281];double-strand break repair [GO:0006302];endoplasmic reticulum stress-induced pre-emptive quality control [GO:0061857];endoplasmic reticulum to Golgi vesicle-mediated transport [GO:0006888];endoplasmic reticulum unfolded protein response [GO:0030968];endosome to lysosome transport via multivesicular body sorting pathway [GO:0032510];ERAD pathway [GO:0036503];ER-associated misfolded protein catabolic process [GO:0071712];error-free translesion synthesis [GO:0070987];establishment of protein localization [GO:0045184];flavin adenine dinucleotide catabolic process [GO:0072389];macroautophagy [GO:0016236];mitotic spindle disassembly [GO:0051228];NADH metabolic process [GO:0006734];neutrophil degranulation [GO:0043312];positive regulation of ATP biosynthetic process [GO:2001171];positive regulation of canonical Wnt signaling pathway [GO:0090263];positive regulation of Lys63-specific deubiquitinase activity [GO:1903007];positive regulation of mitochondrial membrane potential [GO:0010918];positive regulation of oxidative phosphorylation [GO:1903862];positive regulation of proteasomal ubiquitin-dependent protein catabolic process [GO:0032436];positive regulation of protein catabolic process [GO:0045732];positive regulation of protein complex assembly [GO:0031334];positive regulation of protein K63-linked deubiquitination [GO:1903006];proteasomal protein catabolic process [GO:0010498];proteasome-mediated ubiquitin-dependent protein catabolic process [GO:0043161];protein deubiquitination [GO:0016579];protein folding [GO:0006457];protein hexamerization [GO:0034214];protein homooligomerization [GO:0051260];protein N-linked glycosylation via asparagine [GO:0018279];protein ubiquitination [GO:0016567];regulation of aerobic respiration [GO:1903715];regulation of apoptotic process [GO:0042981];regulation of synapse organization [GO:0050807];retrograde protein transport, ER to cytosol [GO:0030970];stress granule disassembly [GO:0035617];translesion synthesis [GO:0019985];transmembrane transport [GO:0055085];ubiquitin-dependent ERAD pathway [GO:0030433];viral genome replication [GO:0019079]</t>
  </si>
  <si>
    <t>ATPase complex [GO:1904949];azurophil granule lumen [GO:0035578];cytoplasm [GO:0005737];cytoplasmic stress granule [GO:0010494];cytosol [GO:0005829];Derlin-1 retrotranslocation complex [GO:0036513];endoplasmic reticulum [GO:0005783];endoplasmic reticulum membrane [GO:0005789];extracellular exosome [GO:0070062];extracellular region [GO:0005576];ficolin-1-rich granule lumen [GO:1904813];glutamatergic synapse [GO:0098978];intracellular membrane-bounded organelle [GO:0043231];lipid droplet [GO:0005811];nucleoplasm [GO:0005654];nucleus [GO:0005634];perinuclear region of cytoplasm [GO:0048471];proteasome complex [GO:0000502];protein-containing complex [GO:0032991];secretory granule lumen [GO:0034774];site of double-strand break [GO:0035861];VCP-NPL4-UFD1 AAA ATPase complex [GO:0034098];VCP-NSFL1C complex [GO:1990730]</t>
  </si>
  <si>
    <t>ADP binding [GO:0043531];ATP binding [GO:0005524];ATPase activity [GO:0016887];BAT3 complex binding [GO:1904288];deubiquitinase activator activity [GO:0035800];identical protein binding [GO:0042802];K48-linked polyubiquitin modification-dependent protein binding [GO:0036435];lipid binding [GO:0008289];MHC class I protein binding [GO:0042288];polyubiquitin modification-dependent protein binding [GO:0031593];protein domain specific binding [GO:0019904];protein phosphatase binding [GO:0019903];RNA binding [GO:0003723];ubiquitin protein ligase binding [GO:0031625];ubiquitin-like protein ligase binding [GO:0044389];ubiquitin-specific protease binding [GO:1990381]</t>
  </si>
  <si>
    <t>3D-structure;Acetylation;Amyotrophic lateral sclerosis;ATP-binding;Autophagy;Charcot-Marie-Tooth disease;Complete proteome;Cytoplasm;Direct protein sequencing;Disease mutation;DNA damage;DNA repair;Endoplasmic reticulum;Hydrolase;Isopeptide bond;Lipid-binding;Methylation;Neurodegeneration;Neuropathy;Nucleotide-binding;Nucleus;Phosphoprotein;Reference proteome;Transport;Ubl conjugation;Ubl conjugation pathway</t>
  </si>
  <si>
    <t>activation of cysteine-type endopeptidase activity involved in apoptotic process [GO:0006919];ADP binding [GO:0043531];aggresome assembly [GO:0070842];ATP binding [GO:0005524];ATP metabolic process [GO:0046034];ATPase activity [GO:0016887];ATPase complex [GO:1904949];autophagosome maturation [GO:0097352];autophagy [GO:0006914];azurophil granule lumen [GO:0035578];BAT3 complex binding [GO:1904288];cellular response to arsenite ion [GO:1903843];cellular response to DNA damage stimulus [GO:0006974];cellular response to heat [GO:0034605];cytoplasm [GO:0005737];cytoplasmic stress granule [GO:0010494];cytosol [GO:0005829];Derlin-1 retrotranslocation complex [GO:0036513];deubiquitinase activator activity [GO:0035800];DNA repair [GO:0006281];double-strand break repair [GO:0006302];endoplasmic reticulum [GO:0005783];endoplasmic reticulum membrane [GO:0005789];endoplasmic reticulum stress-induced pre-emptive quality control [GO:0061857];endoplasmic reticulum to Golgi vesicle-mediated transport [GO:0006888];endoplasmic reticulum unfolded protein response [GO:0030968];endosome to lysosome transport via multivesicular body sorting pathway [GO:0032510];ERAD pathway [GO:0036503];ER-associated misfolded protein catabolic process [GO:0071712];error-free translesion synthesis [GO:0070987];establishment of protein localization [GO:0045184];extracellular exosome [GO:0070062];extracellular region [GO:0005576];ficolin-1-rich granule lumen [GO:1904813];flavin adenine dinucleotide catabolic process [GO:0072389];glutamatergic synapse [GO:0098978];identical protein binding [GO:0042802];intracellular membrane-bounded organelle [GO:0043231];K48-linked polyubiquitin modification-dependent protein binding [GO:0036435];lipid binding [GO:0008289];lipid droplet [GO:0005811];macroautophagy [GO:0016236];MHC class I protein binding [GO:0042288];mitotic spindle disassembly [GO:0051228];NADH metabolic process [GO:0006734];neutrophil degranulation [GO:0043312];nucleoplasm [GO:0005654];nucleus [GO:0005634];perinuclear region of cytoplasm [GO:0048471];polyubiquitin modification-dependent protein binding [GO:0031593];positive regulation of ATP biosynthetic process [GO:2001171];positive regulation of canonical Wnt signaling pathway [GO:0090263];positive regulation of Lys63-specific deubiquitinase activity [GO:1903007];positive regulation of mitochondrial membrane potential [GO:0010918];positive regulation of oxidative phosphorylation [GO:1903862];positive regulation of proteasomal ubiquitin-dependent protein catabolic process [GO:0032436];positive regulation of protein catabolic process [GO:0045732];positive regulation of protein complex assembly [GO:0031334];positive regulation of protein K63-linked deubiquitination [GO:1903006];proteasomal protein catabolic process [GO:0010498];proteasome complex [GO:0000502];proteasome-mediated ubiquitin-dependent protein catabolic process [GO:0043161];protein deubiquitination [GO:0016579];protein domain specific binding [GO:0019904];protein folding [GO:0006457];protein hexamerization [GO:0034214];protein homooligomerization [GO:0051260];protein N-linked glycosylation via asparagine [GO:0018279];protein phosphatase binding [GO:0019903];protein ubiquitination [GO:0016567];protein-containing complex [GO:0032991];regulation of aerobic respiration [GO:1903715];regulation of apoptotic process [GO:0042981];regulation of synapse organization [GO:0050807];retrograde protein transport, ER to cytosol [GO:0030970];RNA binding [GO:0003723];secretory granule lumen [GO:0034774];site of double-strand break [GO:0035861];stress granule disassembly [GO:0035617];translesion synthesis [GO:0019985];transmembrane transport [GO:0055085];ubiquitin protein ligase binding [GO:0031625];ubiquitin-dependent ERAD pathway [GO:0030433];ubiquitin-like protein ligase binding [GO:0044389];ubiquitin-specific protease binding [GO:1990381];VCP-NPL4-UFD1 AAA ATPase complex [GO:0034098];VCP-NSFL1C complex [GO:1990730];viral genome replication [GO:0019079]</t>
  </si>
  <si>
    <t>SUBCELLULAR LOCATION: 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t>
  </si>
  <si>
    <t>TMED9_HUMAN</t>
  </si>
  <si>
    <t>Transmembrane emp24 domain-containing protein 9 (GMP25) (Glycoprotein 25L2) (p24 family protein alpha-2) (p24alpha2) (p25)</t>
  </si>
  <si>
    <t>TMED9 GP25L2</t>
  </si>
  <si>
    <t>DKLSELQLR;EEYQPATPGLGM[+15.994915]FVEVKDPEDK;EEYQPATPGLGM[+15.994915]FVEVKDPEDKVILAR;FSLFAGGM[+15.994915]LR;QLVEQVEQIQK;QLVEQVEQIQKEQNYQR;VRQLVEQVEQIQKEQNYQR</t>
  </si>
  <si>
    <t>MAVELGVLLVRPRPGTGLGRVMRTLLLVLWLATRGSALYFHIGETEKKCFIEEIPDETMVIGNYRTQLYDKQREEYQPATPGLGMFVEVKDPEDKVILARQYGSEGRFTFTSHTPGEHQICLHSNSTKFSLFAGGMLRVHLDIQVGEHANDYAEIAAKDKLSELQLRVRQLVEQVEQIQKEQNYQRWREERFRQTSESTNQRVLWWSILQTLILVAIGVWQMRHLKSFFEAKKLV</t>
  </si>
  <si>
    <t>Q9BVK6</t>
  </si>
  <si>
    <t>TMED9</t>
  </si>
  <si>
    <t>COPI coating of Golgi vesicle [GO:0048205];endoplasmic reticulum to Golgi vesicle-mediated transport [GO:0006888];Golgi organization [GO:0007030];intracellular protein transport [GO:0006886];positive regulation of organelle organization [GO:0010638];retrograde vesicle-mediated transport, Golgi to endoplasmic reticulum [GO:0006890]</t>
  </si>
  <si>
    <t>COPII-coated ER to Golgi transport vesicle [GO:0030134];cytosol [GO:0005829];endoplasmic reticulum [GO:0005783];endoplasmic reticulum membrane [GO:0005789];endoplasmic reticulum-Golgi intermediate compartment [GO:0005793];endoplasmic reticulum-Golgi intermediate compartment membrane [GO:0033116];extracellular exosome [GO:0070062];Golgi apparatus [GO:0005794];Golgi membrane [GO:0000139];integral component of membrane [GO:0016021];synaptic vesicle [GO:0008021];trans-Golgi network transport vesicle [GO:0030140];transport vesicle [GO:0030133]</t>
  </si>
  <si>
    <t>syntaxin binding [GO:0019905]</t>
  </si>
  <si>
    <t>TRANSMEM 203 222 Helical. {ECO:0000255}.</t>
  </si>
  <si>
    <t>Acetylation;Coiled coil;Complete proteome;Direct protein sequencing;Endoplasmic reticulum;Glycoprotein;Golgi apparatus;Membrane;Polymorphism;Protein transport;Reference proteome;Signal;Transmembrane;Transmembrane helix;Transport</t>
  </si>
  <si>
    <t>COPI coating of Golgi vesicle [GO:0048205];COPII-coated ER to Golgi transport vesicle [GO:0030134];cytosol [GO:0005829];endoplasmic reticulum [GO:0005783];endoplasmic reticulum membrane [GO:0005789];endoplasmic reticulum to Golgi vesicle-mediated transport [GO:0006888];endoplasmic reticulum-Golgi intermediate compartment [GO:0005793];endoplasmic reticulum-Golgi intermediate compartment membrane [GO:0033116];extracellular exosome [GO:0070062];Golgi apparatus [GO:0005794];Golgi membrane [GO:0000139];Golgi organization [GO:0007030];integral component of membrane [GO:0016021];intracellular protein transport [GO:0006886];positive regulation of organelle organization [GO:0010638];retrograde vesicle-mediated transport, Golgi to endoplasmic reticulum [GO:0006890];synaptic vesicle [GO:0008021];syntaxin binding [GO:0019905];trans-Golgi network transport vesicle [GO:0030140];transport vesicle [GO:0030133]</t>
  </si>
  <si>
    <t>Single-pass type I membrane protein {ECO:0000250}. Note=Cycles between compartments of the early secretatory pathway.;Single-pass type I membrane protein. Endoplasmic reticulum-Golgi intermediate compartment membrane;Single-pass type I membrane protein. Golgi apparatus, cis-Golgi network membrane;Single-pass type I membrane protein. Golgi apparatus, trans-Golgi network membrane {ECO:0000250};SUBCELLULAR LOCATION: Endoplasmic reticulum membrane</t>
  </si>
  <si>
    <t>RAP1B_HUMAN</t>
  </si>
  <si>
    <t>Cluster 2</t>
  </si>
  <si>
    <t>Ras-related protein Rap-1b (GTP-binding protein smg p21B)</t>
  </si>
  <si>
    <t>RAP1B OK/SW-cl.11</t>
  </si>
  <si>
    <t>INVNEIFYDLVR;LVVLGSGGVGK;NGQGFALVYSITAQSTFNDLQDLR;QWNNCAFLESSAK;SALTVQFVQGIFVEK;SALTVQFVQGIFVEKYDPTIEDSYRK;SKINVNEIFYDLVR;VKDTDDVPM[+15.994915]ILVGNK;VKDTDDVPM[+15.994915]ILVGNKCDLEDER;VVGKEQGQNLAR</t>
  </si>
  <si>
    <t>MREYKLVVLGSGGVGKSALTVQFVQGIFVEKYDPTIEDSYRKQVEVDAQQCMLEILDTAGTEQFTAMRDLYMKNGQGFALVYSITAQSTFNDLQDLREQILRVKDTDDVPMILVGNKCDLEDERVVGKEQGQNLARQWNNCAFLESSAKSKINVNEIFYDLVRQINRKTPVPGKARKKSSCQLL</t>
  </si>
  <si>
    <t>P61224</t>
  </si>
  <si>
    <t>RAP1B</t>
  </si>
  <si>
    <t>cell population proliferation [GO:0008283];cellular response to cAMP [GO:0071320];cellular response to drug [GO:0035690];cellular response to gonadotropin-releasing hormone [GO:0097211];establishment of endothelial barrier [GO:0061028];interleukin-12-mediated signaling pathway [GO:0035722];negative regulation of calcium ion-dependent exocytosis [GO:0045955];negative regulation of synaptic vesicle exocytosis [GO:2000301];neutrophil degranulation [GO:0043312];positive regulation of ERK1 and ERK2 cascade [GO:0070374];positive regulation of integrin activation [GO:0033625];Rap protein signal transduction [GO:0032486];regulation of cell junction assembly [GO:1901888];regulation of establishment of cell polarity [GO:2000114];response to carbohydrate [GO:0009743]</t>
  </si>
  <si>
    <t>azurophil granule membrane [GO:0035577];cell-cell junction [GO:0005911];cytosol [GO:0005829];extracellular exosome [GO:0070062];intracellular [GO:0005622];lipid droplet [GO:0005811];membrane [GO:0016020];plasma membrane [GO:0005886]</t>
  </si>
  <si>
    <t>GDP binding [GO:0019003];GTP binding [GO:0005525];GTPase activity [GO:0003924];protein-containing complex binding [GO:0044877]</t>
  </si>
  <si>
    <t>3D-structure;ADP-ribosylation;Alternative splicing;Cell junction;Cell membrane;Complete proteome;Cytoplasm;Direct protein sequencing;GTP-binding;Lipoprotein;Membrane;Methylation;Nucleotide-binding;Phosphoprotein;Prenylation;Reference proteome</t>
  </si>
  <si>
    <t>azurophil granule membrane [GO:0035577];cell population proliferation [GO:0008283];cell-cell junction [GO:0005911];cellular response to cAMP [GO:0071320];cellular response to drug [GO:0035690];cellular response to gonadotropin-releasing hormone [GO:0097211];cytosol [GO:0005829];establishment of endothelial barrier [GO:0061028];extracellular exosome [GO:0070062];GDP binding [GO:0019003];GTP binding [GO:0005525];GTPase activity [GO:0003924];interleukin-12-mediated signaling pathway [GO:0035722];intracellular [GO:0005622];lipid droplet [GO:0005811];membrane [GO:0016020];negative regulation of calcium ion-dependent exocytosis [GO:0045955];negative regulation of synaptic vesicle exocytosis [GO:2000301];neutrophil degranulation [GO:0043312];plasma membrane [GO:0005886];positive regulation of ERK1 and ERK2 cascade [GO:0070374];positive regulation of integrin activation [GO:0033625];protein-containing complex binding [GO:0044877];Rap protein signal transduction [GO:0032486];regulation of cell junction assembly [GO:1901888];regulation of establishment of cell polarity [GO:2000114];response to carbohydrate [GO:0009743]</t>
  </si>
  <si>
    <t>SUBCELLULAR LOCATION: Cell membrane. Cytoplasm, cytosol. Cell junction. Note=May shuttle between plasma membrane and cytosol. Presence of KRIT1 and CDH5 is required for its localization to the cell junction.</t>
  </si>
  <si>
    <t>H7C3P7_HUMAN;RALA_HUMAN</t>
  </si>
  <si>
    <t>Ras-related protein Ral-A (Fragment);Ras-related protein Ral-A</t>
  </si>
  <si>
    <t>RALA;RALA RAL</t>
  </si>
  <si>
    <t>GQNSLALHK;VKEDENVPFLLVGNK</t>
  </si>
  <si>
    <t>XGQNSLALHKVIMVGSGGVGKSALTLQFMYDEFVEDYEPTKADSYRKKVVLDGEEVQIDILDTAGQEDYAAIRDNYFRSGEGFLCVFSITEMESFAATADFREQILRVKEDENVPFLLVGNKSDLEDKRQVSVEEAKNRAEQWNVNYVETSAKTRANVDKSGPS;MAANKPKGQNSLALHKVIMVGSGGVGKSALTLQFMYDEFVEDYEPTKADSYRKKVVLDGEEVQIDILDTAGQEDYAAIRDNYFRSGEGFLCVFSITEMESFAATADFREQILRVKEDENVPFLLVGNKSDLEDKRQVSVEEAKNRAEQWNVNYVETSAKTRANVDKVFFDLMREIRARKMEDSKEKNGKKKRKSLAKRIRERCCIL</t>
  </si>
  <si>
    <t>H7C3P7;P11233</t>
  </si>
  <si>
    <t>RALA;RALA</t>
  </si>
  <si>
    <t>actin cytoskeleton reorganization [GO:0031532];cell cycle [GO:0007049];cell division [GO:0051301];chemotaxis [GO:0006935];exocytosis [GO:0006887];interleukin-12-mediated signaling pathway [GO:0035722];membrane organization [GO:0061024];membrane raft localization [GO:0051665];neural tube closure [GO:0001843];positive regulation of filopodium assembly [GO:0051491];Ras protein signal transduction [GO:0007265];regulation of exocytosis [GO:0017157];signal transduction [GO:0007165]</t>
  </si>
  <si>
    <t>cell surface [GO:0009986];cleavage furrow [GO:0032154];cytoplasmic vesicle membrane [GO:0030659];extracellular exosome [GO:0070062];Flemming body [GO:0090543];focal adhesion [GO:0005925];plasma membrane [GO:0005886]</t>
  </si>
  <si>
    <t>ATPase binding [GO:0051117];Edg-2 lysophosphatidic acid receptor binding [GO:0031755];GDP binding [GO:0019003];GTP binding [GO:0005525];GTPase activity [GO:0003924];myosin binding [GO:0017022];ubiquitin protein ligase binding [GO:0031625]</t>
  </si>
  <si>
    <t>3D-structure;Cell cycle;Cell division;Cell membrane;Coiled coil;Complete proteome;Exocytosis;GTP-binding;Lipoprotein;Membrane;Methylation;Nucleotide-binding;Prenylation;Proteomics identification;Reference proteome</t>
  </si>
  <si>
    <t>actin cytoskeleton reorganization [GO:0031532];ATPase binding [GO:0051117];cell cycle [GO:0007049];cell division [GO:0051301];cell surface [GO:0009986];chemotaxis [GO:0006935];cleavage furrow [GO:0032154];cytoplasmic vesicle membrane [GO:0030659];Edg-2 lysophosphatidic acid receptor binding [GO:0031755];exocytosis [GO:0006887];extracellular exosome [GO:0070062];Flemming body [GO:0090543];focal adhesion [GO:0005925];GDP binding [GO:0019003];GTP binding [GO:0005525];GTPase activity [GO:0003924];interleukin-12-mediated signaling pathway [GO:0035722];membrane organization [GO:0061024];membrane raft localization [GO:0051665];myosin binding [GO:0017022];neural tube closure [GO:0001843];plasma membrane [GO:0005886];positive regulation of filopodium assembly [GO:0051491];Ras protein signal transduction [GO:0007265];regulation of exocytosis [GO:0017157];signal transduction [GO:0007165];ubiquitin protein ligase binding [GO:0031625]</t>
  </si>
  <si>
    <t>Cytoplasmic side. Cleavage furrow {ECO:0000269|PubMed:18756269}. Midbody, Midbody ring {ECO:0000269|PubMed:16213214}. Note=Predominantly at the cell surface in the absence of LPA. In the presence of LPA, colocalizes with LPAR1 and LPAR2 in endocytic vesicles (PubMed:19306925). May colocalize with CNTRL/centriolin at the midbody ring (PubMed:16213214). However, localization at the midbody at late cytokinesis was not confirmed (PubMed:18756269). {ECO:0000269|PubMed:16213214, ECO:0000269|PubMed:18756269, ECO:0000269|PubMed:19306925}.;Lipid-anchor {ECO:0000269|PubMed:17875936};SUBCELLULAR LOCATION: Cell membrane {ECO:0000269|PubMed:17875936, ECO:0000269|PubMed:18756269, ECO:0000269|PubMed:19306925}</t>
  </si>
  <si>
    <t>CTNA1_HUMAN</t>
  </si>
  <si>
    <t>Catenin alpha-1 (Alpha E-catenin) (Cadherin-associated protein) (Renal carcinoma antigen NY-REN-13)</t>
  </si>
  <si>
    <t>CTNNA1</t>
  </si>
  <si>
    <t>AEVQNLGGELVVSGVDSAM[+15.994915]SLIQAAK;AHVLAASVEQATENFLEK;AHVLAASVEQATENFLEKGDK;AIM[+15.994915]AQLPQEQK;ALKPEVDKLNIM[+15.994915]AAK;AVM[+15.994915]DHVSDSFLETNVPLLVLIEAAK;ESQFLKEELVAAVEDVRK;HVNPVQALSEFK;IAEQVASFQEEK;KAHVLAASVEQATENFLEK;KAHVLAASVEQATENFLEKGDK;KAVM[+15.994915]DHVSDSFLETNVPLLVLIEAAK;KHVNPVQALSEFK;LAQENM[+15.994915]DLFKEQWEK;LLEPLVTQVTTLVNTNSK;LLSNTVM[+15.994915]PR;M[+15.994915]SASQLEALCPQVINAALALAAKPQSK;NAGNEQDLGIQYK;NLM[+15.994915]NAVVQTVK;NVPILYTASQACLQHPDVAAYK;QALQDLLSEYM[+15.994915]GNAGR;QALQDLLSEYM[+15.994915]GNAGRK;SKLDAEVSKWDDSGNDIIVLAK;SQGM[+15.994915]ASLNLPAVSWK;TIADHCPDSACKQDLLAYLQR;T[+42.010565]AVHAGNINFK;VIHVVTSEM[+15.994915]DNYEPGVYTEK;_LLEPLVTQVTTLVNTNSKGPSNK_;_NTSDVISAAK_;_SDALNSAIDK_</t>
  </si>
  <si>
    <t>MTAVHAGNINFKWDPKSLEIRTLAVERLLEPLVTQVTTLVNTNSKGPSNKKRGRSKKAHVLAASVEQATENFLEKGDKIAKESQFLKEELVAAVEDVRKQGDLMKAAAGEFADDPCSSVKRGNMVRAARALLSAVTRLLILADMADVYKLLVQLKVVEDGILKLRNAGNEQDLGIQYKALKPEVDKLNIMAAKRQQELKDVGHRDQMAAARGILQKNVPILYTASQACLQHPDVAAYKANRDLIYKQLQQAVTGISNAAQATASDDASQHQGGGGGELAYALNNFDKQIIVDPLSFSEERFRPSLEERLESIISGAALMADSSCTRDDRRERIVAECNAVRQALQDLLSEYMGNAGRKERSDALNSAIDKMTKKTRDLRRQLRKAVMDHVSDSFLETNVPLLVLIEAAKNGNEKEVKEYAQVFREHANKLIEVANLACSISNNEEGVKLVRMSASQLEALCPQVINAALALAAKPQSKLAQENMDLFKEQWEKQVRVLTDAVDDITSIDDFLAVSENHILEDVNKCVIALQEKDVDGLDRTAGAIRGRAARVIHVVTSEMDNYEPGVYTEKVLEATKLLSNTVMPRFTEQVEAAVEALSSDPAQPMDENEFIDASRLVYDGIRDIRKAVLMIRTPEELDDSDFETEDFDVRSRTSVQTEDDQLIAGQSARAIMAQLPQEQKAKIAEQVASFQEEKSKLDAEVSKWDDSGNDIIVLAKQMCMIMMEMTDFTRGKGPLKNTSDVISAAKKIAEAGSRMDKLGRTIADHCPDSACKQDLLAYLQRIALYCHQLNICSKVKAEVQNLGGELVVSGVDSAMSLIQAAKNLMNAVVQTVKASYVASTKYQKSQGMASLNLPAVSWKMKAPEKKPLVKREKQDETQTKIKRASQKKHVNPVQALSEFKAMDSI</t>
  </si>
  <si>
    <t>P35221</t>
  </si>
  <si>
    <t>adherens junction organization [GO:0034332];aging [GO:0007568];apical junction assembly [GO:0043297];axon regeneration [GO:0031103];cell adhesion [GO:0007155];cellular protein localization [GO:0034613];cellular response to indole-3-methanol [GO:0071681];epithelial cell-cell adhesion [GO:0090136];establishment or maintenance of cell polarity [GO:0007163];gap junction assembly [GO:0016264];male gonad development [GO:0008584];negative regulation of cell motility [GO:2000146];negative regulation of extrinsic apoptotic signaling pathway in absence of ligand [GO:2001240];negative regulation of integrin-mediated signaling pathway [GO:2001045];negative regulation of neuroblast proliferation [GO:0007406];odontogenesis of dentin-containing tooth [GO:0042475];ovarian follicle development [GO:0001541];positive regulation of extrinsic apoptotic signaling pathway in absence of ligand [GO:2001241];positive regulation of muscle cell differentiation [GO:0051149];positive regulation of smoothened signaling pathway [GO:0045880];protein heterooligomerization [GO:0051291];response to estrogen [GO:0043627]</t>
  </si>
  <si>
    <t>acrosomal vesicle [GO:0001669];actin cytoskeleton [GO:0015629];catenin complex [GO:0016342];cell junction [GO:0030054];cell-cell junction [GO:0005911];cytosol [GO:0005829];flotillin complex [GO:0016600];focal adhesion [GO:0005925];intercalated disc [GO:0014704];intracellular membrane-bounded organelle [GO:0043231];lamellipodium [GO:0030027];plasma membrane [GO:0005886];zonula adherens [GO:0005915]</t>
  </si>
  <si>
    <t>actin filament binding [GO:0051015];beta-catenin binding [GO:0008013];cadherin binding [GO:0045296];gamma-catenin binding [GO:0045295];identical protein binding [GO:0042802];RNA binding [GO:0003723];structural molecule activity [GO:0005198];vinculin binding [GO:0017166]</t>
  </si>
  <si>
    <t>3D-structure;Acetylation;Alternative splicing;Cell adhesion;Cell junction;Cell membrane;Complete proteome;Cytoplasm;Cytoskeleton;Direct protein sequencing;Isopeptide bond;Membrane;Phosphoprotein;Polymorphism;Reference proteome;Ubl conjugation</t>
  </si>
  <si>
    <t>acrosomal vesicle [GO:0001669];actin cytoskeleton [GO:0015629];actin filament binding [GO:0051015];adherens junction organization [GO:0034332];aging [GO:0007568];apical junction assembly [GO:0043297];axon regeneration [GO:0031103];beta-catenin binding [GO:0008013];cadherin binding [GO:0045296];catenin complex [GO:0016342];cell adhesion [GO:0007155];cell junction [GO:0030054];cell-cell junction [GO:0005911];cellular protein localization [GO:0034613];cellular response to indole-3-methanol [GO:0071681];cytosol [GO:0005829];epithelial cell-cell adhesion [GO:0090136];establishment or maintenance of cell polarity [GO:0007163];flotillin complex [GO:0016600];focal adhesion [GO:0005925];gamma-catenin binding [GO:0045295];gap junction assembly [GO:0016264];identical protein binding [GO:0042802];intercalated disc [GO:0014704];intracellular membrane-bounded organelle [GO:0043231];lamellipodium [GO:0030027];male gonad development [GO:0008584];negative regulation of cell motility [GO:2000146];negative regulation of extrinsic apoptotic signaling pathway in absence of ligand [GO:2001240];negative regulation of integrin-mediated signaling pathway [GO:2001045];negative regulation of neuroblast proliferation [GO:0007406];odontogenesis of dentin-containing tooth [GO:0042475];ovarian follicle development [GO:0001541];plasma membrane [GO:0005886];positive regulation of extrinsic apoptotic signaling pathway in absence of ligand [GO:2001241];positive regulation of muscle cell differentiation [GO:0051149];positive regulation of smoothened signaling pathway [GO:0045880];protein heterooligomerization [GO:0051291];response to estrogen [GO:0043627];RNA binding [GO:0003723];structural molecule activity [GO:0005198];vinculin binding [GO:0017166];zonula adherens [GO:0005915]</t>
  </si>
  <si>
    <t>Cytoplasmic side {ECO:0000269|PubMed:21708131}.;Cytoplasmic side. Cell junction. Note=Found at cell-cell boundaries and probably at cell-matrix boundaries.;Peripheral membrane protein;Peripheral membrane protein {ECO:0000269|PubMed:21708131};SUBCELLULAR LOCATION: Isoform 1: Cytoplasm, cytoskeleton. Cell junction, adherens junction. Cell membrane;SUBCELLULAR LOCATION: Isoform 3: Cell membrane {ECO:0000269|PubMed:21708131}</t>
  </si>
  <si>
    <t>DESP_HUMAN</t>
  </si>
  <si>
    <t>Desmoplakin (DP) (250/210 kDa paraneoplastic pemphigus antigen)</t>
  </si>
  <si>
    <t>DSP</t>
  </si>
  <si>
    <t>FLEFQYLTGGLVDPEVHGR;ITNLTQQLEQASIVK;LISPESTVM[+15.994915]LLEAQAATGGIIDPHR;LKNTLTQTTENLR;NM[+15.994915]PLQHLLEQIKELEKER;NQCTQVVQER;QLQNIIQATSR;SVEEVASEIQPFLR;TIADLELHYQEFIR;TLELQGLINDLQR;_EKWLPYEAGQR_;_LPVDIAYKR_;_QAHLRNEHFQK_</t>
  </si>
  <si>
    <t>MSCNGGSHPRINTLGRMIRAESGPDLRYEVTSGGGGTSRMYYSRRGVITDQNSDGYCQTGTMSRHQNQNTIQELLQNCSDCLMRAELIVQPELKYGDGIQLTRSRELDECFAQANDQMEILDSLIREMRQMGQPCDAYQKRLLQLQEQMRALYKAISVPRVRRASSKGGGGYTCQSGSGWDEFTKHVTSECLGWMRQQRAEMDMVAWGVDLASVEQHINSHRGIHNSIGDYRWQLDKIKADLREKSAIYQLEEEYENLLKASFERMDHLRQLQNIIQATSREIMWINDCEEEELLYDWSDKNTNIAQKQEAFSIRMSQLEVKEKELNKLKQESDQLVLNQHPASDKIEAYMDTLQTQWSWILQITKCIDVHLKENAAYFQFFEEAQSTEAYLKGLQDSIRKKYPCDKNMPLQHLLEQIKELEKEREKILEYKRQVQNLVNKSKKIVQLKPRNPDYRSNKPIILRALCDYKQDQKIVHKGDECILKDNNERSKWYVTGPGGVDMLVPSVGLIIPPPNPLAVDLSCKIEQYYEAILALWNQLYINMKSLVSWHYCMIDIEKIRAMTIAKLKTMRQEDYMKTIADLELHYQEFIRNSQGSEMFGDDDKRKIQSQFTDAQKHYQTLVIQLPGYPQHQTVTTTEITHHGTCQDVNHNKVIETNRENDKQETWMLMELQKIRRQIEHCEGRMTLKNLPLADQGSSHHITVKINELKSVQNDSQAIAEVLNQLKDMLANFRGSEKYCYLQNEVFGLFQKLENINGVTDGYLNSLCTVRALLQAILQTEDMLKVYEARLTEEETVCLDLDKVEAYRCGLKKIKNDLNLKKSLLATMKTELQKAQQIHSQTSQQYPLYDLDLGKFGEKVTQLTDRWQRIDKQIDFRLWDLEKQIKQLRNYRDNYQAFCKWLYDAKRRQDSLESMKFGDSNTVMRFLNEQKNLHSEISGKRDKSEEVQKIAELCANSIKDYELQLASYTSGLETLLNIPIKRTMIQSPSGVILQEAADVHARYIELLTRSGDYYRFLSEMLKSLEDLKLKNTKIEVLEEELRLARDANSENCNKNKFLDQNLQKYQAECSQFKAKLASLEELKRQAELDGKSAKQNLDKCYGQIKELNEKITRLTYEIEDEKRRRKSVEDRFDQQKNDYDQLQKARQCEKENLGWQKLESEKAIKEKEYEIERLRVLLQEEGTRKREYENELAKVRNHYNEEMSNLRNKYETEINITKTTIKEISMQKEDDSKNLRNQLDRLSRENRDLKDEIVRLNDSILQATEQRRRAEENALQQKACGSEIMQKKQHLEIELKQVMQQRSEDNARHKQSLEEAAKTIQDKNKEIERLKAEFQEEAKRRWEYENELSKVRNNYDEEIISLKNQFETEINITKTTIHQLTMQKEEDTSGYRAQIDNLTRENRSLSEEIKRLKNTLTQTTENLRRVEEDIQQQKATGSEVSQRKQQLEVELRQVTQMRTEESVRYKQSLDDAAKTIQDKNKEIERLKQLIDKETNDRKCLEDENARLQRVQYDLQKANSSATETINKLKVQEQELTRLRIDYERVSQERTVKDQDITRFQNSLKELQLQKQKVEEELNRLKRTASEDSCKRKKLEEELEGMRRSLKEQAIKITNLTQQLEQASIVKKRSEDDLRQQRDVLDGHLREKQRTQEELRRLSSEVEALRRQLLQEQESVKQAHLRNEHFQKAIEDKSRSLNESKIEIERLQSLTENLTKEHLMLEEELRNLRLEYDDLRRGRSEADSDKNATILELRSQLQISNNRTLELQGLINDLQRERENLRQEIEKFQKQALEASNRIQESKNQCTQVVQERESLLVKIKVLEQDKARLQRLEDELNRAKSTLEAETRVKQRLECEKQQIQNDLNQWKTQYSRKEEAIRKIESEREKSEREKNSLRSEIERLQAEIKRIEERCRRKLEDSTRETQSQLETERSRYQREIDKLRQRPYGSHRETQTECEWTVDTSKLVFDGLRKKVTAMQLYECQLIDKTTLDKLLKGKKSVEEVASEIQPFLRGAGSIAGASASPKEKYSLVEAKRKKLISPESTVMLLEAQAATGGIIDPHRNEKLTVDSAIARDLIDFDDRQQIYAAEKAITGFDDPFSGKTVSVSEAIKKNLIDRETGMRLLEAQIASGGVVDPVNSVFLPKDVALARGLIDRDLYRSLNDPRDSQKNFVDPVTKKKVSYVQLKERCRIEPHTGLLLLSVQKRSMSFQGIRQPVTVTELVDSGILRPSTVNELESGQISYDEVGERIKDFLQGSSCIAGIYNETTKQKLGIYEAMKIGLVRPGTALELLEAQAATGFIVDPVSNLRLPVEEAYKRGLVGIEFKEKLLSAERAVTGYNDPETGNIISLFQAMNKELIEKGHGIRLLEAQIATGGIIDPKESHRLPVDIAYKRGYFNEELSEILSDPSDDTKGFFDPNTEENLTYLQLKERCIKDEETGLCLLPLKEKKKQVQTSQKNTLRKRRVVIVDPETNKEMSVQEAYKKGLIDYETFKELCEQECEWEEITITGSDGSTRVVLVDRKTGSQYDIQDAIDKGLVDRKFFDQYRSGSLSLTQFADMISLKNGVGTSSSMGSGVSDDVFSSSRHESVSKISTISSVRNLTIRSSSFSDTLEESSPIAAIFDTENLEKISITEGIERGIVDSITGQRLLEAQACTGGIIHPTTGQKLSLQDAVSQGVIDQDMATRLKPAQKAFIGFEGVKGKKKMSAAEAVKEKWLPYEAGQRFLEFQYLTGGLVDPEVHGRISTEEAIRKGFIDGRAAQRLQDTSSYAKILTCPKTKLKISYKDAINRSMVEDITGLRLLEAASVSSKGLPSPYNMSSAPGSRSGSRSGSRSGSRSGSRSGSRRGSFDATGNSSYSYSYSFSSSSIGH</t>
  </si>
  <si>
    <t>P15924</t>
  </si>
  <si>
    <t>adherens junction organization [GO:0034332];bundle of His cell-Purkinje myocyte adhesion involved in cell communication [GO:0086073];cell-cell adhesion [GO:0098609];cornification [GO:0070268];desmosome organization [GO:0002934];epidermis development [GO:0008544];intermediate filament cytoskeleton organization [GO:0045104];intermediate filament organization [GO:0045109];keratinization [GO:0031424];keratinocyte differentiation [GO:0030216];neutrophil degranulation [GO:0043312];peptide cross-linking [GO:0018149];protein localization to adherens junction [GO:0071896];regulation of heart rate by cardiac conduction [GO:0086091];regulation of ventricular cardiac muscle cell action potential [GO:0098911];skin development [GO:0043588];ventricular compact myocardium morphogenesis [GO:0003223];wound healing [GO:0042060]</t>
  </si>
  <si>
    <t>basolateral plasma membrane [GO:0016323];cornified envelope [GO:0001533];cytoplasm [GO:0005737];desmosome [GO:0030057];extracellular exosome [GO:0070062];fascia adherens [GO:0005916];ficolin-1-rich granule membrane [GO:0101003];intercalated disc [GO:0014704];intermediate filament [GO:0005882];membrane [GO:0016020];nucleus [GO:0005634];plasma membrane [GO:0005886]</t>
  </si>
  <si>
    <t>cell adhesion molecule binding [GO:0050839];cell adhesive protein binding involved in bundle of His cell-Purkinje myocyte communication [GO:0086083];protein kinase C binding [GO:0005080];RNA binding [GO:0003723];scaffold protein binding [GO:0097110];structural constituent of cytoskeleton [GO:0005200]</t>
  </si>
  <si>
    <t>3D-structure;Alternative splicing;Cardiomyopathy;Cell junction;Cell membrane;Coiled coil;Complete proteome;Cytoplasm;Cytoskeleton;Disease mutation;Epidermolysis bullosa;Membrane;Methylation;Palmoplantar keratoderma;Phosphoprotein;Polymorphism;Reference proteome;Repeat;SH3 domain</t>
  </si>
  <si>
    <t>adherens junction organization [GO:0034332];basolateral plasma membrane [GO:0016323];bundle of His cell-Purkinje myocyte adhesion involved in cell communication [GO:0086073];cell adhesion molecule binding [GO:0050839];cell adhesive protein binding involved in bundle of His cell-Purkinje myocyte communication [GO:0086083];cell-cell adhesion [GO:0098609];cornification [GO:0070268];cornified envelope [GO:0001533];cytoplasm [GO:0005737];desmosome [GO:0030057];desmosome organization [GO:0002934];epidermis development [GO:0008544];extracellular exosome [GO:0070062];fascia adherens [GO:0005916];ficolin-1-rich granule membrane [GO:0101003];intercalated disc [GO:0014704];intermediate filament [GO:0005882];intermediate filament cytoskeleton organization [GO:0045104];intermediate filament organization [GO:0045109];keratinization [GO:0031424];keratinocyte differentiation [GO:0030216];membrane [GO:0016020];neutrophil degranulation [GO:0043312];nucleus [GO:0005634];peptide cross-linking [GO:0018149];plasma membrane [GO:0005886];protein kinase C binding [GO:0005080];protein localization to adherens junction [GO:0071896];regulation of heart rate by cardiac conduction [GO:0086091];regulation of ventricular cardiac muscle cell action potential [GO:0098911];RNA binding [GO:0003723];scaffold protein binding [GO:0097110];skin development [GO:0043588];structural constituent of cytoskeleton [GO:0005200];ventricular compact myocardium morphogenesis [GO:0003223];wound healing [GO:0042060]</t>
  </si>
  <si>
    <t>SUBCELLULAR LOCATION: Cell junction, desmosome {ECO:0000269|PubMed:12802069}. Cytoplasm, cytoskeleton {ECO:0000269|PubMed:12802069}. Cell membrane {ECO:0000250|UniProtKB:E9Q557}. Note=Innermost portion of the desmosomal plaque. Colocalizes with epidermal KRT5-KRT14 and simple KRT8-KRT18 keratins and VIM intermediate filaments network (PubMed:12802069). Localizes at the intercalated disk in cardiomyocytes (By similarity). {ECO:0000250|UniProtKB:E9Q557, ECO:0000269|PubMed:12802069}.</t>
  </si>
  <si>
    <t>MISP_HUMAN</t>
  </si>
  <si>
    <t>Mitotic interactor and substrate of PLK1 (Mitotic spindle positioning protein)</t>
  </si>
  <si>
    <t>MISP C19orf21</t>
  </si>
  <si>
    <t>AFNKPHLANGHVVPIKPQVK;APDEPQQAQVPHVWGWEVAGAPALR;ASTPDWVSEGPQPGLR;AVPTWASVQVVDDPGSLASVESPGTPK;FRAPDEPQQAQVPHVWGWEVAGAPALR;GRPSLYVQR;GTPAGTTPGASQAPK;HLSESSGKPLSTK;KKEQWYAGINPSDGINSEVLEAIR;LSLITAPR;QGVSYSVHAYTGQPSPR;WAVIQGQAVR;YPILGIPQAHR;_ALSSDSILSPAPDAR_;_QQFLSLEQANK_</t>
  </si>
  <si>
    <t>MDRVTRYPILGIPQAHRGTGLVLDGDTSYTYHLVCMGPEASGWGQDEPQTWPTDHRAQQGVQRQGVSYSVHAYTGQPSPRGLHSENREDEGWQVYRLGARDAHQGRPTWALRPEDGEDKEMKTYRLDAGDADPRRLCDLERERWAVIQGQAVRKSSTVATLQGTPDHGDPRTPGPPRSTPLEENVVDREQIDFLAARQQFLSLEQANKGAPHSSPARGTPAGTTPGASQAPKAFNKPHLANGHVVPIKPQVKGVVREENKVRAVPTWASVQVVDDPGSLASVESPGTPKETPIEREIRLAQEREADLREQRGLRQATDHQELVEIPTRPLLTKLSLITAPRRERGRPSLYVQRDIVQETQREEDHRREGLHVGRASTPDWVSEGPQPGLRRALSSDSILSPAPDARAADPAPEVRKVNRIPPDAYQPYLSPGTPQLEFSAFGAFGKPSSLSTAEAKAATSPKATMSPRHLSESSGKPLSTKQEASKPPRGCPQANRGVVRWEYFRLRPLRFRAPDEPQQAQVPHVWGWEVAGAPALRLQKSQSSDLLERERESVLRREQEVAEERRNALFPEVFSPTPDENSDQNSRSSSQASGITGSYSVSESPFFSPIHLHSNVAWTVEDPVDSAPPGQRKKEQWYAGINPSDGINSEVLEAIRVTRHKNAMAERWESRIYASEEDD</t>
  </si>
  <si>
    <t>Q8IVT2</t>
  </si>
  <si>
    <t>MISP</t>
  </si>
  <si>
    <t>cell division [GO:0051301];cell migration [GO:0016477];establishment of centrosome localization [GO:0051660];establishment of mitotic spindle orientation [GO:0000132];mitotic spindle assembly [GO:0090307];organelle localization [GO:0051640];regulation of protein localization to cell cortex [GO:1904776]</t>
  </si>
  <si>
    <t>cell [GO:0005623];cell cortex [GO:0005938];focal adhesion [GO:0005925];intracellular membrane-bounded organelle [GO:0043231];plasma membrane [GO:0005886];spindle pole centrosome [GO:0031616]</t>
  </si>
  <si>
    <t>actin filament binding [GO:0051015]</t>
  </si>
  <si>
    <t>Actin-binding;Cell cycle;Cell division;Cell junction;Coiled coil;Complete proteome;Cytoplasm;Cytoskeleton;Mitosis;Phosphoprotein;Polymorphism;Reference proteome</t>
  </si>
  <si>
    <t>actin filament binding [GO:0051015];cell [GO:0005623];cell cortex [GO:0005938];cell division [GO:0051301];cell migration [GO:0016477];establishment of centrosome localization [GO:0051660];establishment of mitotic spindle orientation [GO:0000132];focal adhesion [GO:0005925];intracellular membrane-bounded organelle [GO:0043231];mitotic spindle assembly [GO:0090307];organelle localization [GO:0051640];plasma membrane [GO:0005886];regulation of protein localization to cell cortex [GO:1904776];spindle pole centrosome [GO:0031616]</t>
  </si>
  <si>
    <t>SUBCELLULAR LOCATION: Cell junction, focal adhesion. Cytoplasm, cytoskeleton. Cytoplasm, cell cortex. Note=Predominantly localizes to cortical actin structures during interphase and mitosis. Present in retraction fibers, which are formed at former adhesion sites during mitosis, and at spicular membrane protrusions in re-attaching cytokinetic cells. Partially colocalizes with cytoplasmic F-actin. Not detected at microtubules at interphase, nor at spindle during mitosis.</t>
  </si>
  <si>
    <t>UTRO_HUMAN</t>
  </si>
  <si>
    <t>Utrophin (Dystrophin-related protein 1) (DRP-1)</t>
  </si>
  <si>
    <t>UTRN DMDL DRP1</t>
  </si>
  <si>
    <t>DFGPSSQHFLSTSVQLPWQR;DLHLLEEIALTLR;ELTNLLGLHPK;GFDSFLGR;HPQLDYVFTLAQNLK;QLGLLLHDAIQIPR;TVNDLSSQLSPLDLHPSLK;VVLVSSASDIPVQSHR;_QLGLLLHDAIQIPR_</t>
  </si>
  <si>
    <t>MAKYGEHEASPDNGQNEFSDIIKSRSDEHNDVQKKTFTKWINARFSKSGKPPINDMFTDLKDGRKLLDLLEGLTGTSLPKERGSTRVHALNNVNRVLQVLHQNNVELVNIGGTDIVDGNHKLTLGLLWSIILHWQVKDVMKDVMSDLQQTNSEKILLSWVRQTTRPYSQVNVLNFTTSWTDGLAFNAVLHRHKPDLFSWDKVVKMSPIERLEHAFSKAQTYLGIEKLLDPEDVAVQLPDKKSIIMYLTSLFEVLPQQVTIDAIREVETLPRKYKKECEEEAINIQSTAPEEEHESPRAETPSTVTEVDMDLDSYQIALEEVLTWLLSAEDTFQEQDDISDDVEEVKDQFATHEAFMMELTAHQSSVGSVLQAGNQLITQGTLSDEEEFEIQEQMTLLNARWEALRVESMDRQSRLHDVLMELQKKQLQQLSAWLTLTEERIQKMETCPLDDDVKSLQKLLEEHKSLQSDLEAEQVKVNSLTHMVVIVDENSGESATAILEDQLQKLGERWTAVCRWTEERWNRLQEINILWQELLEEQCLLKAWLTEKEEALNKVQTSNFKDQKELSVSVRRLAILKEDMEMKRQTLDQLSEIGQDVGQLLDNSKASKKINSDSEELTQRWDSLVQRLEDSSNQVTQAVAKLGMSQIPQKDLLETVRVREQAITKKSKQELPPPPPPKKRQIHVDIEAKKKFDAISAELLNWILKWKTAIQTTEIKEYMKMQDTSEMKKKLKALEKEQRERIPRADELNQTGQILVEQMGKEGLPTEEIKNVLEKVSSEWKNVSQHLEDLERKIQLQEDINAYFKQLDELEKVIKTKEEWVKHTSISESSRQSLPSLKDSCQRELTNLLGLHPKIEMARASCSALMSQPSAPDFVQRGFDSFLGRYQAVQEAVEDRQQHLENELKGQPGHAYLETLKTLKDVLNDSENKAQVSLNVLNDLAKVEKALQEKKTLDEILENQKPALHKLAEETKALEKNVHPDVEKLYKQEFDDVQGKWNKLKVLVSKDLHLLEEIALTLRAFEADSTVIEKWMDGVKDFLMKQQAAQGDDAGLQRQLDQCSAFVNEIETIESSLKNMKEIETNLRSGPVAGIKTWVQTRLGDYQTQLEKLSKEIATQKSRLSESQEKAANLKKDLAEMQEWMTQAEEEYLERDFEYKSPEELESAVEEMKRAKEDVLQKEVRVKILKDNIKLLAAKVPSGGQELTSELNVVLENYQLLCNRIRGKCHTLEEVWSCWIELLHYLDLETTWLNTLEERMKSTEVLPEKTDAVNEALESLESVLRHPADNRTQIRELGQTLIDGGILDDIISEKLEAFNSRYEDLSHLAESKQISLEKQLQVLRETDQMLQVLQESLGELDKQLTTYLTDRIDAFQVPQEAQKIQAEISAHELTLEELRRNMRSQPLTSPESRTARGGSQMDVLQRKLREVSTKFQLFQKPANFEQRMLDCKRVLDGVKAELHVLDVKDVDPDVIQTHLDKCMKLYKTLSEVKLEVETVIKTGRHIVQKQQTDNPKGMDEQLTSLKVLYNDLGAQVTEGKQDLERASQLARKMKKEAASLSEWLSATETELVQKSTSEGLLGDLDTEISWAKNVLKDLEKRKADLNTITESSAALQNLIEGSEPILEERLCVLNAGWSRVRTWTEDWCNTLMNHQNQLEIFDGNVAHISTWLYQAEALLDEIEKKPTSKQEEIVKRLVSELDDANLQVENVRDQALILMNARGSSSRELVEPKLAELNRNFEKVSQHIKSAKLLIAQEPLYQCLVTTETFETGVPFSDLEKLENDIENMLKFVEKHLESSDEDEKMDEESAQIEEVLQRGEEMLHQPMEDNKKEKIRLQLLLLHTRYNKIKAIPIQQRKMGQLASGIRSSLLPTDYLVEINKILLCMDDVELSLNVPELNTAIYEDFSFQEDSLKNIKDQLDKLGEQIAVIHEKQPDVILEASGPEAIQIRDTLTQLNAKWDRINRMYSDRKGCFDRAMEEWRQFHCDLNDLTQWITEAEELLVDTCAPGGSLDLEKARIHQQELEVGISSHQPSFAALNRTGDGIVQKLSQADGSFLKEKLAGLNQRWDAIVAEVKDRQPRLKGESKQVMKYRHQLDEIICWLTKAEHAMQKRSTTELGENLQELRDLTQEMEVHAEKLKWLNRTELEMLSDKSLSLPERDKISESLRTVNMTWNKICREVPTTLKECIQEPSSVSQTRIAAHPNVQKVVLVSSASDIPVQSHRTSEISIPADLDKTITELADWLVLIDQMLKSNIVTVGDVEEINKTVSRMKITKADLEQRHPQLDYVFTLAQNLKNKASSSDMRTAITEKLERVKNQWDGTQHGVELRQQQLEDMIIDSLQWDDHREETEELMRKYEARLYILQQARRDPLTKQISDNQILLQELGPGDGIVMAFDNVLQKLLEEYGSDDTRNVKETTEYLKTSWINLKQSIADRQNALEAEWRTVQASRRDLENFLKWIQEAETTVNVLVDASHRENALQDSILARELKQQMQDIQAEIDAHNDIFKSIDGNRQKMVKALGNSEEATMLQHRLDDMNQRWNDLKAKSASIRAHLEASAEKWNRLLMSLEELIKWLNMKDEELKKQMPIGGDVPALQLQYDHCKALRRELKEKEYSVLNAVDQARVFLADQPIEAPEEPRRNLQSKTELTPEERAQKIAKAMRKQSSEVKEKWESLNAVTSNWQKQVDKALEKLRDLQGAMDDLDADMKEAESVRNGWKPVGDLLIDSLQDHIEKIMAFREEIAPINFKVKTVNDLSSQLSPLDLHPSLKMSRQLDDLNMRWKLLQVSVDDRLKQLQEAHRDFGPSSQHFLSTSVQLPWQRSISHNKVPYYINHQTQTTCWDHPKMTELFQSLADLNNVRFSAYRTAIKIRRLQKALCLDLLELSTTNEIFKQHKLNQNDQLLSVPDVINCLTTTYDGLEQMHKDLVNVPLCVDMCLNWLLNVYDTGRTGKIRVQSLKIGLMSLSKGLLEEKYRYLFKEVAGPTEMCDQRQLGLLLHDAIQIPRQLGEVAAFGGSNIEPSVRSCFQQNNNKPEISVKEFIDWMHLEPQSMVWLPVLHRVAAAETAKHQAKCNICKECPIVGFRYRSLKHFNYDVCQSCFFSGRTAKGHKLHYPMVEYCIPTTSGEDVRDFTKVLKNKFRSKKYFAKHPRLGYLPVQTVLEGDNLETPITLISMWPEHYDPSQSPQLFHDDTHSRIEQYATRLAQMERTNGSFLTDSSSTTGSVEDEHALIQQYCQTLGGESPVSQPQSPAQILKSVEREERGELERIIADLEEEQRNLQVEYEQLKDQHLRRGLPVGSPPESIISPHHTSEDSELIAEAKLLRQHKGRLEARMQILEDHNKQLESQLHRLRQLLEQPESDSRINGVSPWASPQHSALSYSLDPDASGPQFHQAAGEDLLAPPHDTSTDLTEVMEQIHSTFPSCCPNVPSRPQAM</t>
  </si>
  <si>
    <t>P46939</t>
  </si>
  <si>
    <t>UTRN</t>
  </si>
  <si>
    <t>muscle contraction [GO:0006936];muscle organ development [GO:0007517];neuromuscular junction development [GO:0007528];positive regulation of cell-matrix adhesion [GO:0001954];regulation of sodium ion transmembrane transporter activity [GO:2000649];response to denervation involved in regulation of muscle adaptation [GO:0014894]</t>
  </si>
  <si>
    <t>cell junction [GO:0030054];cortical actin cytoskeleton [GO:0030864];cytoplasm [GO:0005737];cytoskeleton [GO:0005856];dystrophin-associated glycoprotein complex [GO:0016010];extracellular exosome [GO:0070062];filopodium [GO:0030175];filopodium membrane [GO:0031527];growth cone [GO:0030426];membrane [GO:0016020];neuromuscular junction [GO:0031594];nucleoplasm [GO:0005654];plasma membrane [GO:0005886];postsynaptic membrane [GO:0045211];protein-containing complex [GO:0032991];sarcolemma [GO:0042383]</t>
  </si>
  <si>
    <t>actin binding [GO:0003779];actin filament binding [GO:0051015];integrin binding [GO:0005178];protein kinase binding [GO:0019901];vinculin binding [GO:0017166];zinc ion binding [GO:0008270]</t>
  </si>
  <si>
    <t>3D-structure;Actin-binding;Alternative promoter usage;Calcium;Cell junction;Cell membrane;Complete proteome;Cytoplasm;Cytoskeleton;Membrane;Metal-binding;Phosphoprotein;Polymorphism;Postsynaptic cell membrane;Reference proteome;Repeat;Synapse;Zinc;Zinc-finger</t>
  </si>
  <si>
    <t>actin binding [GO:0003779];actin filament binding [GO:0051015];cell junction [GO:0030054];cortical actin cytoskeleton [GO:0030864];cytoplasm [GO:0005737];cytoskeleton [GO:0005856];dystrophin-associated glycoprotein complex [GO:0016010];extracellular exosome [GO:0070062];filopodium [GO:0030175];filopodium membrane [GO:0031527];growth cone [GO:0030426];integrin binding [GO:0005178];membrane [GO:0016020];muscle contraction [GO:0006936];muscle organ development [GO:0007517];neuromuscular junction [GO:0031594];neuromuscular junction development [GO:0007528];nucleoplasm [GO:0005654];plasma membrane [GO:0005886];positive regulation of cell-matrix adhesion [GO:0001954];postsynaptic membrane [GO:0045211];protein kinase binding [GO:0019901];protein-containing complex [GO:0032991];regulation of sodium ion transmembrane transporter activity [GO:2000649];response to denervation involved in regulation of muscle adaptation [GO:0014894];sarcolemma [GO:0042383];vinculin binding [GO:0017166];zinc ion binding [GO:0008270]</t>
  </si>
  <si>
    <t>Cytoplasmic side. Cytoplasm, cytoskeleton. Note=Neuromuscular junction.;Peripheral membrane protein;SUBCELLULAR LOCATION: Cell junction, synapse, postsynaptic cell membrane</t>
  </si>
  <si>
    <t>ARPC4_HUMAN;F8WCF6_HUMAN</t>
  </si>
  <si>
    <t>Actin-related protein 2/3 complex subunit 4 (Arp2/3 complex 20 kDa subunit) (p20-ARC);Actin-related protein 2/3 complex subunit 4</t>
  </si>
  <si>
    <t>ARPC4 ARC20;ARPC4-TTLL3</t>
  </si>
  <si>
    <t>AENFFILR;ATLQAALCLENFSSQVVER;ELLLQPVTISR;IVAEEFLK;KPVEGYDISFLITNFHTEQM[+15.994915]YK;LVDFVIHFM[+15.994915]EEIDKEISEM[+15.994915]K;RKPVEGYDISFLITNFHTEQM[+15.994915]YK;SSKELLLQPVTISR;T[+42.010565]ATLRPYLSAVR;VLIEGSINSVR</t>
  </si>
  <si>
    <t>MTATLRPYLSAVRATLQAALCLENFSSQVVERHNKPEVEVRSSKELLLQPVTISRNEKEKVLIEGSINSVRVSIAVKQADEIEKILCHKFMRFMMMRAENFFILRRKPVEGYDISFLITNFHTEQMYKHKLVDFVIHFMEEIDKEISEMKLSVNARARIVAEEFLKNF;MTATLRPYLSAVRATLQAALCLENFSSQVVERHNKPEVEVRSSKELLLQPVTISRNEKEKVLIEGSINSVRVSIAVKQADEIEKILCHKFMRFMMMRAENFFILRRKPVEGYDISFLITNFHTEQMYKHKLVDFVIHFMEEIDKEISEMKLSVNARARIVAEEFLKNVSRSSGEDPPRRLT</t>
  </si>
  <si>
    <t>P59998;F8WCF6</t>
  </si>
  <si>
    <t>ARPC4;ARPC4-TTLL3</t>
  </si>
  <si>
    <t>actin filament polymerization [GO:0030041];actin nucleation [GO:0045010];Arp2/3 complex-mediated actin nucleation [GO:0034314];ephrin receptor signaling pathway [GO:0048013];Fc-gamma receptor signaling pathway involved in phagocytosis [GO:0038096];membrane organization [GO:0061024]</t>
  </si>
  <si>
    <t>Arp2/3 protein complex [GO:0005885];cell projection [GO:0042995];cytoplasm [GO:0005737];cytosol [GO:0005829];extracellular exosome [GO:0070062];nucleus [GO:0005634];site of double-strand break [GO:0035861]</t>
  </si>
  <si>
    <t>actin binding [GO:0003779];enzyme binding [GO:0019899];structural constituent of cytoskeleton [GO:0005200]</t>
  </si>
  <si>
    <t>Acetylation;Actin-binding;Alternative splicing;Cell projection;Complete proteome;Cytoplasm;Cytoskeleton;Direct protein sequencing;Nucleus;Reference proteome</t>
  </si>
  <si>
    <t>actin binding [GO:0003779];actin filament polymerization [GO:0030041];actin nucleation [GO:0045010];Arp2/3 complex-mediated actin nucleation [GO:0034314];Arp2/3 protein complex [GO:0005885];cell projection [GO:0042995];cytoplasm [GO:0005737];cytosol [GO:0005829];enzyme binding [GO:0019899];ephrin receptor signaling pathway [GO:0048013];extracellular exosome [GO:0070062];Fc-gamma receptor signaling pathway involved in phagocytosis [GO:0038096];membrane organization [GO:0061024];nucleus [GO:0005634];site of double-strand break [GO:0035861];structural constituent of cytoskeleton [GO:0005200]</t>
  </si>
  <si>
    <t>SUBCELLULAR LOCATION: Cytoplasm, cytoskeleton {ECO:0000256|PIRNR:PIRNR039100}.;SUBCELLULAR LOCATION: Cytoplasm, cytoskeleton {ECO:0000269|PubMed:9359840}. Cell projection {ECO:0000269|PubMed:9359840}. Nucleus {ECO:0000269|PubMed:29925947}.</t>
  </si>
  <si>
    <t>E7EQR4_HUMAN;EZRI_HUMAN</t>
  </si>
  <si>
    <t>Ezrin;Ezrin (Cytovillin) (Villin-2) (p81)</t>
  </si>
  <si>
    <t>EZR;EZR VIL2</t>
  </si>
  <si>
    <t>AKEAQDDLVK;AKFYPEDVAEELIQDITQK;AQEEAERLEADR;DQWEDRIQVWHAEHR;EKEELM[+15.994915]LR;ELSEQIQR;EVWYFGLHYVDNK;FGDYNKEVHK;FYPEDVAEELIQDITQK;GM[+15.994915]LKDNAM[+15.994915]LEYLK;GTDLWLGVDALGLNIYEKDDKLTPK;IALLEEARR;ILQLCM[+15.994915]GNHELYM[+15.994915]R;IQVWHAEHR;KGTDLWLGVDALGLNIYEK;QLLTLSSELSQAR;RKEDEVEEWQHR;SGYLSSER;SQEQLAAELAEYTAK;THNDIIHNENM[+15.994915]R;_IALLEEAR_</t>
  </si>
  <si>
    <t>MPSPINVRVTTMDAELEFAIQPNTTGKQLFDQVVKTIGLREVWYFGLHYVDNKGFPTWLKLDKKVSAQEVRKENPLQFKFRAKFYPEDVAEELIQDITQKLFFLQVKEGILSDEIYCPPETAVLLGSYAVQAKFGDYNKEVHKSGYLSSERLIPQRVMDQHKLTRDQWEDRIQVWHAEHRGMLKDNAMLEYLKIAQDLEMYGINYFEIKNKKGTDLWLGVDALGLNIYEKDDKLTPKIGFPWSEIRNISFNDKKFVIKPIDKKAPDFVFYAPRLRINKRILQLCMGNHELYMRRRKPDTIEVQQMKAQAREEKHQKQLERQQLETEKKRRETVEREKEQMMREKEELMLRLQDYEEKTKKAERELSEQIQRALQLEEERKRAQEEAERLEADRMAALRAKEELERQAVDQIKSQEQLAAELAEYTAKIALLEEARRRKEDEVEEWQHRAKEAQDDLVKTKEELHLVMTAPPPPPPPVYEPVSYHVQESLQDEGAEPTGYSAELSSEGIRDDRNEEKRITEAEKNERVQRQLLTLSSELSQARDENKRTHNDIIHNENMRQGRDKYKTLRQIRQGNTKQRIDEFEAL;MPKPINVRVTTMDAELEFAIQPNTTGKQLFDQVVKTIGLREVWYFGLHYVDNKGFPTWLKLDKKVSAQEVRKENPLQFKFRAKFYPEDVAEELIQDITQKLFFLQVKEGILSDEIYCPPETAVLLGSYAVQAKFGDYNKEVHKSGYLSSERLIPQRVMDQHKLTRDQWEDRIQVWHAEHRGMLKDNAMLEYLKIAQDLEMYGINYFEIKNKKGTDLWLGVDALGLNIYEKDDKLTPKIGFPWSEIRNISFNDKKFVIKPIDKKAPDFVFYAPRLRINKRILQLCMGNHELYMRRRKPDTIEVQQMKAQAREEKHQKQLERQQLETEKKRRETVEREKEQMMREKEELMLRLQDYEEKTKKAERELSEQIQRALQLEEERKRAQEEAERLEADRMAALRAKEELERQAVDQIKSQEQLAAELAEYTAKIALLEEARRRKEDEVEEWQHRAKEAQDDLVKTKEELHLVMTAPPPPPPPVYEPVSYHVQESLQDEGAEPTGYSAELSSEGIRDDRNEEKRITEAEKNERVQRQLLTLSSELSQARDENKRTHNDIIHNENMRQGRDKYKTLRQIRQGNTKQRIDEFEAL</t>
  </si>
  <si>
    <t>E7EQR4;P15311</t>
  </si>
  <si>
    <t>EZR;EZR</t>
  </si>
  <si>
    <t>actin cytoskeleton reorganization [GO:0031532];actin filament bundle assembly [GO:0051017];astral microtubule organization [GO:0030953];axon guidance [GO:0007411];cellular protein-containing complex localization [GO:0034629];cellular response to cAMP [GO:0071320];cortical microtubule organization [GO:0043622];cytoskeletal anchoring at plasma membrane [GO:0007016];establishment of centrosome localization [GO:0051660];establishment of endothelial barrier [GO:0061028];establishment or maintenance of apical/basal cell polarity [GO:0035088];filopodium assembly [GO:0046847];intestinal D-glucose absorption [GO:0001951];leukocyte cell-cell adhesion [GO:0007159];membrane to membrane docking [GO:0022614];microvillus assembly [GO:0030033];negative regulation of ERK1 and ERK2 cascade [GO:0070373];negative regulation of interleukin-2 secretion [GO:1900041];negative regulation of p38MAPK cascade [GO:1903753];negative regulation of T cell receptor signaling pathway [GO:0050860];negative regulation of transcription by RNA polymerase II [GO:0000122];phosphatidylinositol-mediated signaling [GO:0048015];positive regulation of cellular protein catabolic process [GO:1903364];positive regulation of early endosome to late endosome transport [GO:2000643];positive regulation of gene expression [GO:0010628];positive regulation of multicellular organism growth [GO:0040018];positive regulation of protein localization to early endosome [GO:1902966];positive regulation of protein localization to plasma membrane [GO:1903078];positive regulation of protein secretion [GO:0050714];protein kinase A signaling [GO:0010737];protein localization to cell cortex [GO:0072697];protein localization to plasma membrane [GO:0072659];receptor internalization [GO:0031623];regulation of cell shape [GO:0008360];regulation of microvillus length [GO:0032532];regulation of organelle assembly [GO:1902115];sphingosine-1-phosphate receptor signaling pathway [GO:0003376];terminal web assembly [GO:1902896]</t>
  </si>
  <si>
    <t>actin cytoskeleton [GO:0015629];actin filament [GO:0005884];apical part of cell [GO:0045177];apical plasma membrane [GO:0016324];astrocyte projection [GO:0097449];basolateral plasma membrane [GO:0016323];brush border [GO:0005903];cell [GO:0005623];cell body [GO:0044297];cell periphery [GO:0071944];cell projection [GO:0042995];cell tip [GO:0051286];ciliary basal body [GO:0036064];cortical cytoskeleton [GO:0030863];cytoplasm [GO:0005737];cytoplasmic side of apical plasma membrane [GO:0098592];cytoskeleton [GO:0005856];cytosol [GO:0005829];endosome [GO:0005768];extracellular exosome [GO:0070062];extracellular space [GO:0005615];extrinsic component of membrane [GO:0019898];fibrillar center [GO:0001650];filopodium [GO:0030175];focal adhesion [GO:0005925];immunological synapse [GO:0001772];invadopodium [GO:0071437];membrane [GO:0016020];microspike [GO:0044393];microvillus [GO:0005902];microvillus membrane [GO:0031528];perinuclear region of cytoplasm [GO:0048471];plasma membrane [GO:0005886];plasma membrane raft [GO:0044853];protein-containing complex [GO:0032991];ruffle [GO:0001726];ruffle membrane [GO:0032587];Schwann cell microvillus [GO:0097454];T-tubule [GO:0030315];uropod [GO:0001931];vesicle [GO:0031982]</t>
  </si>
  <si>
    <t>actin binding [GO:0003779];actin filament binding [GO:0051015];ATPase binding [GO:0051117];cadherin binding [GO:0045296];cell adhesion molecule binding [GO:0050839];disordered domain specific binding [GO:0097718];identical protein binding [GO:0042802];microtubule binding [GO:0008017];protein C-terminus binding [GO:0008022];protein domain specific binding [GO:0019904];protein kinase A binding [GO:0051018];protein kinase A catalytic subunit binding [GO:0034236];protein kinase A regulatory subunit binding [GO:0034237];RNA binding [GO:0003723];S100 protein binding [GO:0044548]</t>
  </si>
  <si>
    <t>3D-structure;Acetylation;Cell membrane;Cell projection;Cell shape;Complete proteome;Cytoplasm;Cytoskeleton;Direct protein sequencing;Membrane;Phosphoprotein;Polymorphism;Proteomics identification;Reference proteome;S-nitrosylation</t>
  </si>
  <si>
    <t>actin binding [GO:0003779];actin cytoskeleton [GO:0015629];actin cytoskeleton reorganization [GO:0031532];actin filament [GO:0005884];actin filament binding [GO:0051015];actin filament bundle assembly [GO:0051017];apical part of cell [GO:0045177];apical plasma membrane [GO:0016324];astral microtubule organization [GO:0030953];astrocyte projection [GO:0097449];ATPase binding [GO:0051117];axon guidance [GO:0007411];basolateral plasma membrane [GO:0016323];brush border [GO:0005903];cadherin binding [GO:0045296];cell [GO:0005623];cell adhesion molecule binding [GO:0050839];cell body [GO:0044297];cell periphery [GO:0071944];cell projection [GO:0042995];cell tip [GO:0051286];cellular protein-containing complex localization [GO:0034629];cellular response to cAMP [GO:0071320];ciliary basal body [GO:0036064];cortical cytoskeleton [GO:0030863];cortical microtubule organization [GO:0043622];cytoplasm [GO:0005737];cytoplasmic side of apical plasma membrane [GO:0098592];cytoskeletal anchoring at plasma membrane [GO:0007016];cytoskeleton [GO:0005856];cytosol [GO:0005829];disordered domain specific binding [GO:0097718];endosome [GO:0005768];establishment of centrosome localization [GO:0051660];establishment of endothelial barrier [GO:0061028];establishment or maintenance of apical/basal cell polarity [GO:0035088];extracellular exosome [GO:0070062];extracellular space [GO:0005615];extrinsic component of membrane [GO:0019898];fibrillar center [GO:0001650];filopodium [GO:0030175];filopodium assembly [GO:0046847];focal adhesion [GO:0005925];identical protein binding [GO:0042802];immunological synapse [GO:0001772];intestinal D-glucose absorption [GO:0001951];invadopodium [GO:0071437];leukocyte cell-cell adhesion [GO:0007159];membrane [GO:0016020];membrane to membrane docking [GO:0022614];microspike [GO:0044393];microtubule binding [GO:0008017];microvillus [GO:0005902];microvillus assembly [GO:0030033];microvillus membrane [GO:0031528];negative regulation of ERK1 and ERK2 cascade [GO:0070373];negative regulation of interleukin-2 secretion [GO:1900041];negative regulation of p38MAPK cascade [GO:1903753];negative regulation of T cell receptor signaling pathway [GO:0050860];negative regulation of transcription by RNA polymerase II [GO:0000122];perinuclear region of cytoplasm [GO:0048471];phosphatidylinositol-mediated signaling [GO:0048015];plasma membrane [GO:0005886];plasma membrane raft [GO:0044853];positive regulation of cellular protein catabolic process [GO:1903364];positive regulation of early endosome to late endosome transport [GO:2000643];positive regulation of gene expression [GO:0010628];positive regulation of multicellular organism growth [GO:0040018];positive regulation of protein localization to early endosome [GO:1902966];positive regulation of protein localization to plasma membrane [GO:1903078];positive regulation of protein secretion [GO:0050714];protein C-terminus binding [GO:0008022];protein domain specific binding [GO:0019904];protein kinase A binding [GO:0051018];protein kinase A catalytic subunit binding [GO:0034236];protein kinase A regulatory subunit binding [GO:0034237];protein kinase A signaling [GO:0010737];protein localization to cell cortex [GO:0072697];protein localization to plasma membrane [GO:0072659];protein-containing complex [GO:0032991];receptor internalization [GO:0031623];regulation of cell shape [GO:0008360];regulation of microvillus length [GO:0032532];regulation of organelle assembly [GO:1902115];RNA binding [GO:0003723];ruffle [GO:0001726];ruffle membrane [GO:0032587];S100 protein binding [GO:0044548];Schwann cell microvillus [GO:0097454];sphingosine-1-phosphate receptor signaling pathway [GO:0003376];terminal web assembly [GO:1902896];T-tubule [GO:0030315];uropod [GO:0001931];vesicle [GO:0031982]</t>
  </si>
  <si>
    <t>Cytoplasmic side {ECO:0000269|PubMed:18046454}. Cell projection {ECO:0000269|PubMed:18046454}. Cell projection, microvillus membrane {ECO:0000269|PubMed:18046454};Cytoplasmic side {ECO:0000269|PubMed:18046454}. Cell projection, ruffle membrane {ECO:0000269|PubMed:18046454};Cytoplasmic side {ECO:0000269|PubMed:18046454}. Cytoplasm, cell cortex {ECO:0000269|PubMed:18046454}. Cytoplasm, cytoskeleton {ECO:0000269|PubMed:18046454}. Cell projection, microvillus {ECO:0000250|UniProtKB:P26040}. Note=Localization to the apical membrane of parietal cells depends on the interaction with MPP5. Localizes to cell extensions and peripheral processes of astrocytes (By similarity). Microvillar peripheral membrane protein (cytoplasmic side). {ECO:0000250|UniProtKB:P31977}.;Peripheral membrane protein {ECO:0000269|PubMed:18046454};SUBCELLULAR LOCATION: Apical cell membrane {ECO:0000269|PubMed:18046454}</t>
  </si>
  <si>
    <t>FLNA_HUMAN</t>
  </si>
  <si>
    <t>Filamin-A (FLN-A) (Actin-binding protein 280) (ABP-280) (Alpha-filamin) (Endothelial actin-binding protein) (Filamin-1) (Non-muscle filamin)</t>
  </si>
  <si>
    <t>FLNA FLN FLN1</t>
  </si>
  <si>
    <t>AEAGVPAEFSIWTR;AEISFEDRK;AFGPGLQGGSAGSPAR;AGNNM[+15.994915]LLVGVHGPR;AGQSAAGAAPGGGVDTR;AGVAPLQVK;AHEPTYFTVDCAEAGQGDVSIGIK;AHVVPCFDASK;ALGALVDSCAPGLCPDWDSWDASKPVTNAR;ALTQTGGPHVK;ANLPQSFQVDTSK;ASGPGLNTTGVPASLPVEFTIDAK;ATCAPQHGAPGPGPADASK;AWGPGLEGGVVGK;AYGPGIEPTGNM[+15.994915]VK;CSGPGLER;CSGPGLSPGM[+15.994915]VR;CSYQPTM[+15.994915]EGVHTVHVTFAGVPIPR;DAEM[+15.994915]PATEKDLAEDAPWK;DAEM[+15.994915]PATEKDLAEDAPWKK;DAGEGGLSLAIEGPSK;DAGEGLLAVQITDPEGKPK;DAGEGLLAVQITDPEGKPKK;DAGYGGLSLSIEGPSK;DAPQDFHPDR;DAPQDFHPDRVK;DKGEYTLVVK;DNGNGTYSCSYVPR;DVDIIDHHDNTYTVK;EAGAGGLAIAVEGPSK;EAGAGGLAIAVEGPSKAEISFEDR;EAGAGGLAIAVEGPSKAEISFEDRK;EATTEFSVDAR;EEGPYEVEVTYDGVPVPGSPFPLEAVAPTKPSK;EGPYSISVLYGDEEVPR;EGPYSISVLYGDEEVPRSPFK;ETGEHLVHVK;ETGEHLVHVKK;FADQHVPGSPFSVK;FGGEHVPNSPFQVTALAGDQPSVQPPLR;FIPRENGVYLIDVKFNGTHIPGSPFK;FLPREEGPYEVEVTYDGVPVPGSPFPLEAVAPTKPSK;FNEEHIPDSPFVVPVASPSGDAR;FNEEHIPDSPFVVPVASPSGDARR;FNGTHIPGSPFK;FVPAEM[+15.994915]GTHTVSVK;GAGSYTIM[+15.994915]VLFADQATPTSPIR;GAGTGGLGLAVEGPSEAK;GDAVRDVDIIDHHDNTYTVK;GKLDVQFSGLTK;GLVEPVDVVDNADGTQTVNYVPSR;GTVEPQLEAR;HTAM[+15.994915]VSWGGVSIPNSPFR;IANLQTDLSDGLR;IANLQTDLSDGLRLIALLEVLSQK;IANLQTDLSDGLRLIALLEVLSQKK;IECDDKGDGSCDVRYWPQEAGEYAVHVLCNSEDIR;IKVSGLGEK;KDGSCGVAYVVQEPGDYEVSVK;KGEITGEVR;KNGQHVASSPIPVVISQSEIGDASR;KPVKHTAM[+15.994915]VSWGGVSIPNSPFR;KRAEFTVETR;KTHIQDNHDGTYTVAYVPDVTGR;LDVQFSGLTK;LIALLEVLSQKK;LKPGAPLRPK;LLGWIQNKLPQLPITNFSR;LPQLPITNFSR;LQVEPAVDTSGVQCYGPGIEGQGVFR;LRNGHVGISFVPK;LSPFM[+15.994915]ADIR;LSPFM[+15.994915]ADIRDAPQDFHPDR;LTVSSLQESGLK;LVSNHSLHETSSVFVDSLTK;LYSVSYLLK;M[+15.994915]DCQECPEGYR;NGHVGISFVPK;NGHVGISFVPKETGEHLVHVKK;NGQHVASSPIPVVISQSEIGDASR;PATEKDLAEDAPWK;PATEKDLAEDAPWKK;PATFTVNTK;PFDLVIPFTIK;PFDLVIPFTIKK;PGAPLRPK;QRLLGWIQNKLPQLPITNFSR;RAEFTVETR;RAPSVANVGSHCDLSLK;RIANLQTDLSDGLR;RLTVSSLQESGLK;RLTVSSLQESGLKVNQPASFAVSLNGAK;SADFVVEAIGDDVGTLGFSVEGPSQAK;SAGQGEVLVYVEDPAGHQEEAK;SAGQGEVLVYVEDPAGHQEEAKVTANNDKNR;SPFEVYVDK;SPFEVYVDKSQGDASK;SPFSVAVSPSLDLSK;SPYTVTVGQACNPSACR;SSFTVDCSK;TFSVWYVPEVTGTHK;TFSVWYVPEVTGTHKVTVLFAGQHIAK;TGVAVNKPAEFTVDAK;TGVELGKPTHFTVNAK;THEAEIVEGENHTYCIR;THIQDNHDGTYTVAYVPDVTGR;TPCEEILVK;VANPSGNLTETYVQDR;VANPSGNLTETYVQDRGDGM[+15.994915]YK;VAQPTITDNK;VAQPTITDNKDGTVTVR;VDINTEDLEDGTCR;VDVGKDQEFTVK;VEPGLGADNSVVR;VHGPGIQSGTTNKPNK;VHGPGIQSGTTNKPNKFTVETR;VHSPSGALEECYVTEIDQDKYAVR;VKAEGPGLSR;VKAFGPGLQGGSAGSPAR;VKASGPGLNTTGVPASLPVEFTIDAK;VKETADFK;VKVEPSHDASK;VKVLPTHDASK;VKVYGPGVAK;VNQPASFAVSLNGAK;VNVGAGSHPNK;VNVGAGSHPNKVK;VPVHDVTDASK;VQVQDNEGCPVEALVK;VRVHGPGIQSGTTNKPNK;VRVSGQGLHEGHTFEPAEFIIDTR;VSGLGEKVDVGKDQEFTVK;VSGQGLHEGHTFEPAEFIIDTR;VTAQGPGLEPSGNIANK;VTVLFAGQHIAK;VTYTPM[+15.994915]APGSYLISIK;WGDEHIPGSPYR;YAPSEAGLHEM[+15.994915]DIR;YGGDEIPFSPYR;YGGPYHIGGSPFK;YGGQPVPNFPSK;YKGQHVPGSPFQFTVGPLGEGGAHK;YNEQHVPGSPFTAR;YTPVQQGPVGVNVTYGGDPIPK;YWPQEAGEYAVHVLCNSEDIR;_AGGPGLERAEAGVPAEFSIWTR_;_AKLKPGAPLRPK_</t>
  </si>
  <si>
    <t>MSSSHSRAGQSAAGAAPGGGVDTRDAEMPATEKDLAEDAPWKKIQQNTFTRWCNEHLKCVSKRIANLQTDLSDGLRLIALLEVLSQKKMHRKHNQRPTFRQMQLENVSVALEFLDRESIKLVSIDSKAIVDGNLKLILGLIWTLILHYSISMPMWDEEEDEEAKKQTPKQRLLGWIQNKLPQLPITNFSRDWQSGRALGALVDSCAPGLCPDWDSWDASKPVTNAREAMQQADDWLGIPQVITPEEIVDPNVDEHSVMTYLSQFPKAKLKPGAPLRPKLNPKKARAYGPGIEPTGNMVKKRAEFTVETRSAGQGEVLVYVEDPAGHQEEAKVTANNDKNRTFSVWYVPEVTGTHKVTVLFAGQHIAKSPFEVYVDKSQGDASKVTAQGPGLEPSGNIANKTTYFEIFTAGAGTGEVEVVIQDPMGQKGTVEPQLEARGDSTYRCSYQPTMEGVHTVHVTFAGVPIPRSPYTVTVGQACNPSACRAVGRGLQPKGVRVKETADFKVYTKGAGSGELKVTVKGPKGEERVKQKDLGDGVYGFEYYPMVPGTYIVTITWGGQNIGRSPFEVKVGTECGNQKVRAWGPGLEGGVVGKSADFVVEAIGDDVGTLGFSVEGPSQAKIECDDKGDGSCDVRYWPQEAGEYAVHVLCNSEDIRLSPFMADIRDAPQDFHPDRVKARGPGLEKTGVAVNKPAEFTVDAKHGGKAPLRVQVQDNEGCPVEALVKDNGNGTYSCSYVPRKPVKHTAMVSWGGVSIPNSPFRVNVGAGSHPNKVKVYGPGVAKTGLKAHEPTYFTVDCAEAGQGDVSIGIKCAPGVVGPAEADIDFDIIRNDNDTFTVKYTPRGAGSYTIMVLFADQATPTSPIRVKVEPSHDASKVKAEGPGLSRTGVELGKPTHFTVNAKAAGKGKLDVQFSGLTKGDAVRDVDIIDHHDNTYTVKYTPVQQGPVGVNVTYGGDPIPKSPFSVAVSPSLDLSKIKVSGLGEKVDVGKDQEFTVKSKGAGGQGKVASKIVGPSGAAVPCKVEPGLGADNSVVRFLPREEGPYEVEVTYDGVPVPGSPFPLEAVAPTKPSKVKAFGPGLQGGSAGSPARFTIDTKGAGTGGLGLTVEGPCEAQLECLDNGDGTCSVSYVPTEPGDYNINILFADTHIPGSPFKAHVVPCFDASKVKCSGPGLERATAGEVGQFQVDCSSAGSAELTIEICSEAGLPAEVYIQDHGDGTHTITYIPLCPGAYTVTIKYGGQPVPNFPSKLQVEPAVDTSGVQCYGPGIEGQGVFREATTEFSVDARALTQTGGPHVKARVANPSGNLTETYVQDRGDGMYKVEYTPYEEGLHSVDVTYDGSPVPSSPFQVPVTEGCDPSRVRVHGPGIQSGTTNKPNKFTVETRGAGTGGLGLAVEGPSEAKMSCMDNKDGSCSVEYIPYEAGTYSLNVTYGGHQVPGSPFKVPVHDVTDASKVKCSGPGLSPGMVRANLPQSFQVDTSKAGVAPLQVKVQGPKGLVEPVDVVDNADGTQTVNYVPSREGPYSISVLYGDEEVPRSPFKVKVLPTHDASKVKASGPGLNTTGVPASLPVEFTIDAKDAGEGLLAVQITDPEGKPKKTHIQDNHDGTYTVAYVPDVTGRYTILIKYGGDEIPFSPYRVRAVPTGDASKCTVTVSIGGHGLGAGIGPTIQIGEETVITVDTKAAGKGKVTCTVCTPDGSEVDVDVVENEDGTFDIFYTAPQPGKYVICVRFGGEHVPNSPFQVTALAGDQPSVQPPLRSQQLAPQYTYAQGGQQTWAPERPLVGVNGLDVTSLRPFDLVIPFTIKKGEITGEVRMPSGKVAQPTITDNKDGTVTVRYAPSEAGLHEMDIRYDNMHIPGSPLQFYVDYVNCGHVTAYGPGLTHGVVNKPATFTVNTKDAGEGGLSLAIEGPSKAEISCTDNQDGTCSVSYLPVLPGDYSILVKYNEQHVPGSPFTARVTGDDSMRMSHLKVGSAADIPINISETDLSLLTATVVPPSGREEPCLLKRLRNGHVGISFVPKETGEHLVHVKKNGQHVASSPIPVVISQSEIGDASRVRVSGQGLHEGHTFEPAEFIIDTRDAGYGGLSLSIEGPSKVDINTEDLEDGTCRVTYCPTEPGNYIINIKFADQHVPGSPFSVKVTGEGRVKESITRRRRAPSVANVGSHCDLSLKIPEISIQDMTAQVTSPSGKTHEAEIVEGENHTYCIRFVPAEMGTHTVSVKYKGQHVPGSPFQFTVGPLGEGGAHKVRAGGPGLERAEAGVPAEFSIWTREAGAGGLAIAVEGPSKAEISFEDRKDGSCGVAYVVQEPGDYEVSVKFNEEHIPDSPFVVPVASPSGDARRLTVSSLQESGLKVNQPASFAVSLNGAKGAIDAKVHSPSGALEECYVTEIDQDKYAVRFIPRENGVYLIDVKFNGTHIPGSPFKIRVGEPGHGGDPGLVSAYGAGLEGGVTGNPAEFVVNTSNAGAGALSVTIDGPSKVKMDCQECPEGYRVTYTPMAPGSYLISIKYGGPYHIGGSPFKAKVTGPRLVSNHSLHETSSVFVDSLTKATCAPQHGAPGPGPADASKVVAKGLGLSKAYVGQKSSFTVDCSKAGNNMLLVGVHGPRTPCEEILVKHVGSRLYSVSYLLKDKGEYTLVVKWGDEHIPGSPYRVVVP</t>
  </si>
  <si>
    <t>P21333</t>
  </si>
  <si>
    <t>FLNA</t>
  </si>
  <si>
    <t>actin crosslink formation [GO:0051764];actin cytoskeleton reorganization [GO:0031532];adenylate cyclase-inhibiting dopamine receptor signaling pathway [GO:0007195];cell junction assembly [GO:0034329];cerebral cortex development [GO:0021987];cilium assembly [GO:0060271];cytoplasmic sequestering of protein [GO:0051220];defense response to virus [GO:0051607];establishment of protein localization [GO:0045184];establishment of Sertoli cell barrier [GO:0097368];formation of radial glial scaffolds [GO:0021943];mitotic spindle assembly [GO:0090307];mRNA transcription by RNA polymerase II [GO:0042789];negative regulation of apoptotic process [GO:0043066];negative regulation of DNA-binding transcription factor activity [GO:0043433];negative regulation of protein catabolic process [GO:0042177];negative regulation of transcription by RNA polymerase I [GO:0016479];platelet activation [GO:0030168];platelet aggregation [GO:0070527];platelet degranulation [GO:0002576];positive regulation of actin filament bundle assembly [GO:0032233];positive regulation of I-kappaB kinase/NF-kappaB signaling [GO:0043123];positive regulation of integrin-mediated signaling pathway [GO:2001046];positive regulation of neural precursor cell proliferation [GO:2000179];positive regulation of neuron migration [GO:2001224];positive regulation of potassium ion transmembrane transport [GO:1901381];positive regulation of protein import into nucleus [GO:0042307];positive regulation of substrate adhesion-dependent cell spreading [GO:1900026];protein localization to bicellular tight junction [GO:1902396];protein localization to cell surface [GO:0034394];protein localization to plasma membrane [GO:0072659];protein stabilization [GO:0050821];receptor clustering [GO:0043113];regulation of cell migration [GO:0030334];regulation of membrane repolarization during atrial cardiac muscle cell action potential [GO:1905000];regulation of membrane repolarization during cardiac muscle cell action potential [GO:1905031];semaphorin-plexin signaling pathway [GO:0071526];wound healing, spreading of cells [GO:0044319]</t>
  </si>
  <si>
    <t>actin cytoskeleton [GO:0015629];actin filament [GO:0005884];apical dendrite [GO:0097440];cell-cell junction [GO:0005911];cortical cytoskeleton [GO:0030863];cytoplasm [GO:0005737];cytosol [GO:0005829];dendritic shaft [GO:0043198];extracellular exosome [GO:0070062];extracellular region [GO:0005576];focal adhesion [GO:0005925];glutamatergic synapse [GO:0098978];membrane [GO:0016020];Myb complex [GO:0031523];neuronal cell body [GO:0043025];nucleolus [GO:0005730];nucleus [GO:0005634];perinuclear region of cytoplasm [GO:0048471];plasma membrane [GO:0005886];postsynapse [GO:0098794];Z disc [GO:0030018]</t>
  </si>
  <si>
    <t>actin filament binding [GO:0051015];cadherin binding [GO:0045296];Fc-gamma receptor I complex binding [GO:0034988];G protein-coupled receptor binding [GO:0001664];GTPase binding [GO:0051020];ion channel binding [GO:0044325];kinase binding [GO:0019900];mu-type opioid receptor binding [GO:0031852];potassium channel regulator activity [GO:0015459];protein homodimerization activity [GO:0042803];Rac GTPase binding [GO:0048365];Ral GTPase binding [GO:0017160];Rho GTPase binding [GO:0017048];RNA binding [GO:0003723];SMAD binding [GO:0046332];small GTPase binding [GO:0031267];transcription factor binding [GO:0008134]</t>
  </si>
  <si>
    <t>3D-structure;Acetylation;Actin-binding;Alternative splicing;Cell projection;Cilium biogenesis/degradation;Complete proteome;Cytoplasm;Cytoskeleton;Deafness;Direct protein sequencing;Disease mutation;Isopeptide bond;Phosphoprotein;Polymorphism;Reference proteome;Repeat;Ubl conjugation</t>
  </si>
  <si>
    <t>actin crosslink formation [GO:0051764];actin cytoskeleton [GO:0015629];actin cytoskeleton reorganization [GO:0031532];actin filament [GO:0005884];actin filament binding [GO:0051015];adenylate cyclase-inhibiting dopamine receptor signaling pathway [GO:0007195];apical dendrite [GO:0097440];cadherin binding [GO:0045296];cell junction assembly [GO:0034329];cell-cell junction [GO:0005911];cerebral cortex development [GO:0021987];cilium assembly [GO:0060271];cortical cytoskeleton [GO:0030863];cytoplasm [GO:0005737];cytoplasmic sequestering of protein [GO:0051220];cytosol [GO:0005829];defense response to virus [GO:0051607];dendritic shaft [GO:0043198];establishment of protein localization [GO:0045184];establishment of Sertoli cell barrier [GO:0097368];extracellular exosome [GO:0070062];extracellular region [GO:0005576];Fc-gamma receptor I complex binding [GO:0034988];focal adhesion [GO:0005925];formation of radial glial scaffolds [GO:0021943];G protein-coupled receptor binding [GO:0001664];glutamatergic synapse [GO:0098978];GTPase binding [GO:0051020];ion channel binding [GO:0044325];kinase binding [GO:0019900];membrane [GO:0016020];mitotic spindle assembly [GO:0090307];mRNA transcription by RNA polymerase II [GO:0042789];mu-type opioid receptor binding [GO:0031852];Myb complex [GO:0031523];negative regulation of apoptotic process [GO:0043066];negative regulation of DNA-binding transcription factor activity [GO:0043433];negative regulation of protein catabolic process [GO:0042177];negative regulation of transcription by RNA polymerase I [GO:0016479];neuronal cell body [GO:0043025];nucleolus [GO:0005730];nucleus [GO:0005634];perinuclear region of cytoplasm [GO:0048471];plasma membrane [GO:0005886];platelet activation [GO:0030168];platelet aggregation [GO:0070527];platelet degranulation [GO:0002576];positive regulation of actin filament bundle assembly [GO:0032233];positive regulation of I-kappaB kinase/NF-kappaB signaling [GO:0043123];positive regulation of integrin-mediated signaling pathway [GO:2001046];positive regulation of neural precursor cell proliferation [GO:2000179];positive regulation of neuron migration [GO:2001224];positive regulation of potassium ion transmembrane transport [GO:1901381];positive regulation of protein import into nucleus [GO:0042307];positive regulation of substrate adhesion-dependent cell spreading [GO:1900026];postsynapse [GO:0098794];potassium channel regulator activity [GO:0015459];protein homodimerization activity [GO:0042803];protein localization to bicellular tight junction [GO:1902396];protein localization to cell surface [GO:0034394];protein localization to plasma membrane [GO:0072659];protein stabilization [GO:0050821];Rac GTPase binding [GO:0048365];Ral GTPase binding [GO:0017160];receptor clustering [GO:0043113];regulation of cell migration [GO:0030334];regulation of membrane repolarization during atrial cardiac muscle cell action potential [GO:1905000];regulation of membrane repolarization during cardiac muscle cell action potential [GO:1905031];Rho GTPase binding [GO:0017048];RNA binding [GO:0003723];semaphorin-plexin signaling pathway [GO:0071526];SMAD binding [GO:0046332];small GTPase binding [GO:0031267];transcription factor binding [GO:0008134];wound healing, spreading of cells [GO:0044319];Z disc [GO:0030018]</t>
  </si>
  <si>
    <t>SUBCELLULAR LOCATION: Cytoplasm, cell cortex {ECO:0000269|PubMed:16291724}. Cytoplasm, cytoskeleton {ECO:0000250|UniProtKB:Q8BTM8}. Perikaryon {ECO:0000250|UniProtKB:Q8BTM8}. Cell projection, growth cone {ECO:0000250|UniProtKB:Q8BTM8}. Note=Colocalizes with CPMR1 in the central region of DRG neuron growth cone (By similarity). Following SEMA3A stimulation of DRG neurons, colocalizes with F-actin (By similarity). {ECO:0000250|UniProtKB:Q8BTM8}.</t>
  </si>
  <si>
    <t>J3QRS9_HUMAN;ZN207_HUMAN</t>
  </si>
  <si>
    <t>BUB3-interacting and GLEBS motif-containing protein ZNF207;BUB3-interacting and GLEBS motif-containing protein ZNF207 (BuGZ) (hBuGZ) (Zinc finger protein 207)</t>
  </si>
  <si>
    <t>ZNF207;ZNF207 BUGZ</t>
  </si>
  <si>
    <t>ETIDAVPNAIPGR;KQLKPWCWYCNR;LIHPDEDISLEER;LYTGPGLAIHCM[+15.994915]QVHK;PAASITSKPATLTTTSATSK;PATLTTTSATSK;QLKPWCWYCNR;TDIELEIYGM[+15.994915]EGIPEKDM[+15.994915]DER</t>
  </si>
  <si>
    <t>MGRKKKKQLKPWCWYCNRDFDDEKILIQHQKAKHFKCHICHKKLYTGPGLAIHCMQVHKETIDAVPNAIPGRTDIELEIYGMEGIPEKDMDERRRLLEQKTQESQKKKQQDDSDEYDDDDSAASTSFQPQPVQPQQGYIPPMAQPGLPPVPGAPGMPPGIPPLMPGVPPLMPGMPPVMPGMPPGLHHQRKYTQSFCGENIMMPMGGMMPPGPGIPPLMPGMPPGMPPPVPRPGIPPMTQAQAVSAPGILNRPPAPTATVPAPQPPVTKPLFPSAGQMGTPVTSSSTASSNSESLSASSKALFPSTAQAQAAVQGPVGTDFKPLNSTPATTTEPPKPTFPAYTQSTASTTSTTNSTAAKPAASITSKPATLTTTSATSKLIHPDEDISLEERRAQLPKYQRNLPRPGQAPIGNPPVGPIGGMMPPQPGIPQQQGMRPPMPPHGQYGGHHQGMPGYLPGAMPPYGQGPPMVPPYQGGPPRPPMGMRPPVMSQALP;MGRKKKKQLKPWCWYCNRDFDDEKILIQHQKAKHFKCHICHKKLYTGPGLAIHCMQVHKETIDAVPNAIPGRTDIELEIYGMEGIPEKDMDERRRLLEQKTQESQKKKQQDDSDEYDDDDSAASTSFQPQPVQPQQGYIPPMAQPGLPPVPGAPGMPPGIPPLMPGVPPLMPGMPPVMPGMPPGMMPMGGMMPPGPGIPPLMPGMPPGMPPPVPRPGIPPMTQAQAVSAPGILNRPPAPTATVPAPQPPVTKPLFPSAGQMGTPVTSSSTASSNSESLSASSKALFPSTAQAQAAVQGPVGTDFKPLNSTPATTTEPPKPTFPAYTQSTASTTSTTNSTAAKPAASITSKPATLTTTSATSKLIHPDEDISLEERRAQLPKYQRNLPRPGQAPIGNPPVGPIGGMMPPQPGIPQQQGMRPPMPPHGQYGGHHQGMPGYLPGAMPPYGQGPPMVPPYQGGPPRPPMGMRPPVMSQGGRY</t>
  </si>
  <si>
    <t>J3QRS9;O43670</t>
  </si>
  <si>
    <t>ZNF207;ZNF207</t>
  </si>
  <si>
    <t>attachment of spindle microtubules to kinetochore [GO:0008608];cell division [GO:0051301];microtubule bundle formation [GO:0001578];microtubule polymerization [GO:0046785];mitotic sister chromatid segregation [GO:0000070];mitotic spindle assembly [GO:0090307];mitotic spindle assembly checkpoint [GO:0007094];protein stabilization [GO:0050821];regulation of chromosome segregation [GO:0051983];regulation of transcription, DNA-templated [GO:0006355]</t>
  </si>
  <si>
    <t>condensed chromosome kinetochore [GO:0000777];cytoplasm [GO:0005737];kinetochore [GO:0000776];microtubule [GO:0005874];nucleolus [GO:0005730];nucleoplasm [GO:0005654];nucleus [GO:0005634];spindle [GO:0005819];spindle matrix [GO:1990047]</t>
  </si>
  <si>
    <t>DNA binding [GO:0003677];DNA-binding transcription factor activity [GO:0003700];heparin binding [GO:0008201];microtubule binding [GO:0008017];nucleic acid binding [GO:0003676];RNA binding [GO:0003723];zinc ion binding [GO:0008270]</t>
  </si>
  <si>
    <t>Alternative splicing;Cell cycle;Cell division;Centromere;Chromosome;Chromosome partition;Complete proteome;Cytoplasm;Cytoskeleton;DNA-binding;Kinetochore;Metal-binding;Microtubule;Mitosis;Nucleus;Polymorphism;Proteomics identification;Reference proteome;Repeat;Zinc;Zinc-finger</t>
  </si>
  <si>
    <t>attachment of spindle microtubules to kinetochore [GO:0008608];cell division [GO:0051301];condensed chromosome kinetochore [GO:0000777];cytoplasm [GO:0005737];DNA binding [GO:0003677];DNA-binding transcription factor activity [GO:0003700];heparin binding [GO:0008201];kinetochore [GO:0000776];microtubule [GO:0005874];microtubule binding [GO:0008017];microtubule bundle formation [GO:0001578];microtubule polymerization [GO:0046785];mitotic sister chromatid segregation [GO:0000070];mitotic spindle assembly [GO:0090307];mitotic spindle assembly checkpoint [GO:0007094];nucleic acid binding [GO:0003676];nucleolus [GO:0005730];nucleoplasm [GO:0005654];nucleus [GO:0005634];protein stabilization [GO:0050821];regulation of chromosome segregation [GO:0051983];regulation of transcription, DNA-templated [GO:0006355];RNA binding [GO:0003723];spindle [GO:0005819];spindle matrix [GO:1990047];zinc ion binding [GO:0008270]</t>
  </si>
  <si>
    <t>SUBCELLULAR LOCATION: Nucleus {ECO:0000269|PubMed:24462186, ECO:0000269|PubMed:24462187}. Chromosome, centromere, kinetochore {ECO:0000269|PubMed:24462186, ECO:0000269|PubMed:24462187}. Cytoplasm, cytoskeleton, spindle {ECO:0000269|PubMed:26388440}. Note=Localizes primarily to the nucleus in interphase, concentrates at kinetochores prior to nuclear envelope breakdown and during early prometaphase, and disappears from kinetochores upon microtubule-binding. {ECO:0000269|PubMed:24462186, ECO:0000269|PubMed:24462187}.</t>
  </si>
  <si>
    <t>SPTN1_HUMAN</t>
  </si>
  <si>
    <t>Spectrin alpha chain, non-erythrocytic 1 (Alpha-II spectrin) (Fodrin alpha chain) (Spectrin, non-erythroid alpha subunit)</t>
  </si>
  <si>
    <t>SPTAN1 NEAS SPTA2</t>
  </si>
  <si>
    <t>AALLELWELR;AALLELWELRR;ADVVESWIGEKENSLK;AGTFQAFEQFGQQLLAHGHYASPEIK;AINVQEEKIAALQAFADQLIAAGHYAK;AKLDENSAFLQFNWK;AKLHELNQKWEALK;ALCAEADRLQQSHPLSATQIQVK;ALINADELASDVAGAEALLDR;ALINADELASDVAGAEALLDRHQEHK;ALINADELASDVAGAEALLDRHQEHKGEIDAHEDSFK;ALSSEGKPYVTKEELYQNLTR;AQLADSFHLQQFFR;DADETKEWIEEK;DCEQAENWM[+15.994915]AAR;DLAALEDKVK;DLAALGDKVNSLGETAER;DLASVQALLR;DLM[+15.994915]SWINGIR;DLSSVQTLLTK;DLTGVQNLR;DVDEIEAWISEK;DVDEIEAWISEKLQTASDESYKDPTNIQSK;DVEDEETWIR;DVTGAEALLER;EAFLNTEDKGDSLDSVEALIK;EAIVTSEELGQDLEHVEVLQK;EKEPIAASTNR;EKEPIVGSTDYGKDEDSAEALLK;EKEQLM[+15.994915]ASDDFGRDLASVQALLR;ELPTAFDYVEFTR;ENLLEEQGSIALR;EQADYCVSHM[+15.994915]KPYVDGK;FKELSTLR;FLADFRDLTSWVTEM[+15.994915]K;FNRDVDETISWIK;GKDLIGVQNLLK;GKDLIGVQNLLKK;GLVSSDELAKDVTGAEALLER;GNAM[+15.994915]VEEGHFAAEDVK;GRELPTAFDYVEFTR;GVIDM[+15.994915]GNSLIER;HALLEADVAAHQDR;HALLEADVAAHQDRIDGITIQAR;HQAFEAELHANADR;HQAFEAELSANQSR;HQAFEAEVQANSGAIVK;HQALQAEIAGHEPR;HQLLEADISAHEDR;HQLLEADISAHEDRLK;IAALQAFADQLIAAGHYAK;IDGITIQAR;KASAFNSWFENAEEDLTDPVR;KFEEFQTDM[+15.994915]AAHEERVNEVNQFAAK;KGDILTLLNSTNK;KGDILTLLNSTNKDWWK;KHALLEADVAAHQDR;KHALLEADVAAHQDRIDGITIQAR;KHEAFETDFTVHKDR;KHEALM[+15.994915]SDLSAYGSSIQALR;KHEDFDKAINVQEEK;KHQALQAEIAGHEPR;KHQLLEADISAHEDRLK;KLDPAQSASR;KLLEAQSHFR;KLLEATELK;KLLVGSEDYGR;KLLVGSEDYGRDLTGVQNLR;KVEDLFLTFAK;KVEDLFLTFAKK;LAALADQWQFLVQK;LAQFVEHWK;LDENSAFLQFNWK;LDETGNLM[+15.994915]ISEGHFASETIR;LEAELAAHEPAIQGVLDTGKK;LFGAAEVQR;LGDSHDLQR;LGESQTLQQFSR;LHELNQKWEALK;LIDVNHYAK;LIDVNHYAKDEVAAR;LIQEQHPEEELIK;LIQEQHPEEELIKTKQDEVNAAWQR;LIQNNHYAM[+15.994915]EDVATR;LIQSHPESAEDLQEK;LKDLNSQADSLM[+15.994915]TSSAFDTSQVK;LKGLALQR;LLEAQSHFR;LLVGSEDYGRDLTGVQNLR;LM[+15.994915]VHTVATFNSIK;LM[+15.994915]VHTVATFNSIKELNER;LQIASDENYKDPTNLQGK;LQQSHPLSATQIQVK;LQTASDESYKDPTNIQSK;LREANQQQQFNR;LSDDNTIGKEEIQQR;LTVLSEER;M[+15.994915]KQVEELYHSLLELGEK;M[+15.994915]KQVEELYHSLLELGEKR;M[+15.994915]NEVISLWK;M[+15.994915]QHNLEQQIQAR;NQALNTDNYGHDLASVQALQR;NTTGVTEEALKEFSM[+15.994915]M[+15.994915]FK;NVEDIELWLYEVEGHLASDDYGK;QEAFLLNEDLGDSLDSVEALLK;QEFAQHANAFHQWIQETR;QETFDAGLQAFQQEGIANITALKDQLLAAK;QGFVPAAYVK;QVEELYHSLLELGEK;RAQLADSFHLQQFFR;REELITNWEQIR;RLEAELAAHEPAIQGVLDTGK;RLEAELAAHEPAIQGVLDTGKK;RNEVLDR;RWSQLLANSAAR;SADESGQALLAAGHYASDEVR;SKLGESQTLQQFSR;SQLLGSAHEVQR;SSEEIESAFR;TATDEAYKDPSNLQGK;TKQDEVNAAWQR;VASNPYTWFTM[+15.994915]EALEETWR;VLETAEDIQER;VQKHQAFEAELSANQSR;WSQLLANSAAR;YEALKEPM[+15.994915]VAR;YTEHSTVGLAQQWDQLDQLGM[+15.994915]R;_DLAALEDKVK_;_DLASVQALLRK_;_EELITNWEQIR_;_LAQFVEHWKELK_;_LDILDQER_;_LTVLSEER_;_QKLDILDQER_;_VNDVCTNGQDLIK_;_VNEVNQFAAK_;_VSDLEKAAAQR_</t>
  </si>
  <si>
    <t>MDPSGVKVLETAEDIQERRQQVLDRYHRFKELSTLRRQKLEDSYRFQFFQRDAEELEKWIQEKLQIASDENYKDPTNLQGKLQKHQAFEAEVQANSGAIVKLDETGNLMISEGHFASETIRTRLMELHRQWELLLEKMREKGIKLLQAQKLVQYLRECEDVMDWINDKEAIVTSEELGQDLEHVEVLQKKFEEFQTDMAAHEERVNEVNQFAAKLIQEQHPEEELIKTKQDEVNAAWQRLKGLALQRQGKLFGAAEVQRFNRDVDETISWIKEKEQLMASDDFGRDLASVQALLRKHEGLERDLAALEDKVKALCAEADRLQQSHPLSATQIQVKREELITNWEQIRTLAAERHARLNDSYRLQRFLADFRDLTSWVTEMKALINADELASDVAGAEALLDRHQEHKGEIDAHEDSFKSADESGQALLAAGHYASDEVREKLTVLSEERAALLELWELRRQQYEQCMDLQLFYRDTEQVDNWMSKQEAFLLNEDLGDSLDSVEALLKKHEDFEKSLSAQEEKITALDEFATKLIQNNHYAMEDVATRRDALLSRRNALHERAMRRRAQLADSFHLQQFFRDSDELKSWVNEKMKTATDEAYKDPSNLQGKVQKHQAFEAELSANQSRIDALEKAGQKLIDVNHYAKDEVAARMNEVISLWKKLLEATELKGIKLREANQQQQFNRNVEDIELWLYEVEGHLASDDYGKDLTNVQNLQKKHALLEADVAAHQDRIDGITIQARQFQDAGHFDAENIKKKQEALVARYEALKEPMVARKQKLADSLRLQQLFRDVEDEETWIREKEPIAASTNRGKDLIGVQNLLKKHQALQAEIAGHEPRIKAVTQKGNAMVEEGHFAAEDVKAKLHELNQKWEALKAKASQRRQDLEDSLQAQQYFADANEAESWMREKEPIVGSTDYGKDEDSAEALLKKHEALMSDLSAYGSSIQALREQAQSCRQQVAPTDDETGKELVLALYDYQEKSPREVTMKKGDILTLLNSTNKDWWKVEVNDRQGFVPAAYVKKLDPAQSASRENLLEEQGSIALRQEQIDNQTRITKEAGSVSLRMKQVEELYHSLLELGEKRKGMLEKSCKKFMLFREANELQQWINEKEAALTSEEVGADLEQVEVLQKKFDDFQKDLKANESRLKDINKVAEDLESEGLMAEEVQAVQQQEVYGMMPRDETDSKTASPWKSARLMVHTVATFNSIKELNERWRSLQQLAEERSQLLGSAHEVQRFHRDADETKEWIEEKNQALNTDNYGHDLASVQALQRKHEGFERDLAALGDKVNSLGETAERLIQSHPESAEDLQEKCTELNQAWSSLGKRADQRKAKLGDSHDLQRFLSDFRDLMSWINGIRGLVSSDELAKDVTGAEALLERHQEHRTEIDARAGTFQAFEQFGQQLLAHGHYASPEIKQKLDILDQERADLEKAWVQRRMMLDQCLELQLFHRDCEQAENWMAAREAFLNTEDKGDSLDSVEALIKKHEDFDKAINVQEEKIAALQAFADQLIAAGHYAKGDISSRRNEVLDRWRRLKAQMIEKRSKLGESQTLQQFSRDVDEIEAWISEKLQTASDESYKDPTNIQSKHQKHQAFEAELHANADRIRGVIDMGNSLIERGACAGSEDAVKARLAALADQWQFLVQKSAEKSQKLKEANKQQNFNTGIKDFDFWLSEVEALLASEDYGKDLASVNNLLKKHQLLEADISAHEDRLKDLNSQADSLMTSSAFDTSQVKDKRDTINGRFQKIKSMAASRRAKLNESHRLHQFFRDMDDEESWIKEKKLLVGSEDYGRDLTGVQNLRKKHKRLEAELAAHEPAIQGVLDTGKKLSDDNTIGKEEIQQRLAQFVEHWKELKQLAAARGQRLEESLEYQQFVANVEEEEAWINEKMTLVASEDYGDTLAAIQGLLKKHEAFETDFTVHKDRVNDVCTNGQDLIKKNNHHEENISSKMKGLNGKVSDLEKAAAQRKAKLDENSAFLQFNWKADVVESWIGEKENSLKTDDYGRDLSSVQTLLTKQETFDAGLQAFQQEGIANITALKDQLLAAKHVQSKAIEARHASLMKRWSQLLANSAARKKKLLEAQSHFRKVEDLFLTFAKKASAFNSWFENAEEDLTDPVRCNSLEEIKALREAHDAFRSSLSSAQADFNQLAELDRQIKSFRVASNPYTWFTMEALEETWRNLQKIIKERELELQKEQRRQEENDKLRQEFAQHANAFHQWIQETRTYLLDGSCMVEESGTLESQLEATKRKHQEIRAMRSQLKKIEDLGAAMEEALILDNKYTEHSTVGLAQQWDQLDQLGMRMQHNLEQQIQARNTTGVTEEALKEFSMMFKHFDKDKSGRLNHQEFKSCLRSLGYDLPMVEEGEPDPEFEAILDTVDPNRDGHVSLQEYMAFMISRETENVKSSEEIESAFRALSSEGKPYVTKEELYQNLTREQADYCVSHMKPYVDGKGRELPTAFDYVEFTRSLFVN</t>
  </si>
  <si>
    <t>Q13813</t>
  </si>
  <si>
    <t>SPTAN1</t>
  </si>
  <si>
    <t>actin filament capping [GO:0051693];axon guidance [GO:0007411];endoplasmic reticulum to Golgi vesicle-mediated transport [GO:0006888];MAPK cascade [GO:0000165];neutrophil degranulation [GO:0043312]</t>
  </si>
  <si>
    <t>cytosol [GO:0005829];extracellular exosome [GO:0070062];extracellular region [GO:0005576];extracellular vesicle [GO:1903561];intracellular membrane-bounded organelle [GO:0043231];membrane [GO:0016020];microtubule cytoskeleton [GO:0015630];specific granule lumen [GO:0035580];spectrin [GO:0008091];tertiary granule lumen [GO:1904724]</t>
  </si>
  <si>
    <t>actin binding [GO:0003779];cadherin binding [GO:0045296];calcium ion binding [GO:0005509];calmodulin binding [GO:0005516];structural constituent of cytoskeleton [GO:0005200]</t>
  </si>
  <si>
    <t>3D-structure;Acetylation;Actin capping;Actin-binding;Alternative splicing;Calcium;Calmodulin-binding;Complete proteome;Cytoplasm;Cytoskeleton;Direct protein sequencing;Disease mutation;Epilepsy;Mental retardation;Metal-binding;Phosphoprotein;Polymorphism;Reference proteome;Repeat;SH3 domain</t>
  </si>
  <si>
    <t>actin binding [GO:0003779];actin filament capping [GO:0051693];axon guidance [GO:0007411];cadherin binding [GO:0045296];calcium ion binding [GO:0005509];calmodulin binding [GO:0005516];cytosol [GO:0005829];endoplasmic reticulum to Golgi vesicle-mediated transport [GO:0006888];extracellular exosome [GO:0070062];extracellular region [GO:0005576];extracellular vesicle [GO:1903561];intracellular membrane-bounded organelle [GO:0043231];MAPK cascade [GO:0000165];membrane [GO:0016020];microtubule cytoskeleton [GO:0015630];neutrophil degranulation [GO:0043312];specific granule lumen [GO:0035580];spectrin [GO:0008091];structural constituent of cytoskeleton [GO:0005200];tertiary granule lumen [GO:1904724]</t>
  </si>
  <si>
    <t>SUBCELLULAR LOCATION: Cytoplasm, cytoskeleton. Cytoplasm, cell cortex. Note=Expressed along the cell membrane in podocytes and presumptive tubule cells during glomerulogenesis and is expressed along lateral cell margins in tubule cells. {ECO:0000250}.</t>
  </si>
  <si>
    <t>EHD4_HUMAN</t>
  </si>
  <si>
    <t>EH domain-containing protein 4 (Hepatocellular carcinoma-associated protein 10/11) (PAST homolog 4)</t>
  </si>
  <si>
    <t>EHD4 HCA10 HCA11 PAST4 FKSG7</t>
  </si>
  <si>
    <t>AGGADAVQTVTGGLR;FM[+15.994915]CSQLPNQVLK;LFEAEAQDLFR;LPEIYIQLQR;LPNSVLGK;SISVIDSPGILSGEK;_LPEIYIQLQR_</t>
  </si>
  <si>
    <t>MFSWMGRQAGGRERAGGADAVQTVTGGLRSLYLRKVLPLEEAYRFHEFHSPALEDADFENKPMILLVGQYSTGKTTFIRYLLEQDFPGMRIGPEPTTDSFIAVMYGETEGSTPGNALVVDPKKPFRKLSRFGNAFLNRFMCSQLPNQVLKSISVIDSPGILSGEKQRISRGYDFCQVLQWFAERVDRIILLFDAHKLDISDEFSEAIKAFRGQDDKIRVVLNKADQVDTQQLMRVYGALMWSLGKVINTPEVLRVYIGSFWAQPLQNTDNRRLFEAEAQDLFRDIQSLPQKAAVRKLNDLIKRARLAKVHAYIISYLKKEMPSVFGKENKKRELISRLPEIYIQLQREYQISAGDFPEVKAMQEQLENYDFTKFHSLKPKLIEAVDNMLSNKISPLMNLISQEETSTPTQLVQGGAFDGTTEGPFNQGYGEGAKEGADEEEWVVAKDKPVYDELFYTLSPINGKISGVNAKKEMVTSKLPNSVLGKIWKLADCDCDGMLDEEEFALAKHLIKIKLDGYELPSSLPPHLVPPSHRKSLPKAD</t>
  </si>
  <si>
    <t>Q9H223</t>
  </si>
  <si>
    <t>EHD4</t>
  </si>
  <si>
    <t>cellular response to growth factor stimulus [GO:0071363];endocytic recycling [GO:0032456];pinocytosis [GO:0006907];positive regulation of peptidyl-tyrosine phosphorylation [GO:0050731];protein homooligomerization [GO:0051260];regulation of endocytosis [GO:0030100]</t>
  </si>
  <si>
    <t>early endosome membrane [GO:0031901];endoplasmic reticulum [GO:0005783];extracellular exosome [GO:0070062];membrane [GO:0016020];nucleus [GO:0005634];perinuclear region of cytoplasm [GO:0048471];plasma membrane [GO:0005886];recycling endosome membrane [GO:0055038]</t>
  </si>
  <si>
    <t>ATP binding [GO:0005524];cadherin binding [GO:0045296];calcium ion binding [GO:0005509];GTP binding [GO:0005525];nucleic acid binding [GO:0003676]</t>
  </si>
  <si>
    <t>Acetylation;ATP-binding;Calcium;Cell membrane;Complete proteome;Endosome;Membrane;Metal-binding;Nucleotide-binding;Phosphoprotein;Polymorphism;Reference proteome</t>
  </si>
  <si>
    <t>ATP binding [GO:0005524];cadherin binding [GO:0045296];calcium ion binding [GO:0005509];cellular response to growth factor stimulus [GO:0071363];early endosome membrane [GO:0031901];endocytic recycling [GO:0032456];endoplasmic reticulum [GO:0005783];extracellular exosome [GO:0070062];GTP binding [GO:0005525];membrane [GO:0016020];nucleic acid binding [GO:0003676];nucleus [GO:0005634];perinuclear region of cytoplasm [GO:0048471];pinocytosis [GO:0006907];plasma membrane [GO:0005886];positive regulation of peptidyl-tyrosine phosphorylation [GO:0050731];protein homooligomerization [GO:0051260];recycling endosome membrane [GO:0055038];regulation of endocytosis [GO:0030100]</t>
  </si>
  <si>
    <t>Cytoplasmic side {ECO:0000305}.;Cytoplasmic side {ECO:0000305}. Cell membrane {ECO:0000250|UniProtKB:Q9EQP2};Cytoplasmic side {ECO:0000305}. Recycling endosome membrane {ECO:0000269|PubMed:18331452};Peripheral membrane protein {ECO:0000305};SUBCELLULAR LOCATION: Early endosome membrane {ECO:0000269|PubMed:1833145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9"/>
      <color theme="1"/>
      <name val="Calibri"/>
      <family val="2"/>
      <scheme val="minor"/>
    </font>
    <font>
      <b/>
      <i/>
      <sz val="9"/>
      <color theme="1"/>
      <name val="Calibri"/>
      <family val="2"/>
      <scheme val="minor"/>
    </font>
    <font>
      <sz val="9"/>
      <color theme="1"/>
      <name val="Calibri"/>
      <family val="2"/>
      <scheme val="minor"/>
    </font>
    <font>
      <sz val="9"/>
      <color theme="1"/>
      <name val="Calibri"/>
      <family val="2"/>
    </font>
    <font>
      <i/>
      <sz val="9"/>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0" fontId="1" fillId="0" borderId="0" xfId="0" applyFont="1" applyAlignment="1">
      <alignment horizontal="left"/>
    </xf>
    <xf numFmtId="0" fontId="2" fillId="0" borderId="0" xfId="0" applyFont="1" applyAlignment="1">
      <alignment horizontal="left"/>
    </xf>
    <xf numFmtId="0" fontId="3" fillId="0" borderId="0" xfId="0" applyFont="1" applyAlignment="1">
      <alignment horizontal="left"/>
    </xf>
    <xf numFmtId="0" fontId="4" fillId="0" borderId="0" xfId="0" applyFont="1" applyAlignment="1">
      <alignment horizontal="left"/>
    </xf>
    <xf numFmtId="0" fontId="5" fillId="0" borderId="0" xfId="0" applyFont="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Petra\Documents\Petra_2023\Manuscript_PLoS_Pathogens\Revision_1\SMM%20proteins_PMID25348832.xlsx" TargetMode="External"/><Relationship Id="rId1" Type="http://schemas.openxmlformats.org/officeDocument/2006/relationships/externalLinkPath" Target="/Users/Petra/Documents/Petra_2023/Manuscript_PLoS_Pathogens/Revision_1/SMM%20proteins_PMID25348832.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 val="Sheet3"/>
      <sheetName val="Reproducible observed SMM prot."/>
      <sheetName val="SMM_HeLa_all"/>
      <sheetName val="SMM_LeLa_identified_#213"/>
      <sheetName val="DIA Human S2C_+SMM HeLa"/>
      <sheetName val="Sheet10"/>
      <sheetName val="Sheet6"/>
      <sheetName val="SMM_ANOVA regulated #84"/>
      <sheetName val="Table_S5"/>
      <sheetName val="Table_S5 extended"/>
    </sheetNames>
    <sheetDataSet>
      <sheetData sheetId="0"/>
      <sheetData sheetId="1"/>
      <sheetData sheetId="2"/>
      <sheetData sheetId="3"/>
      <sheetData sheetId="4"/>
      <sheetData sheetId="5"/>
      <sheetData sheetId="6"/>
      <sheetData sheetId="7"/>
      <sheetData sheetId="8"/>
      <sheetData sheetId="9">
        <row r="2">
          <cell r="A2" t="str">
            <v>RPN2_HUMAN</v>
          </cell>
          <cell r="B2">
            <v>-2.2027600000000001</v>
          </cell>
          <cell r="C2">
            <v>-3.3299599999999999E-2</v>
          </cell>
          <cell r="D2">
            <v>0.106001</v>
          </cell>
          <cell r="E2">
            <v>3.3299599999999999E-2</v>
          </cell>
          <cell r="F2">
            <v>-7.9037200000000002E-2</v>
          </cell>
          <cell r="G2">
            <v>0.40523399999999998</v>
          </cell>
          <cell r="H2" t="str">
            <v>aging [GO:0007568];cellular protein modification process [GO:0006464];protein N-linked glycosylation [GO:0006487];protein N-linked glycosylation via asparagine [GO:0018279];response to drug [GO:0042493]</v>
          </cell>
          <cell r="I2" t="str">
            <v>autophagosome membrane [GO:0000421];endoplasmic reticulum membrane [GO:0005789];integral component of membrane [GO:0016021];membrane [GO:0016020];oligosaccharyltransferase complex [GO:0008250];rough endoplasmic reticulum [GO:0005791]</v>
          </cell>
          <cell r="J2" t="str">
            <v>ribosome binding [GO:0043022]</v>
          </cell>
          <cell r="K2" t="str">
            <v>TRANSMEM 541 561 Helical. {ECO:0000255}.;TRANSMEM 572 592 Helical. {ECO:0000255}.;TRANSMEM 597 617 Helical. {ECO:0000255}.</v>
          </cell>
          <cell r="L2" t="str">
            <v>Alternative splicing;Complete proteome;Direct protein sequencing;Endoplasmic reticulum;Glycoprotein;Isopeptide bond;Membrane;Polymorphism;Reference proteome;Signal;Transmembrane;Transmembrane helix;Ubl conjugation</v>
          </cell>
          <cell r="M2" t="str">
            <v>aging [GO:0007568];autophagosome membrane [GO:0000421];cellular protein modification process [GO:0006464];endoplasmic reticulum membrane [GO:0005789];integral component of membrane [GO:0016021];membrane [GO:0016020];oligosaccharyltransferase complex [GO:0008250];protein N-linked glycosylation [GO:0006487];protein N-linked glycosylation via asparagine [GO:0018279];response to drug [GO:0042493];ribosome binding [GO:0043022];rough endoplasmic reticulum [GO:0005791]</v>
          </cell>
          <cell r="N2" t="str">
            <v>Multi-pass membrane protein {ECO:0000305}.;SUBCELLULAR LOCATION: Endoplasmic reticulum {ECO:0000250|UniProtKB:F1PCT7}. Endoplasmic reticulum membrane</v>
          </cell>
          <cell r="O2" t="str">
            <v>+</v>
          </cell>
          <cell r="P2" t="str">
            <v>SMM</v>
          </cell>
          <cell r="Q2">
            <v>17</v>
          </cell>
          <cell r="R2">
            <v>631</v>
          </cell>
          <cell r="S2">
            <v>2.2842000000000001E-4</v>
          </cell>
          <cell r="T2">
            <v>1.0566E-3</v>
          </cell>
          <cell r="U2" t="str">
            <v>RPN2_HUMAN</v>
          </cell>
          <cell r="V2" t="str">
            <v>ASLDRPFTNLESAFYSIVGLSSLGAQVPDAK;ASLDRPFTNLESAFYSIVGLSSLGAQVPDAKK;EETVLATVQALQTASHLSQQADLR;ISTEVGITNVDLSTVDKDQSIAPK;KNFESLSEAFSVASAAAVLSHNR;LKASLDRPFTNLESAFYSIVGLSSLGAQVPDAK;LQVTNVLSQPLTQATVK;LQVTNVLSQPLTQATVKLEHAK;LSKEETVLATVQALQTASHLSQQADLR;M[+15.994915]LAQQAVKR;NFESLSEAFSVASAAAVLSHNR;NPILWNVADVVIKFPEEEAPSTVLSQNLFTPK;NVYKFELDTSER;QEIQHLFR;SIVEEIEDLVAR;TGQEVVFVAEPDNK;YHVPVVVVPEGSASDTHEQAILR</v>
          </cell>
          <cell r="W2" t="str">
            <v>Dolichyl-diphosphooligosaccharide--protein glycosyltransferase subunit 2 (Dolichyl-diphosphooligosaccharide--protein glycosyltransferase 63 kDa subunit) (RIBIIR) (Ribophorin II) (RPN-II) (Ribophorin-2)</v>
          </cell>
          <cell r="X2" t="str">
            <v>RPN2</v>
          </cell>
          <cell r="Y2" t="str">
            <v>MAPPGSSTVFLLALTIIASTWALTPTHYLTKHDVERLKASLDRPFTNLESAFYSIVGLSSLGAQVPDAKKACTYIRSNLDPSNVDSLFYAAQASQALSGCEISISNETKDLLLAAVSEDSSVTQIYHAVAALSGFGLPLASQEALSALTARLSKEETVLATVQALQTASHLSQQADLRSIVEEIEDLVARLDELGGVYLQFEEGLETTALFVAATYKLMDHVGTEPSIKEDQVIQLMNAIFSKKNFESLSEAFSVASAAAVLSHNRYHVPVVVVPEGSASDTHEQAILRLQVTNVLSQPLTQATVKLEHAKSVASRATVLQKTSFTPVGDVFELNFMNVKFSSGYYDFLVEVEGDNRYIANTVELRVKISTEVGITNVDLSTVDKDQSIAPKTTRVTYPAKAKGTFIADSHQNFALFFQLVDVNTGAELTPHQTFVRLHNQKTGQEVVFVAEPDNKNVYKFELDTSERKIEFDSASGTYTLYLIIGDATLKNPILWNVADVVIKFPEEEAPSTVLSQNLFTPKQEIQHLFREPEKRPPTVVSNTFTALILSPLLLLFALWIRIGANVSNFTFAPSTIIFHLGHAAMLGLMYVYWTQLNMFQTLKYLAILGSVTFLAGNRMLAQQAVKRTAH</v>
          </cell>
          <cell r="Z2" t="str">
            <v>RPN2_HUMAN</v>
          </cell>
          <cell r="AA2" t="str">
            <v>P04844</v>
          </cell>
          <cell r="AB2" t="str">
            <v>RPN2</v>
          </cell>
        </row>
        <row r="3">
          <cell r="A3" t="str">
            <v>DX39A_HUMAN</v>
          </cell>
          <cell r="B3">
            <v>-2.1868099999999999</v>
          </cell>
          <cell r="C3">
            <v>-7.6341300000000003E-3</v>
          </cell>
          <cell r="D3">
            <v>-0.23594100000000001</v>
          </cell>
          <cell r="E3">
            <v>7.6341300000000003E-3</v>
          </cell>
          <cell r="F3">
            <v>0.19288</v>
          </cell>
          <cell r="G3">
            <v>0.85019500000000003</v>
          </cell>
          <cell r="H3" t="str">
            <v>mRNA 3'-end processing [GO:0031124];mRNA export from nucleus [GO:0006406];mRNA splicing, via spliceosome [GO:0000398];RNA export from nucleus [GO:0006405]</v>
          </cell>
          <cell r="I3" t="str">
            <v>cytoplasm [GO:0005737];membrane [GO:0016020];nuclear speck [GO:0016607];nucleoplasm [GO:0005654];nucleus [GO:0005634];transcription export complex [GO:0000346]</v>
          </cell>
          <cell r="J3" t="str">
            <v>ATP binding [GO:0005524];ATPase activity [GO:0016887];identical protein binding [GO:0042802];RNA binding [GO:0003723];RNA helicase activity [GO:0003724]</v>
          </cell>
          <cell r="L3" t="str">
            <v>Acetylation;Alternative splicing;ATP-binding;Complete proteome;Cytoplasm;Helicase;Hydrolase;Isopeptide bond;mRNA processing;mRNA splicing;Nucleotide-binding;Nucleus;Phosphoprotein;Polymorphism;Reference proteome;RNA-binding;Ubl conjugation</v>
          </cell>
          <cell r="M3" t="str">
            <v>ATP binding [GO:0005524];ATPase activity [GO:0016887];cytoplasm [GO:0005737];identical protein binding [GO:0042802];membrane [GO:0016020];mRNA 3'-end processing [GO:0031124];mRNA export from nucleus [GO:0006406];mRNA splicing, via spliceosome [GO:0000398];nuclear speck [GO:0016607];nucleoplasm [GO:0005654];nucleus [GO:0005634];RNA binding [GO:0003723];RNA export from nucleus [GO:0006405];RNA helicase activity [GO:0003724];transcription export complex [GO:0000346]</v>
          </cell>
          <cell r="N3" t="str">
            <v>SUBCELLULAR LOCATION: Nucleus {ECO:0000269|PubMed:21859714}. Cytoplasm {ECO:0000269|PubMed:21859714}. Note=Can translocate to the cytoplasm in the presence of MX1.</v>
          </cell>
          <cell r="O3" t="str">
            <v>+</v>
          </cell>
          <cell r="P3" t="str">
            <v>SMM</v>
          </cell>
          <cell r="Q3">
            <v>9</v>
          </cell>
          <cell r="R3">
            <v>427</v>
          </cell>
          <cell r="S3">
            <v>1.2562100000000001E-8</v>
          </cell>
          <cell r="T3">
            <v>0</v>
          </cell>
          <cell r="U3" t="str">
            <v>DX39A_HUMAN</v>
          </cell>
          <cell r="V3" t="str">
            <v>FM[+15.994915]QDPM[+15.994915]EVFVDDETKLTLHGLQQYYVK;HFVLDECDK;KFM[+15.994915]QDPM[+15.994915]EVFVDDETKLTLHGLQQYYVK;KNCPHVVVGTPGR;NCPHVVVGTPGR;QCM[+15.994915]M[+15.994915]FSATLSK;VNIVFNYDM[+15.994915]PEDSDTYLHR;VSVFFGGLSIK;VSVFFGGLSIKK</v>
          </cell>
          <cell r="W3" t="str">
            <v>ATP-dependent RNA helicase DDX39A (EC 3.6.4.13) (DEAD box protein 39) (Nuclear RNA helicase URH49)</v>
          </cell>
          <cell r="X3" t="str">
            <v>DDX39A DDX39</v>
          </cell>
          <cell r="Y3" t="str">
            <v>MAEQDVENDLLDYDEEEEPQAPQESTPAPPKKDIKGSYVSIHSSGFRDFLLKPELLRAIVDCGFEHPSEVQHECIPQAILGMDVLCQAKSGMGKTAVFVLATLQQIEPVNGQVTVLVMCHTRELAFQISKEYERFSKYMPSVKVSVFFGGLSIKKDEEVLKKNCPHVVVGTPGRILALVRNRSFSLKNVKHFVLDECDKMLEQLDMRRDVQEIFRLTPHEKQCMMFSATLSKDIRPVCRKFMQDPMEVFVDDETKLTLHGLQQYYVKLKDSEKNRKLFDLLDVLEFNQVIIFVKSVQRCMALAQLLVEQNFPAIAIHRGMAQEERLSRYQQFKDFQRRILVATNLFGRGMDIERVNIVFNYDMPEDSDTYLHRVARAGRFGTKGLAITFVSDENDAKILNDVQDRFEVNVAELPEEIDISTYIEQSR</v>
          </cell>
          <cell r="Z3" t="str">
            <v>DX39A_HUMAN</v>
          </cell>
          <cell r="AA3" t="str">
            <v>O00148</v>
          </cell>
          <cell r="AB3" t="str">
            <v>DDX39A</v>
          </cell>
        </row>
        <row r="4">
          <cell r="A4" t="str">
            <v>SNR40_HUMAN</v>
          </cell>
          <cell r="B4">
            <v>1.6047</v>
          </cell>
          <cell r="C4">
            <v>0.28437099999999998</v>
          </cell>
          <cell r="D4">
            <v>-0.14289399999999999</v>
          </cell>
          <cell r="E4">
            <v>-1.3060499999999999</v>
          </cell>
          <cell r="F4">
            <v>-0.64207000000000003</v>
          </cell>
          <cell r="G4">
            <v>0.14289399999999999</v>
          </cell>
          <cell r="H4" t="str">
            <v>mRNA splicing, via spliceosome [GO:0000398];RNA processing [GO:0006396];RNA splicing [GO:0008380];RNA splicing, via transesterification reactions [GO:0000375]</v>
          </cell>
          <cell r="I4" t="str">
            <v>catalytic step 2 spliceosome [GO:0071013];cytosol [GO:0005829];nuclear speck [GO:0016607];nucleoplasm [GO:0005654];small nucleolar ribonucleoprotein complex [GO:0005732];U2-type catalytic step 2 spliceosome [GO:0071007];U5 snRNP [GO:0005682]</v>
          </cell>
          <cell r="J4" t="str">
            <v>RNA binding [GO:0003723]</v>
          </cell>
          <cell r="L4" t="str">
            <v>3D-structure;Alternative splicing;Complete proteome;Isopeptide bond;Methylation;mRNA processing;mRNA splicing;Nucleus;Reference proteome;Repeat;Spliceosome;Ubl conjugation;WD repeat</v>
          </cell>
          <cell r="M4" t="str">
            <v>catalytic step 2 spliceosome [GO:0071013];cytosol [GO:0005829];mRNA splicing, via spliceosome [GO:0000398];nuclear speck [GO:0016607];nucleoplasm [GO:0005654];RNA binding [GO:0003723];RNA processing [GO:0006396];RNA splicing [GO:0008380];RNA splicing, via transesterification reactions [GO:0000375];small nucleolar ribonucleoprotein complex [GO:0005732];U2-type catalytic step 2 spliceosome [GO:0071007];U5 snRNP [GO:0005682]</v>
          </cell>
          <cell r="N4" t="str">
            <v>SUBCELLULAR LOCATION: Nucleus {ECO:0000269|PubMed:26912367, ECO:0000269|PubMed:28076346, ECO:0000269|PubMed:28502770, ECO:0000269|PubMed:28781166, ECO:0000269|PubMed:29301961, ECO:0000269|PubMed:29360106, ECO:0000269|PubMed:30315277, ECO:0000269|PubMed:30705154, ECO:0000269|PubMed:9731529}.</v>
          </cell>
          <cell r="O4" t="str">
            <v>+</v>
          </cell>
          <cell r="P4" t="str">
            <v>SMM</v>
          </cell>
          <cell r="Q4">
            <v>12</v>
          </cell>
          <cell r="R4">
            <v>357</v>
          </cell>
          <cell r="S4">
            <v>4.5493299999999998E-4</v>
          </cell>
          <cell r="T4">
            <v>1.6594299999999999E-3</v>
          </cell>
          <cell r="U4" t="str">
            <v>SNR40_HUMAN</v>
          </cell>
          <cell r="V4" t="str">
            <v>FVYVWDTTSR;GHSGAVM[+15.994915]ELHYNTDGSM[+15.994915]LFSASTDK;GHTSFVNSCYPAR;IFQGNVHNFEK;ILYKLPGHAGSINEVAFHPDEPIIISASSDKR;KGPELPLVPVK;KGPELPLVPVKR;LKGHTSFVNSCYPAR;LPGHAGSINEVAFHPDEPIIISASSDKR;QRHELLLGAGSGPGAGQQQATPGALLQAGPPR;RGPQLVCTGSDDGTVK;_GPQLVCTGSDDGTVK_</v>
          </cell>
          <cell r="W4" t="str">
            <v>U5 small nuclear ribonucleoprotein 40 kDa protein (U5 snRNP 40 kDa protein) (U5-40K) (38 kDa-splicing factor) (Prp8-binding protein) (hPRP8BP) (U5 snRNP-specific 40 kDa protein) (WD repeat-containing protein 57)</v>
          </cell>
          <cell r="X4" t="str">
            <v>SNRNP40 PRP8BP SFP38 WDR57</v>
          </cell>
          <cell r="Y4" t="str">
            <v>MIEQQKRKGPELPLVPVKRQRHELLLGAGSGPGAGQQQATPGALLQAGPPRCSSLQAPIMLLSGHEGEVYCCKFHPNGSTLASAGFDRLILLWNVYGDCDNYATLKGHSGAVMELHYNTDGSMLFSASTDKTVAVWDSETGERVKRLKGHTSFVNSCYPARRGPQLVCTGSDDGTVKLWDIRKKAAIQTFQNTYQVLAVTFNDTSDQIISGGIDNDIKVWDLRQNKLTYTMRGHADSVTGLSLSSEGSYLLSNAMDNTVRVWDVRPFAPKERCVKIFQGNVHNFEKNLLRCSWSPDGSKIAAGSADRFVYVWDTTSRRILYKLPGHAGSINEVAFHPDEPIIISASSDKRLYMGEIQ</v>
          </cell>
          <cell r="Z4" t="str">
            <v>SNR40_HUMAN</v>
          </cell>
          <cell r="AA4" t="str">
            <v>Q96DI7</v>
          </cell>
          <cell r="AB4" t="str">
            <v>SNRNP40</v>
          </cell>
        </row>
        <row r="5">
          <cell r="A5" t="str">
            <v>TRAP1_HUMAN</v>
          </cell>
          <cell r="B5">
            <v>-2.1739199999999999</v>
          </cell>
          <cell r="C5">
            <v>0.13456000000000001</v>
          </cell>
          <cell r="D5">
            <v>0.12789200000000001</v>
          </cell>
          <cell r="E5">
            <v>0.37324099999999999</v>
          </cell>
          <cell r="F5">
            <v>-0.12789200000000001</v>
          </cell>
          <cell r="G5">
            <v>-1.18068</v>
          </cell>
          <cell r="H5" t="str">
            <v>chaperone-mediated protein folding [GO:0061077];negative regulation of cellular respiration [GO:1901856];negative regulation of intrinsic apoptotic signaling pathway in response to hydrogen peroxide [GO:1903751];negative regulation of reactive oxygen species biosynthetic process [GO:1903427];protein folding [GO:0006457];translational attenuation [GO:0009386]</v>
          </cell>
          <cell r="I5" t="str">
            <v>membrane [GO:0016020];mitochondrial inner membrane [GO:0005743];mitochondrial intermembrane space [GO:0005758];mitochondrial matrix [GO:0005759];mitochondrion [GO:0005739];nucleoplasm [GO:0005654]</v>
          </cell>
          <cell r="J5" t="str">
            <v>ATP binding [GO:0005524];protein kinase binding [GO:0019901];RNA binding [GO:0003723];tumor necrosis factor receptor binding [GO:0005164];unfolded protein binding [GO:0051082]</v>
          </cell>
          <cell r="L5" t="str">
            <v>3D-structure;Acetylation;Alternative splicing;ATP-binding;Chaperone;Complete proteome;Membrane;Mitochondrion;Mitochondrion inner membrane;Nucleotide-binding;Phosphoprotein;Polymorphism;Reference proteome;Transit peptide</v>
          </cell>
          <cell r="M5" t="str">
            <v>ATP binding [GO:0005524];chaperone-mediated protein folding [GO:0061077];membrane [GO:0016020];mitochondrial inner membrane [GO:0005743];mitochondrial intermembrane space [GO:0005758];mitochondrial matrix [GO:0005759];mitochondrion [GO:0005739];negative regulation of cellular respiration [GO:1901856];negative regulation of intrinsic apoptotic signaling pathway in response to hydrogen peroxide [GO:1903751];negative regulation of reactive oxygen species biosynthetic process [GO:1903427];nucleoplasm [GO:0005654];protein folding [GO:0006457];protein kinase binding [GO:0019901];RNA binding [GO:0003723];translational attenuation [GO:0009386];tumor necrosis factor receptor binding [GO:0005164];unfolded protein binding [GO:0051082]</v>
          </cell>
          <cell r="N5" t="str">
            <v>SUBCELLULAR LOCATION: Mitochondrion {ECO:0000269|PubMed:23564345}. Mitochondrion inner membrane {ECO:0000269|PubMed:23564345}. Mitochondrion matrix {ECO:0000269|PubMed:23564345}.</v>
          </cell>
          <cell r="O5" t="str">
            <v>+</v>
          </cell>
          <cell r="P5" t="str">
            <v>SMM</v>
          </cell>
          <cell r="Q5">
            <v>29</v>
          </cell>
          <cell r="R5">
            <v>704</v>
          </cell>
          <cell r="S5">
            <v>2.6109100000000002E-4</v>
          </cell>
          <cell r="T5">
            <v>9.895049999999999E-4</v>
          </cell>
          <cell r="U5" t="str">
            <v>TRAP1_HUMAN</v>
          </cell>
          <cell r="V5" t="str">
            <v>AFLDALQNQAEASSK;AQLLQPTLEINPR;ASEPGLAQLLVDQIYENAM[+15.994915]IAAGLVDDPR;EGIVTATEQEVKEDIAK;ELGSSVALYSR;ELISNASDALEK;ELISNASDALEKLR;ELLQESALIR;FFEDYGLFM[+15.994915]R;FFIDQSKK;HKLVSDGQALPEM[+15.994915]EIHLQTNAEK;HLAEHSPYYEAM[+15.994915]K;KLISVETDIVVDHYKEEK;KLLDIVAR;LDTHPAM[+15.994915]VTVLEM[+15.994915]GAAR;LISVETDIVVDHYKEEK;LISVETDIVVDHYKEEKFEDR;LNELLVK;LRDVLQQR;LVSDGQALPEM[+15.994915]EIHLQTNAEK;NIYYLCAPNR;SDCKEFSSEAR;SIFYVPDM[+15.994915]KPSM[+15.994915]FDVSR;SLYSEKEVFIR;TDAPLNIR;YSNFVSFPLYLNGR;_ELLQESALIR_;_GVVDSEDIPLNLSR_;_SPAAECLSEK_</v>
          </cell>
          <cell r="W5" t="str">
            <v>Heat shock protein 75 kDa, mitochondrial (HSP 75) (TNFR-associated protein 1) (Tumor necrosis factor type 1 receptor-associated protein) (TRAP-1)</v>
          </cell>
          <cell r="X5" t="str">
            <v>TRAP1 HSP75</v>
          </cell>
          <cell r="Y5" t="str">
            <v>MARELRALLLWGRRLRPLLRAPALAAVPGGKPILCPRRTTAQLGPRRNPAWSLQAGRLFSTQTAEDKEEPLHSIISSTESVQGSTSKHEFQAETKKLLDIVARSLYSEKEVFIRELISNASDALEKLRHKLVSDGQALPEMEIHLQTNAEKGTITIQDTGIGMTQEELVSNLGTIARSGSKAFLDALQNQAEASSKIIGQFGVGFYSAFMVADRVEVYSRSAAPGSLGYQWLSDGSGVFEIAEASGVRTGTKIIIHLKSDCKEFSSEARVRDVVTKYSNFVSFPLYLNGRRMNTLQAIWMMDPKDVREWQHEEFYRYVAQAHDKPRYTLHYKTDAPLNIRSIFYVPDMKPSMFDVSRELGSSVALYSRKVLIQTKATDILPKWLRFIRGVVDSEDIPLNLSRELLQESALIRKLRDVLQQRLIKFFIDQSKKDAEKYAKFFEDYGLFMREGIVTATEQEVKEDIAKLLRYESSALPSGQLTSLSEYASRMRAGTRNIYYLCAPNRHLAEHSPYYEAMKKKDTEVLFCFEQFDELTLLHLREFDKKKLISVETDIVVDHYKEEKFEDRSPAAECLSEKETEELMAWMRNVLGSRVTNVKVTLRLDTHPAMVTVLEMGAARHFLRMQQLAKTQEERAQLLQPTLEINPRHALIKKLNQLRASEPGLAQLLVDQIYENAMIAAGLVDDPRAMVGRLNELLVKALERH</v>
          </cell>
          <cell r="Z5" t="str">
            <v>TRAP1_HUMAN</v>
          </cell>
          <cell r="AA5" t="str">
            <v>Q12931</v>
          </cell>
          <cell r="AB5" t="str">
            <v>TRAP1</v>
          </cell>
        </row>
        <row r="6">
          <cell r="A6" t="str">
            <v>FLNA_HUMAN</v>
          </cell>
          <cell r="B6">
            <v>0.499359</v>
          </cell>
          <cell r="C6">
            <v>0.23003599999999999</v>
          </cell>
          <cell r="D6">
            <v>0.32473400000000002</v>
          </cell>
          <cell r="E6">
            <v>-0.23003599999999999</v>
          </cell>
          <cell r="F6">
            <v>-1.4317500000000001</v>
          </cell>
          <cell r="G6">
            <v>-1.7579100000000001</v>
          </cell>
          <cell r="H6" t="str">
            <v>actin crosslink formation [GO:0051764];actin cytoskeleton reorganization [GO:0031532];adenylate cyclase-inhibiting dopamine receptor signaling pathway [GO:0007195];cell junction assembly [GO:0034329];cerebral cortex development [GO:0021987];cilium assembly [GO:0060271];cytoplasmic sequestering of protein [GO:0051220];defense response to virus [GO:0051607];establishment of protein localization [GO:0045184];establishment of Sertoli cell barrier [GO:0097368];formation of radial glial scaffolds [GO:0021943];mitotic spindle assembly [GO:0090307];mRNA transcription by RNA polymerase II [GO:0042789];negative regulation of apoptotic process [GO:0043066];negative regulation of DNA-binding transcription factor activity [GO:0043433];negative regulation of protein catabolic process [GO:0042177];negative regulation of transcription by RNA polymerase I [GO:0016479];platelet activation [GO:0030168];platelet aggregation [GO:0070527];platelet degranulation [GO:0002576];positive regulation of actin filament bundle assembly [GO:0032233];positive regulation of I-kappaB kinase/NF-kappaB signaling [GO:0043123];positive regulation of integrin-mediated signaling pathway [GO:2001046];positive regulation of neural precursor cell proliferation [GO:2000179];positive regulation of neuron migration [GO:2001224];positive regulation of potassium ion transmembrane transport [GO:1901381];positive regulation of protein import into nucleus [GO:0042307];positive regulation of substrate adhesion-dependent cell spreading [GO:1900026];protein localization to bicellular tight junction [GO:1902396];protein localization to cell surface [GO:0034394];protein localization to plasma membrane [GO:0072659];protein stabilization [GO:0050821];receptor clustering [GO:0043113];regulation of cell migration [GO:0030334];regulation of membrane repolarization during atrial cardiac muscle cell action potential [GO:1905000];regulation of membrane repolarization during cardiac muscle cell action potential [GO:1905031];semaphorin-plexin signaling pathway [GO:0071526];wound healing, spreading of cells [GO:0044319]</v>
          </cell>
          <cell r="I6" t="str">
            <v>actin cytoskeleton [GO:0015629];actin filament [GO:0005884];apical dendrite [GO:0097440];cell-cell junction [GO:0005911];cortical cytoskeleton [GO:0030863];cytoplasm [GO:0005737];cytosol [GO:0005829];dendritic shaft [GO:0043198];extracellular exosome [GO:0070062];extracellular region [GO:0005576];focal adhesion [GO:0005925];glutamatergic synapse [GO:0098978];membrane [GO:0016020];Myb complex [GO:0031523];neuronal cell body [GO:0043025];nucleolus [GO:0005730];nucleus [GO:0005634];perinuclear region of cytoplasm [GO:0048471];plasma membrane [GO:0005886];postsynapse [GO:0098794];Z disc [GO:0030018]</v>
          </cell>
          <cell r="J6" t="str">
            <v>actin filament binding [GO:0051015];cadherin binding [GO:0045296];Fc-gamma receptor I complex binding [GO:0034988];G protein-coupled receptor binding [GO:0001664];GTPase binding [GO:0051020];ion channel binding [GO:0044325];kinase binding [GO:0019900];mu-type opioid receptor binding [GO:0031852];potassium channel regulator activity [GO:0015459];protein homodimerization activity [GO:0042803];Rac GTPase binding [GO:0048365];Ral GTPase binding [GO:0017160];Rho GTPase binding [GO:0017048];RNA binding [GO:0003723];SMAD binding [GO:0046332];small GTPase binding [GO:0031267];transcription factor binding [GO:0008134]</v>
          </cell>
          <cell r="L6" t="str">
            <v>3D-structure;Acetylation;Actin-binding;Alternative splicing;Cell projection;Cilium biogenesis/degradation;Complete proteome;Cytoplasm;Cytoskeleton;Deafness;Direct protein sequencing;Disease mutation;Isopeptide bond;Phosphoprotein;Polymorphism;Reference proteome;Repeat;Ubl conjugation</v>
          </cell>
          <cell r="M6" t="str">
            <v>actin crosslink formation [GO:0051764];actin cytoskeleton [GO:0015629];actin cytoskeleton reorganization [GO:0031532];actin filament [GO:0005884];actin filament binding [GO:0051015];adenylate cyclase-inhibiting dopamine receptor signaling pathway [GO:0007195];apical dendrite [GO:0097440];cadherin binding [GO:0045296];cell junction assembly [GO:0034329];cell-cell junction [GO:0005911];cerebral cortex development [GO:0021987];cilium assembly [GO:0060271];cortical cytoskeleton [GO:0030863];cytoplasm [GO:0005737];cytoplasmic sequestering of protein [GO:0051220];cytosol [GO:0005829];defense response to virus [GO:0051607];dendritic shaft [GO:0043198];establishment of protein localization [GO:0045184];establishment of Sertoli cell barrier [GO:0097368];extracellular exosome [GO:0070062];extracellular region [GO:0005576];Fc-gamma receptor I complex binding [GO:0034988];focal adhesion [GO:0005925];formation of radial glial scaffolds [GO:0021943];G protein-coupled receptor binding [GO:0001664];glutamatergic synapse [GO:0098978];GTPase binding [GO:0051020];ion channel binding [GO:0044325];kinase binding [GO:0019900];membrane [GO:0016020];mitotic spindle assembly [GO:0090307];mRNA transcription by RNA polymerase II [GO:0042789];mu-type opioid receptor binding [GO:0031852];Myb complex [GO:0031523];negative regulation of apoptotic process [GO:0043066];negative regulation of DNA-binding transcription factor activity [GO:0043433];negative regulation of protein catabolic process [GO:0042177];negative regulation of transcription by RNA polymerase I [GO:0016479];neuronal cell body [GO:0043025];nucleolus [GO:0005730];nucleus [GO:0005634];perinuclear region of cytoplasm [GO:0048471];plasma membrane [GO:0005886];platelet activation [GO:0030168];platelet aggregation [GO:0070527];platelet degranulation [GO:0002576];positive regulation of actin filament bundle assembly [GO:0032233];positive regulation of I-kappaB kinase/NF-kappaB signaling [GO:0043123];positive regulation of integrin-mediated signaling pathway [GO:2001046];positive regulation of neural precursor cell proliferation [GO:2000179];positive regulation of neuron migration [GO:2001224];positive regulation of potassium ion transmembrane transport [GO:1901381];positive regulation of protein import into nucleus [GO:0042307];positive regulation of substrate adhesion-dependent cell spreading [GO:1900026];postsynapse [GO:0098794];potassium channel regulator activity [GO:0015459];protein homodimerization activity [GO:0042803];protein localization to bicellular tight junction [GO:1902396];protein localization to cell surface [GO:0034394];protein localization to plasma membrane [GO:0072659];protein stabilization [GO:0050821];Rac GTPase binding [GO:0048365];Ral GTPase binding [GO:0017160];receptor clustering [GO:0043113];regulation of cell migration [GO:0030334];regulation of membrane repolarization during atrial cardiac muscle cell action potential [GO:1905000];regulation of membrane repolarization during cardiac muscle cell action potential [GO:1905031];Rho GTPase binding [GO:0017048];RNA binding [GO:0003723];semaphorin-plexin signaling pathway [GO:0071526];SMAD binding [GO:0046332];small GTPase binding [GO:0031267];transcription factor binding [GO:0008134];wound healing, spreading of cells [GO:0044319];Z disc [GO:0030018]</v>
          </cell>
          <cell r="N6" t="str">
            <v>SUBCELLULAR LOCATION: Cytoplasm, cell cortex {ECO:0000269|PubMed:16291724}. Cytoplasm, cytoskeleton {ECO:0000250|UniProtKB:Q8BTM8}. Perikaryon {ECO:0000250|UniProtKB:Q8BTM8}. Cell projection, growth cone {ECO:0000250|UniProtKB:Q8BTM8}. Note=Colocalizes with CPMR1 in the central region of DRG neuron growth cone (By similarity). Following SEMA3A stimulation of DRG neurons, colocalizes with F-actin (By similarity). {ECO:0000250|UniProtKB:Q8BTM8}.</v>
          </cell>
          <cell r="O6" t="str">
            <v>+</v>
          </cell>
          <cell r="P6" t="str">
            <v>SMM</v>
          </cell>
          <cell r="Q6">
            <v>147</v>
          </cell>
          <cell r="R6">
            <v>2647</v>
          </cell>
          <cell r="S6">
            <v>1.8696399999999999E-5</v>
          </cell>
          <cell r="T6">
            <v>1.0280599999999999E-3</v>
          </cell>
          <cell r="U6" t="str">
            <v>FLNA_HUMAN</v>
          </cell>
          <cell r="V6" t="str">
            <v>AEAGVPAEFSIWTR;AEISFEDRK;AFGPGLQGGSAGSPAR;AGNNM[+15.994915]LLVGVHGPR;AGQSAAGAAPGGGVDTR;AGVAPLQVK;AHEPTYFTVDCAEAGQGDVSIGIK;AHVVPCFDASK;ALGALVDSCAPGLCPDWDSWDASKPVTNAR;ALTQTGGPHVK;ANLPQSFQVDTSK;ASGPGLNTTGVPASLPVEFTIDAK;ATCAPQHGAPGPGPADASK;AWGPGLEGGVVGK;AYGPGIEPTGNM[+15.994915]VK;CSGPGLER;CSGPGLSPGM[+15.994915]VR;CSYQPTM[+15.994915]EGVHTVHVTFAGVPIPR;DAEM[+15.994915]PATEKDLAEDAPWK;DAEM[+15.994915]PATEKDLAEDAPWKK;DAGEGGLSLAIEGPSK;DAGEGLLAVQITDPEGKPK;DAGEGLLAVQITDPEGKPKK;DAGYGGLSLSIEGPSK;DAPQDFHPDR;DAPQDFHPDRVK;DKGEYTLVVK;DNGNGTYSCSYVPR;DVDIIDHHDNTYTVK;EAGAGGLAIAVEGPSK;EAGAGGLAIAVEGPSKAEISFEDR;EAGAGGLAIAVEGPSKAEISFEDRK;EATTEFSVDAR;EEGPYEVEVTYDGVPVPGSPFPLEAVAPTKPSK;EGPYSISVLYGDEEVPR;EGPYSISVLYGDEEVPRSPFK;ETGEHLVHVK;ETGEHLVHVKK;FADQHVPGSPFSVK;FGGEHVPNSPFQVTALAGDQPSVQPPLR;FIPRENGVYLIDVKFNGTHIPGSPFK;FLPREEGPYEVEVTYDGVPVPGSPFPLEAVAPTKPSK;FNEEHIPDSPFVVPVASPSGDAR;FNEEHIPDSPFVVPVASPSGDARR;FNGTHIPGSPFK;FVPAEM[+15.994915]GTHTVSVK;GAGSYTIM[+15.994915]VLFADQATPTSPIR;GAGTGGLGLAVEGPSEAK;GDAVRDVDIIDHHDNTYTVK;GKLDVQFSGLTK;GLVEPVDVVDNADGTQTVNYVPSR;GTVEPQLEAR;HTAM[+15.994915]VSWGGVSIPNSPFR;IANLQTDLSDGLR;IANLQTDLSDGLRLIALLEVLSQK;IANLQTDLSDGLRLIALLEVLSQKK;IECDDKGDGSCDVRYWPQEAGEYAVHVLCNSEDIR;IKVSGLGEK;KDGSCGVAYVVQEPGDYEVSVK;KGEITGEVR;KNGQHVASSPIPVVISQSEIGDASR;KPVKHTAM[+15.994915]VSWGGVSIPNSPFR;KRAEFTVETR;KTHIQDNHDGTYTVAYVPDVTGR;LDVQFSGLTK;LIALLEVLSQKK;LKPGAPLRPK;LLGWIQNKLPQLPITNFSR;LPQLPITNFSR;LQVEPAVDTSGVQCYGPGIEGQGVFR;LRNGHVGISFVPK;LSPFM[+15.994915]ADIR;LSPFM[+15.994915]ADIRDAPQDFHPDR;LTVSSLQESGLK;LVSNHSLHETSSVFVDSLTK;LYSVSYLLK;M[+15.994915]DCQECPEGYR;NGHVGISFVPK;NGHVGISFVPKETGEHLVHVKK;NGQHVASSPIPVVISQSEIGDASR;PATEKDLAEDAPWK;PATEKDLAEDAPWKK;PATFTVNTK;PFDLVIPFTIK;PFDLVIPFTIKK;PGAPLRPK;QRLLGWIQNKLPQLPITNFSR;RAEFTVETR;RAPSVANVGSHCDLSLK;RIANLQTDLSDGLR;RLTVSSLQESGLK;RLTVSSLQESGLKVNQPASFAVSLNGAK;SADFVVEAIGDDVGTLGFSVEGPSQAK;SAGQGEVLVYVEDPAGHQEEAK;SAGQGEVLVYVEDPAGHQEEAKVTANNDKNR;SPFEVYVDK;SPFEVYVDKSQGDASK;SPFSVAVSPSLDLSK;SPYTVTVGQACNPSACR;SSFTVDCSK;TFSVWYVPEVTGTHK;TFSVWYVPEVTGTHKVTVLFAGQHIAK;TGVAVNKPAEFTVDAK;TGVELGKPTHFTVNAK;THEAEIVEGENHTYCIR;THIQDNHDGTYTVAYVPDVTGR;TPCEEILVK;VANPSGNLTETYVQDR;VANPSGNLTETYVQDRGDGM[+15.994915]YK;VAQPTITDNK;VAQPTITDNKDGTVTVR;VDINTEDLEDGTCR;VDVGKDQEFTVK;VEPGLGADNSVVR;VHGPGIQSGTTNKPNK;VHGPGIQSGTTNKPNKFTVETR;VHSPSGALEECYVTEIDQDKYAVR;VKAEGPGLSR;VKAFGPGLQGGSAGSPAR;VKASGPGLNTTGVPASLPVEFTIDAK;VKETADFK;VKVEPSHDASK;VKVLPTHDASK;VKVYGPGVAK;VNQPASFAVSLNGAK;VNVGAGSHPNK;VNVGAGSHPNKVK;VPVHDVTDASK;VQVQDNEGCPVEALVK;VRVHGPGIQSGTTNKPNK;VRVSGQGLHEGHTFEPAEFIIDTR;VSGLGEKVDVGKDQEFTVK;VSGQGLHEGHTFEPAEFIIDTR;VTAQGPGLEPSGNIANK;VTVLFAGQHIAK;VTYTPM[+15.994915]APGSYLISIK;WGDEHIPGSPYR;YAPSEAGLHEM[+15.994915]DIR;YGGDEIPFSPYR;YGGPYHIGGSPFK;YGGQPVPNFPSK;YKGQHVPGSPFQFTVGPLGEGGAHK;YNEQHVPGSPFTAR;YTPVQQGPVGVNVTYGGDPIPK;YWPQEAGEYAVHVLCNSEDIR;_AGGPGLERAEAGVPAEFSIWTR_;_AKLKPGAPLRPK_</v>
          </cell>
          <cell r="W6" t="str">
            <v>Filamin-A (FLN-A) (Actin-binding protein 280) (ABP-280) (Alpha-filamin) (Endothelial actin-binding protein) (Filamin-1) (Non-muscle filamin)</v>
          </cell>
          <cell r="X6" t="str">
            <v>FLNA FLN FLN1</v>
          </cell>
          <cell r="Y6" t="str">
            <v>MSSSHSRAGQSAAGAAPGGGVDTRDAEMPATEKDLAEDAPWKKIQQNTFTRWCNEHLKCVSKRIANLQTDLSDGLRLIALLEVLSQKKMHRKHNQRPTFRQMQLENVSVALEFLDRESIKLVSIDSKAIVDGNLKLILGLIWTLILHYSISMPMWDEEEDEEAKKQTPKQRLLGWIQNKLPQLPITNFSRDWQSGRALGALVDSCAPGLCPDWDSWDASKPVTNAREAMQQADDWLGIPQVITPEEIVDPNVDEHSVMTYLSQFPKAKLKPGAPLRPKLNPKKARAYGPGIEPTGNMVKKRAEFTVETRSAGQGEVLVYVEDPAGHQEEAKVTANNDKNRTFSVWYVPEVTGTHKVTVLFAGQHIAKSPFEVYVDKSQGDASKVTAQGPGLEPSGNIANKTTYFEIFTAGAGTGEVEVVIQDPMGQKGTVEPQLEARGDSTYRCSYQPTMEGVHTVHVTFAGVPIPRSPYTVTVGQACNPSACRAVGRGLQPKGVRVKETADFKVYTKGAGSGELKVTVKGPKGEERVKQKDLGDGVYGFEYYPMVPGTYIVTITWGGQNIGRSPFEVKVGTECGNQKVRAWGPGLEGGVVGKSADFVVEAIGDDVGTLGFSVEGPSQAKIECDDKGDGSCDVRYWPQEAGEYAVHVLCNSEDIRLSPFMADIRDAPQDFHPDRVKARGPGLEKTGVAVNKPAEFTVDAKHGGKAPLRVQVQDNEGCPVEALVKDNGNGTYSCSYVPRKPVKHTAMVSWGGVSIPNSPFRVNVGAGSHPNKVKVYGPGVAKTGLKAHEPTYFTVDCAEAGQGDVSIGIKCAPGVVGPAEADIDFDIIRNDNDTFTVKYTPRGAGSYTIMVLFADQATPTSPIRVKVEPSHDASKVKAEGPGLSRTGVELGKPTHFTVNAKAAGKGKLDVQFSGLTKGDAVRDVDIIDHHDNTYTVKYTPVQQGPVGVNVTYGGDPIPKSPFSVAVSPSLDLSKIKVSGLGEKVDVGKDQEFTVKSKGAGGQGKVASKIVGPSGAAVPCKVEPGLGADNSVVRFLPREEGPYEVEVTYDGVPVPGSPFPLEAVAPTKPSKVKAFGPGLQGGSAGSPARFTIDTKGAGTGGLGLTVEGPCEAQLECLDNGDGTCSVSYVPTEPGDYNINILFADTHIPGSPFKAHVVPCFDASKVKCSGPGLERATAGEVGQFQVDCSSAGSAELTIEICSEAGLPAEVYIQDHGDGTHTITYIPLCPGAYTVTIKYGGQPVPNFPSKLQVEPAVDTSGVQCYGPGIEGQGVFREATTEFSVDARALTQTGGPHVKARVANPSGNLTETYVQDRGDGMYKVEYTPYEEGLHSVDVTYDGSPVPSSPFQVPVTEGCDPSRVRVHGPGIQSGTTNKPNKFTVETRGAGTGGLGLAVEGPSEAKMSCMDNKDGSCSVEYIPYEAGTYSLNVTYGGHQVPGSPFKVPVHDVTDASKVKCSGPGLSPGMVRANLPQSFQVDTSKAGVAPLQVKVQGPKGLVEPVDVVDNADGTQTVNYVPSREGPYSISVLYGDEEVPRSPFKVKVLPTHDASKVKASGPGLNTTGVPASLPVEFTIDAKDAGEGLLAVQITDPEGKPKKTHIQDNHDGTYTVAYVPDVTGRYTILIKYGGDEIPFSPYRVRAVPTGDASKCTVTVSIGGHGLGAGIGPTIQIGEETVITVDTKAAGKGKVTCTVCTPDGSEVDVDVVENEDGTFDIFYTAPQPGKYVICVRFGGEHVPNSPFQVTALAGDQPSVQPPLRSQQLAPQYTYAQGGQQTWAPERPLVGVNGLDVTSLRPFDLVIPFTIKKGEITGEVRMPSGKVAQPTITDNKDGTVTVRYAPSEAGLHEMDIRYDNMHIPGSPLQFYVDYVNCGHVTAYGPGLTHGVVNKPATFTVNTKDAGEGGLSLAIEGPSKAEISCTDNQDGTCSVSYLPVLPGDYSILVKYNEQHVPGSPFTARVTGDDSMRMSHLKVGSAADIPINISETDLSLLTATVVPPSGREEPCLLKRLRNGHVGISFVPKETGEHLVHVKKNGQHVASSPIPVVISQSEIGDASRVRVSGQGLHEGHTFEPAEFIIDTRDAGYGGLSLSIEGPSKVDINTEDLEDGTCRVTYCPTEPGNYIINIKFADQHVPGSPFSVKVTGEGRVKESITRRRRAPSVANVGSHCDLSLKIPEISIQDMTAQVTSPSGKTHEAEIVEGENHTYCIRFVPAEMGTHTVSVKYKGQHVPGSPFQFTVGPLGEGGAHKVRAGGPGLERAEAGVPAEFSIWTREAGAGGLAIAVEGPSKAEISFEDRKDGSCGVAYVVQEPGDYEVSVKFNEEHIPDSPFVVPVASPSGDARRLTVSSLQESGLKVNQPASFAVSLNGAKGAIDAKVHSPSGALEECYVTEIDQDKYAVRFIPRENGVYLIDVKFNGTHIPGSPFKIRVGEPGHGGDPGLVSAYGAGLEGGVTGNPAEFVVNTSNAGAGALSVTIDGPSKVKMDCQECPEGYRVTYTPMAPGSYLISIKYGGPYHIGGSPFKAKVTGPRLVSNHSLHETSSVFVDSLTKATCAPQHGAPGPGPADASKVVAKGLGLSKAYVGQKSSFTVDCSKAGNNMLLVGVHGPRTPCEEILVKHVGSRLYSVSYLLKDKGEYTLVVKWGDEHIPGSPYRVVVP</v>
          </cell>
          <cell r="Z6" t="str">
            <v>FLNA_HUMAN</v>
          </cell>
          <cell r="AA6" t="str">
            <v>P21333</v>
          </cell>
          <cell r="AB6" t="str">
            <v>FLNA</v>
          </cell>
        </row>
        <row r="7">
          <cell r="A7" t="str">
            <v>GALT2_HUMAN</v>
          </cell>
          <cell r="B7">
            <v>0.449631</v>
          </cell>
          <cell r="C7">
            <v>-0.449631</v>
          </cell>
          <cell r="D7">
            <v>-0.77944999999999998</v>
          </cell>
          <cell r="E7">
            <v>-0.45314300000000002</v>
          </cell>
          <cell r="F7">
            <v>0.74626599999999998</v>
          </cell>
          <cell r="G7">
            <v>1.6675</v>
          </cell>
          <cell r="H7" t="str">
            <v>immunoglobulin biosynthetic process [GO:0002378];O-glycan processing [GO:0016266];protein O-linked glycosylation [GO:0006493];protein O-linked glycosylation via serine [GO:0018242];protein O-linked glycosylation via threonine [GO:0018243]</v>
          </cell>
          <cell r="I7" t="str">
            <v>endoplasmic reticulum membrane [GO:0005789];extracellular region [GO:0005576];Golgi apparatus [GO:0005794];Golgi cisterna membrane [GO:0032580];Golgi membrane [GO:0000139];Golgi stack [GO:0005795];integral component of Golgi membrane [GO:0030173];membrane [GO:0016020];perinuclear region of cytoplasm [GO:0048471]</v>
          </cell>
          <cell r="J7" t="str">
            <v>carbohydrate binding [GO:0030246];manganese ion binding [GO:0030145];polypeptide N-acetylgalactosaminyltransferase activity [GO:0004653]</v>
          </cell>
          <cell r="K7" t="str">
            <v>Signal-anchor for type II membrane protein. {ECO:0000255}.;TRANSMEM 7 24 Helical</v>
          </cell>
          <cell r="L7" t="str">
            <v>3D-structure;Alternative splicing;Complete proteome;Direct protein sequencing;Disulfide bond;Glycosyltransferase;Golgi apparatus;Lectin;Manganese;Membrane;Metal-binding;Phosphoprotein;Polymorphism;Reference proteome;Secreted;Signal-anchor;Transferase;Transmembrane;Transmembrane helix</v>
          </cell>
          <cell r="M7" t="str">
            <v>carbohydrate binding [GO:0030246];endoplasmic reticulum membrane [GO:0005789];extracellular region [GO:0005576];Golgi apparatus [GO:0005794];Golgi cisterna membrane [GO:0032580];Golgi membrane [GO:0000139];Golgi stack [GO:0005795];immunoglobulin biosynthetic process [GO:0002378];integral component of Golgi membrane [GO:0030173];manganese ion binding [GO:0030145];membrane [GO:0016020];O-glycan processing [GO:0016266];perinuclear region of cytoplasm [GO:0048471];polypeptide N-acetylgalactosaminyltransferase activity [GO:0004653];protein O-linked glycosylation [GO:0006493];protein O-linked glycosylation via serine [GO:0018242];protein O-linked glycosylation via threonine [GO:0018243]</v>
          </cell>
          <cell r="N7" t="str">
            <v>Single-pass type II membrane protein {ECO:0000269|PubMed:9394011}. Secreted {ECO:0000269|PubMed:9394011}. Note=Resides preferentially in the trans and medial parts of the Golgi stack. A secreted form also exists.;SUBCELLULAR LOCATION: Golgi apparatus, Golgi stack membrane {ECO:0000269|PubMed:9394011}</v>
          </cell>
          <cell r="O7" t="str">
            <v>+</v>
          </cell>
          <cell r="P7" t="str">
            <v>SMM</v>
          </cell>
          <cell r="Q7">
            <v>25</v>
          </cell>
          <cell r="R7">
            <v>571</v>
          </cell>
          <cell r="S7">
            <v>6.7243900000000003E-7</v>
          </cell>
          <cell r="T7">
            <v>1.00418E-4</v>
          </cell>
          <cell r="U7" t="str">
            <v>GALT2_HUMAN</v>
          </cell>
          <cell r="V7" t="str">
            <v>AAEVWM[+15.994915]DEYKNFYYAAVPSAR;EIILVDDYSNDPEDGALLGKIEK;FTLNLQQ;GGFDWNLVFK;HM[+15.994915]DLCLTVVDR;HM[+15.994915]DLCLTVVDRAPGSLIK;HVGSNLCLDSR;KEDWNEIDPIK;KQHPYTFPGGSGTVFAR;NFYYAAVPSAR;NKFNQVESDK;NKFNQVESDKLR;NVPYGNIQSR;QGNPVAPIK;QHPYTFPGGSGTVFAR;RAAEVWM[+15.994915]DEYKNFYYAAVPSAR;TVVSVLKK;VDLPATSVVITFHNEAR;VLTFLDSHCECNEHWLEPLLER;VRWPDFNQEAYVGGTM[+15.994915]VR;VVSPIIDVINM[+15.994915]DNFQYVGASADLK;VWQCGGSLEIIPCSR;WDYM[+15.994915]TPEQR;WPDFNQEAYVGGTM[+15.994915]VR;WYLENVYPELR</v>
          </cell>
          <cell r="W7" t="str">
            <v>Polypeptide N-acetylgalactosaminyltransferase 2 (EC 2.4.1.41) (Polypeptide GalNAc transferase 2) (GalNAc-T2) (pp-GaNTase 2) (Protein-UDP acetylgalactosaminyltransferase 2) (UDP-GalNAc:polypeptide N-acetylgalactosaminyltransferase 2) [Cleaved into: Polypeptide N-acetylgalactosaminyltransferase 2 soluble form]</v>
          </cell>
          <cell r="X7" t="str">
            <v>GALNT2</v>
          </cell>
          <cell r="Y7" t="str">
            <v>MRRRSRMLLCFAFLWVLGIAYYMYSGGGSALAGGAGGGAGRKEDWNEIDPIKKKDLHHSNGEEKAQSMETLPPGKVRWPDFNQEAYVGGTMVRSGQDPYARNKFNQVESDKLRMDRAIPDTRHDQCQRKQWRVDLPATSVVITFHNEARSALLRTVVSVLKKSPPHLIKEIILVDDYSNDPEDGALLGKIEKVRVLRNDRREGLMRSRVRGADAAQAKVLTFLDSHCECNEHWLEPLLERVAEDRTRVVSPIIDVINMDNFQYVGASADLKGGFDWNLVFKWDYMTPEQRRSRQGNPVAPIKTPMIAGGLFVMDKFYFEELGKYDMMMDVWGGENLEISFRVWQCGGSLEIIPCSRVGHVFRKQHPYTFPGGSGTVFARNTRRAAEVWMDEYKNFYYAAVPSARNVPYGNIQSRLELRKKLSCKPFKWYLENVYPELRVPDHQDIAFGALQQGTNCLDTLGHFADGVVGVYECHNAGGNQEWALTKEKSVKHMDLCLTVVDRAPGSLIKLQGCRENDSRQKWEQIEGNSKLRHVGSNLCLDSRTAKSGGLSVEVCGPALSQQWKFTLNLQQ</v>
          </cell>
          <cell r="Z7" t="str">
            <v>GALT2_HUMAN</v>
          </cell>
          <cell r="AA7" t="str">
            <v>Q10471</v>
          </cell>
          <cell r="AB7" t="str">
            <v>GALNT2</v>
          </cell>
        </row>
        <row r="8">
          <cell r="A8" t="str">
            <v>PDIA3_HUMAN</v>
          </cell>
          <cell r="B8">
            <v>1.74491</v>
          </cell>
          <cell r="C8">
            <v>6.5669000000000005E-2</v>
          </cell>
          <cell r="D8">
            <v>-0.33879900000000002</v>
          </cell>
          <cell r="E8">
            <v>-0.12914700000000001</v>
          </cell>
          <cell r="F8">
            <v>-6.5669000000000005E-2</v>
          </cell>
          <cell r="G8">
            <v>0.767042</v>
          </cell>
          <cell r="H8" t="str">
            <v>antigen processing and presentation of exogenous peptide antigen via MHC class I, TAP-dependent [GO:0002479];antigen processing and presentation of peptide antigen via MHC class I [GO:0002474];cell redox homeostasis [GO:0045454];cellular response to interleukin-7 [GO:0098761];positive regulation of extrinsic apoptotic signaling pathway [GO:2001238];protein folding [GO:0006457];protein folding in endoplasmic reticulum [GO:0034975];response to endoplasmic reticulum stress [GO:0034976]</v>
          </cell>
          <cell r="I8" t="str">
            <v>cell [GO:0005623];cell surface [GO:0009986];endoplasmic reticulum [GO:0005783];endoplasmic reticulum lumen [GO:0005788];extracellular exosome [GO:0070062];extracellular space [GO:0005615];focal adhesion [GO:0005925];melanosome [GO:0042470];MHC class I peptide loading complex [GO:0042824];nucleus [GO:0005634];phagocytic vesicle [GO:0045335];recycling endosome membrane [GO:0055038]</v>
          </cell>
          <cell r="J8" t="str">
            <v>cysteine-type endopeptidase activity [GO:0004197];disulfide oxidoreductase activity [GO:0015036];identical protein binding [GO:0042802];peptide disulfide oxidoreductase activity [GO:0015037];phospholipase C activity [GO:0004629];protein disulfide isomerase activity [GO:0003756];RNA binding [GO:0003723]</v>
          </cell>
          <cell r="L8" t="str">
            <v>3D-structure;Acetylation;Complete proteome;Direct protein sequencing;Disulfide bond;Endoplasmic reticulum;Isomerase;Methylation;Phosphoprotein;Polymorphism;Redox-active center;Reference proteome;Repeat;Signal</v>
          </cell>
          <cell r="M8" t="str">
            <v>antigen processing and presentation of exogenous peptide antigen via MHC class I, TAP-dependent [GO:0002479];antigen processing and presentation of peptide antigen via MHC class I [GO:0002474];cell [GO:0005623];cell redox homeostasis [GO:0045454];cell surface [GO:0009986];cellular response to interleukin-7 [GO:0098761];cysteine-type endopeptidase activity [GO:0004197];disulfide oxidoreductase activity [GO:0015036];endoplasmic reticulum [GO:0005783];endoplasmic reticulum lumen [GO:0005788];extracellular exosome [GO:0070062];extracellular space [GO:0005615];focal adhesion [GO:0005925];identical protein binding [GO:0042802];melanosome [GO:0042470];MHC class I peptide loading complex [GO:0042824];nucleus [GO:0005634];peptide disulfide oxidoreductase activity [GO:0015037];phagocytic vesicle [GO:0045335];phospholipase C activity [GO:0004629];positive regulation of extrinsic apoptotic signaling pathway [GO:2001238];protein disulfide isomerase activity [GO:0003756];protein folding [GO:0006457];protein folding in endoplasmic reticulum [GO:0034975];recycling endosome membrane [GO:0055038];response to endoplasmic reticulum stress [GO:0034976];RNA binding [GO:0003723]</v>
          </cell>
          <cell r="N8" t="str">
            <v>SUBCELLULAR LOCATION: Endoplasmic reticulum {ECO:0000269|PubMed:23826168}. Endoplasmic reticulum lumen {ECO:0000250}. Melanosome {ECO:0000269|PubMed:12643545, ECO:0000269|PubMed:17081065}. Note=Identified by mass spectrometry in melanosome fractions from stage I to stage IV (PubMed:12643545). {ECO:0000269|PubMed:12643545}.</v>
          </cell>
          <cell r="O8" t="str">
            <v>+</v>
          </cell>
          <cell r="P8" t="str">
            <v>SMM</v>
          </cell>
          <cell r="Q8">
            <v>47</v>
          </cell>
          <cell r="R8">
            <v>505</v>
          </cell>
          <cell r="S8">
            <v>4.2895299999999997E-3</v>
          </cell>
          <cell r="T8">
            <v>8.6890800000000001E-3</v>
          </cell>
          <cell r="U8" t="str">
            <v>PDIA3_HUMAN</v>
          </cell>
          <cell r="V8" t="str">
            <v>DASIVGFFDDSFSEAHSEFLK;DGEEAGAYDGPR;DLLIAYYDVDYEK;EATNPPVIQEEKPK;ELSDFISYLQR;FAHTNVESLVNEYDDNGEGIILFRPSHLTNK;FAHTNVESLVNEYDDNGEGIILFRPSHLTNKFEDK;FIQENIFGICPHM[+15.994915]TEDNKDLIQGK;FISDKDASIVGFFDDSFSEAHSEFLK;FLDAGHKLNFAVASR;FLDAGHKLNFAVASRK;FLQDYFDGNLK;FLQDYFDGNLKR;FVM[+15.994915]QEEFSR;GFPTIYFSPANK;GFPTIYFSPANKK;IFRDGEEAGAYDGPR;ISDTGSAGLM[+15.994915]LVEFFAPWCGHCK;KFIQENIFGICPHM[+15.994915]TEDNKDLIQGK;KFISDKDASIVGFFDDSFSEAHSEFLK;KFLDAGHK;KFLDAGHKLNFAVASR;KQAGPASVPLR;KTFSHELSDFGLESTAGEIPVVAIR;KYEGGRELSDFISYLQR;LAPEYEAAATR;LKGIVPLAK;LNFAVASR;LNFAVASRK;LSKDPNIVIAK;M[+15.994915]DATANDVPSPYEVR;PSHLTNKFEDK;QAGPASVPLR;QAGPASVPLRTEEEFKK;RLAPEYEAAATR;SDVLELTDDNFESR;SEPIPESNDGPVK;TADGIVSHLK;TADGIVSHLKK;TFSHELSDFGLESTAGEIPVVAIR;VDCTANTNTCNK;VDCTANTNTCNKYGVSGYPTLK;VVVAENFDEIVNNENKDVLIEFYAPWCGHCK;YEGGRELSDFISYLQR;YGVSGYPTLK;_DPNIVIAKMDATANDVPSPYEVR_;_YLKSEPIPESNDGPVK_</v>
          </cell>
          <cell r="W8" t="str">
            <v>Protein disulfide-isomerase A3 (EC 5.3.4.1) (58 kDa glucose-regulated protein) (58 kDa microsomal protein) (p58) (Disulfide isomerase ER-60) (Endoplasmic reticulum resident protein 57) (ER protein 57) (ERp57) (Endoplasmic reticulum resident protein 60) (ER protein 60) (ERp60)</v>
          </cell>
          <cell r="X8" t="str">
            <v>PDIA3 ERP57 ERP60 GRP58</v>
          </cell>
          <cell r="Y8" t="str">
            <v>MRLRRLALFPGVALLLAAARLAAASDVLELTDDNFESRISDTGSAGLMLVEFFAPWCGHCKRLAPEYEAAATRLKGIVPLAKVDCTANTNTCNKYGVSGYPTLKIFRDGEEAGAYDGPRTADGIVSHLKKQAGPASVPLRTEEEFKKFISDKDASIVGFFDDSFSEAHSEFLKAASNLRDNYRFAHTNVESLVNEYDDNGEGIILFRPSHLTNKFEDKTVAYTEQKMTSGKIKKFIQENIFGICPHMTEDNKDLIQGKDLLIAYYDVDYEKNAKGSNYWRNRVMMVAKKFLDAGHKLNFAVASRKTFSHELSDFGLESTAGEIPVVAIRTAKGEKFVMQEEFSRDGKALERFLQDYFDGNLKRYLKSEPIPESNDGPVKVVVAENFDEIVNNENKDVLIEFYAPWCGHCKNLEPKYKELGEKLSKDPNIVIAKMDATANDVPSPYEVRGFPTIYFSPANKKLNPKKYEGGRELSDFISYLQREATNPPVIQEEKPKKKKKAQEDL</v>
          </cell>
          <cell r="Z8" t="str">
            <v>PDIA3_HUMAN</v>
          </cell>
          <cell r="AA8" t="str">
            <v>P30101</v>
          </cell>
          <cell r="AB8" t="str">
            <v>PDIA3</v>
          </cell>
        </row>
        <row r="9">
          <cell r="A9" t="str">
            <v>H0Y4R1_HUMAN;IMDH2_HUMAN</v>
          </cell>
          <cell r="B9">
            <v>-1.5067200000000001</v>
          </cell>
          <cell r="C9">
            <v>0.10646799999999999</v>
          </cell>
          <cell r="D9">
            <v>-1.83818E-2</v>
          </cell>
          <cell r="E9">
            <v>-0.29630600000000001</v>
          </cell>
          <cell r="F9">
            <v>1.83818E-2</v>
          </cell>
          <cell r="G9">
            <v>1.29796</v>
          </cell>
          <cell r="H9" t="str">
            <v>cellular response to interleukin-4 [GO:0071353];circadian rhythm [GO:0007623];GMP biosynthetic process [GO:0006177];GTP biosynthetic process [GO:0006183];lymphocyte proliferation [GO:0046651];neutrophil degranulation [GO:0043312];protein homotetramerization [GO:0051289];purine nucleotide biosynthetic process [GO:0006164];purine ribonucleoside monophosphate biosynthetic process [GO:0009168];retina development in camera-type eye [GO:0060041]</v>
          </cell>
          <cell r="I9" t="str">
            <v>cytoplasm [GO:0005737];cytosol [GO:0005829];extracellular exosome [GO:0070062];extracellular region [GO:0005576];ficolin-1-rich granule lumen [GO:1904813];membrane [GO:0016020];nucleus [GO:0005634];peroxisomal membrane [GO:0005778];secretory granule lumen [GO:0034774]</v>
          </cell>
          <cell r="J9" t="str">
            <v>DNA binding [GO:0003677];IMP dehydrogenase activity [GO:0003938];metal ion binding [GO:0046872];nucleotide binding [GO:0000166];RNA binding [GO:0003723]</v>
          </cell>
          <cell r="L9" t="str">
            <v>3D-structure;Acetylation;CBS domain;Complete proteome;Cytoplasm;Direct protein sequencing;DNA-binding;GMP biosynthesis;Isopeptide bond;Metal-binding;NAD;Nucleus;Oxidoreductase;Phosphoprotein;Polymorphism;Potassium;Proteomics identification;Purine biosynthesis;Reference proteome;Repeat;RNA-binding;Ubl conjugation</v>
          </cell>
          <cell r="M9" t="str">
            <v>cellular response to interleukin-4 [GO:0071353];circadian rhythm [GO:0007623];cytoplasm [GO:0005737];cytosol [GO:0005829];DNA binding [GO:0003677];extracellular exosome [GO:0070062];extracellular region [GO:0005576];ficolin-1-rich granule lumen [GO:1904813];GMP biosynthetic process [GO:0006177];GTP biosynthetic process [GO:0006183];IMP dehydrogenase activity [GO:0003938];lymphocyte proliferation [GO:0046651];membrane [GO:0016020];metal ion binding [GO:0046872];neutrophil degranulation [GO:0043312];nucleotide binding [GO:0000166];nucleus [GO:0005634];peroxisomal membrane [GO:0005778];protein homotetramerization [GO:0051289];purine nucleotide biosynthetic process [GO:0006164];purine ribonucleoside monophosphate biosynthetic process [GO:0009168];retina development in camera-type eye [GO:0060041];RNA binding [GO:0003723];secretory granule lumen [GO:0034774]</v>
          </cell>
          <cell r="N9" t="str">
            <v>SUBCELLULAR LOCATION: Cytoplasm {ECO:0000255|HAMAP-Rule:MF_03156, ECO:0000269|PubMed:14766016}. Nucleus {ECO:0000255|HAMAP-Rule:MF_03156, ECO:0000269|PubMed:14766016}.</v>
          </cell>
          <cell r="O9" t="str">
            <v>+</v>
          </cell>
          <cell r="P9" t="str">
            <v>SMM</v>
          </cell>
          <cell r="Q9">
            <v>27</v>
          </cell>
          <cell r="R9">
            <v>492</v>
          </cell>
          <cell r="S9">
            <v>4.4858999999999999E-5</v>
          </cell>
          <cell r="T9">
            <v>1.1280699999999999E-3</v>
          </cell>
          <cell r="U9" t="str">
            <v>H0Y4R1_HUMAN;IMDH2_HUMAN</v>
          </cell>
          <cell r="V9" t="str">
            <v>AM[+15.994915]M[+15.994915]YSGELKFEK;DIDFLKEEEHDCFLEEIM[+15.994915]TK;DIDFLKEEEHDCFLEEIM[+15.994915]TKR;DKYPNLQVIGGNVVTAAQAK;EDLVVAPAGITLK;FGVPVIADGGIQNVGHIAK;FVPYLIAGIQHSCQDIGAK;GKLPIVNEDDELVAIIAR;GM[+15.994915]GSLDAM[+15.994915]DKHLSSQNR;HGFCGIPITDTGR;KGKLPIVNEDDELVAIIAR;KQLLCGAAIGTHEDDKYR;KYEQGFITDPVVLSPK;KYEQGFITDPVVLSPKDR;LPIVNEDDELVAIIAR;LVGIISSR;NLIDAGVDALR;QLLCGAAIGTHEDDKYR;REDLVVAPAGITLK;RFGVPVIADGGIQNVGHIAK;RTSSAQVEGGVHSLHSYEK;TSSAQVEGGVHSLHSYEK;VAQGVSGAVQDK;VAQGVSGAVQDKGSIHK;VRDVFEAK;YEQGFITDPVVLSPK;YFSEADKIK</v>
          </cell>
          <cell r="W9" t="str">
            <v>Inosine-5'-monophosphate dehydrogenase 2 (Fragment);Inosine-5'-monophosphate dehydrogenase 2 (IMP dehydrogenase 2) (IMPD 2) (IMPDH 2) (EC 1.1.1.205) (IMPDH-II)</v>
          </cell>
          <cell r="X9" t="str">
            <v>IMPDH2;IMPDH2 IMPD2</v>
          </cell>
          <cell r="Y9" t="str">
            <v>XMDTVTEAGMAIAMALTGGIGFIHHNCTPEFQANEVRKVKKYEQGFITDPVVLSPKDRVRDVFEAKARHGFCGIPITDTGRMGSRLVGIISSRDIDFLKEEEHDCFLEEIMTKREDLVVAPAGITLKEANEILQRSKKGKLPIVNEDDELVAIIARTDLKKNRDYPLASKDAKKQLLCGAAIGTHEDDKYRLDLLAQAGVDVVVLDSSQGNSIFQINMIKYIKDKYPNLQVIGGNVVTAAQAKNLIDAGVDALRVGMGSGSICITQEVAPKIPPDIKSHSPKCPSTVTGCYMLACGRPQATAVYKVSEYARRFGVPVIADGGIQNVGHIAKALALGASTVMMGSLLAATTEAPGEYFFSDGIRLKKYRGMGSLDAMDKHLSSQNRYFSEADKIKVAQGVSGAVQDKGSIHKFVPYLIAGIQHSCQDIGAKSLTQVRAMMYSGELKFEKRTSSAQVEGGVHSLHSYEKRLF;MADYLISGGTSYVPDDGLTAQQLFNCGDGLTYNDFLILPGYIDFTADQVDLTSALTKKITLKTPLVSSPMDTVTEAGMAIAMALTGGIGFIHHNCTPEFQANEVRKVKKYEQGFITDPVVLSPKDRVRDVFEAKARHGFCGIPITDTGRMGSRLVGIISSRDIDFLKEEEHDCFLEEIMTKREDLVVAPAGITLKEANEILQRSKKGKLPIVNEDDELVAIIARTDLKKNRDYPLASKDAKKQLLCGAAIGTHEDDKYRLDLLAQAGVDVVVLDSSQGNSIFQINMIKYIKDKYPNLQVIGGNVVTAAQAKNLIDAGVDALRVGMGSGSICITQEVLACGRPQATAVYKVSEYARRFGVPVIADGGIQNVGHIAKALALGASTVMMGSLLAATTEAPGEYFFSDGIRLKKYRGMGSLDAMDKHLSSQNRYFSEADKIKVAQGVSGAVQDKGSIHKFVPYLIAGIQHSCQDIGAKSLTQVRAMMYSGELKFEKRTSSAQVEGGVHSLHSYEKRLF</v>
          </cell>
          <cell r="Z9" t="str">
            <v>H0Y4R1_HUMAN;IMDH2_HUMAN</v>
          </cell>
          <cell r="AA9" t="str">
            <v>H0Y4R1;P12268</v>
          </cell>
          <cell r="AB9" t="str">
            <v>IMPDH2;IMPDH2</v>
          </cell>
        </row>
        <row r="10">
          <cell r="A10" t="str">
            <v>2AAA_HUMAN</v>
          </cell>
          <cell r="B10">
            <v>-1.3934</v>
          </cell>
          <cell r="C10">
            <v>0.41062399999999999</v>
          </cell>
          <cell r="D10">
            <v>0.33723399999999998</v>
          </cell>
          <cell r="E10">
            <v>0.50909300000000002</v>
          </cell>
          <cell r="F10">
            <v>-0.33723399999999998</v>
          </cell>
          <cell r="G10">
            <v>-1.14638</v>
          </cell>
          <cell r="H10" t="str">
            <v>apoptotic process [GO:0006915];ceramide metabolic process [GO:0006672];chromosome segregation [GO:0007059];ciliary basal body-plasma membrane docking [GO:0097711];female meiotic nuclear division [GO:0007143];G2/M transition of mitotic cell cycle [GO:0000086];inactivation of MAPK activity [GO:0000188];meiotic sister chromatid cohesion, centromeric [GO:0051754];meiotic spindle elongation [GO:0051232];mitotic nuclear envelope reassembly [GO:0007084];mitotic sister chromatid separation [GO:0051306];negative regulation of cell growth [GO:0030308];negative regulation of tyrosine phosphorylation of STAT protein [GO:0042532];nuclear-transcribed mRNA catabolic process, nonsense-mediated decay [GO:0000184];peptidyl-serine dephosphorylation [GO:0070262];positive regulation of extrinsic apoptotic signaling pathway in absence of ligand [GO:2001241];protein dephosphorylation [GO:0006470];protein-containing complex assembly [GO:0065003];regulation of cell adhesion [GO:0030155];regulation of cell differentiation [GO:0045595];regulation of DNA replication [GO:0006275];regulation of G2/M transition of mitotic cell cycle [GO:0010389];regulation of growth [GO:0040008];regulation of meiotic cell cycle process involved in oocyte maturation [GO:1903538];regulation of transcription, DNA-templated [GO:0006355];regulation of Wnt signaling pathway [GO:0030111];response to organic substance [GO:0010033];RNA splicing [GO:0008380];second-messenger-mediated signaling [GO:0019932]</v>
          </cell>
          <cell r="I10" t="str">
            <v>chromosome, centromeric region [GO:0000775];cytoplasm [GO:0005737];cytosol [GO:0005829];dendrite [GO:0030425];extracellular exosome [GO:0070062];glutamatergic synapse [GO:0098978];lateral plasma membrane [GO:0016328];membrane [GO:0016020];microtubule cytoskeleton [GO:0015630];mitochondrion [GO:0005739];nucleus [GO:0005634];protein phosphatase type 2A complex [GO:0000159]</v>
          </cell>
          <cell r="J10" t="str">
            <v>protein antigen binding [GO:1990405];protein heterodimerization activity [GO:0046982];protein phosphatase regulator activity [GO:0019888];protein serine/threonine phosphatase activity [GO:0004722]</v>
          </cell>
          <cell r="L10" t="str">
            <v>3D-structure;Acetylation;Cell membrane;Cell projection;Centromere;Chromosome;Chromosome partition;Complete proteome;Cytoplasm;Direct protein sequencing;Disease mutation;Membrane;Mental retardation;Nucleus;Reference proteome;Repeat</v>
          </cell>
          <cell r="M10" t="str">
            <v>apoptotic process [GO:0006915];ceramide metabolic process [GO:0006672];chromosome segregation [GO:0007059];chromosome, centromeric region [GO:0000775];ciliary basal body-plasma membrane docking [GO:0097711];cytoplasm [GO:0005737];cytosol [GO:0005829];dendrite [GO:0030425];extracellular exosome [GO:0070062];female meiotic nuclear division [GO:0007143];G2/M transition of mitotic cell cycle [GO:0000086];glutamatergic synapse [GO:0098978];inactivation of MAPK activity [GO:0000188];lateral plasma membrane [GO:0016328];meiotic sister chromatid cohesion, centromeric [GO:0051754];meiotic spindle elongation [GO:0051232];membrane [GO:0016020];microtubule cytoskeleton [GO:0015630];mitochondrion [GO:0005739];mitotic nuclear envelope reassembly [GO:0007084];mitotic sister chromatid separation [GO:0051306];negative regulation of cell growth [GO:0030308];negative regulation of tyrosine phosphorylation of STAT protein [GO:0042532];nuclear-transcribed mRNA catabolic process, nonsense-mediated decay [GO:0000184];nucleus [GO:0005634];peptidyl-serine dephosphorylation [GO:0070262];positive regulation of extrinsic apoptotic signaling pathway in absence of ligand [GO:2001241];protein antigen binding [GO:1990405];protein dephosphorylation [GO:0006470];protein heterodimerization activity [GO:0046982];protein phosphatase regulator activity [GO:0019888];protein phosphatase type 2A complex [GO:0000159];protein serine/threonine phosphatase activity [GO:0004722];protein-containing complex assembly [GO:0065003];regulation of cell adhesion [GO:0030155];regulation of cell differentiation [GO:0045595];regulation of DNA replication [GO:0006275];regulation of G2/M transition of mitotic cell cycle [GO:0010389];regulation of growth [GO:0040008];regulation of meiotic cell cycle process involved in oocyte maturation [GO:1903538];regulation of transcription, DNA-templated [GO:0006355];regulation of Wnt signaling pathway [GO:0030111];response to organic substance [GO:0010033];RNA splicing [GO:0008380];second-messenger-mediated signaling [GO:0019932]</v>
          </cell>
          <cell r="N10" t="str">
            <v>SUBCELLULAR LOCATION: Cytoplasm {ECO:0000250|UniProtKB:Q32PI5}. Nucleus {ECO:0000269|PubMed:30611118}. Chromosome, centromere {ECO:0000269|PubMed:16580887}. Lateral cell membrane {ECO:0000269|PubMed:15525651}. Cell projection, dendrite {ECO:0000269|PubMed:15525651}. Note=Centromeric localization requires the presence of BUB1. {ECO:0000269|PubMed:16580887}.</v>
          </cell>
          <cell r="O10" t="str">
            <v>+</v>
          </cell>
          <cell r="P10" t="str">
            <v>SMM</v>
          </cell>
          <cell r="Q10">
            <v>20</v>
          </cell>
          <cell r="R10">
            <v>589</v>
          </cell>
          <cell r="S10">
            <v>5.7814800000000001E-4</v>
          </cell>
          <cell r="T10">
            <v>2.4373799999999998E-3</v>
          </cell>
          <cell r="U10" t="str">
            <v>2AAA_HUMAN</v>
          </cell>
          <cell r="V10" t="str">
            <v>AISHEHSPSDLEAHFVPLVK;AISHEHSPSDLEAHFVPLVKR;AVGPEITKTDLVPAFQNLM[+15.994915]K;A[+42.010565]AADGDDSLYPIAVLIDELR;DNTIEHLLPLFLAQLKDECPEVR;ELVSDANQHVK;FGKEWAHATIIPK;HM[+15.994915]LPTVLR;IGPILDNSTLQSEVKPILEK;LAGGDWFTSR;LTQDQDVDVK;M[+15.994915]AGDPVANVR;M[+15.994915]TTLFCINVLSEVCGQDITTK;RLAGGDWFTSR;SALASVIM[+15.994915]GLSPILGK;TDLVPAFQNLM[+15.994915]K;VLAM[+15.994915]SGDPNYLHR;VLELDNVK;YFAQEALTVLSLA;YM[+15.994915]VADKFTELQK</v>
          </cell>
          <cell r="W10" t="str">
            <v>Serine/threonine-protein phosphatase 2A 65 kDa regulatory subunit A alpha isoform (Medium tumor antigen-associated 61 kDa protein) (PP2A subunit A isoform PR65-alpha) (PP2A subunit A isoform R1-alpha)</v>
          </cell>
          <cell r="X10" t="str">
            <v>PPP2R1A</v>
          </cell>
          <cell r="Y10" t="str">
            <v>MAAADGDDSLYPIAVLIDELRNEDVQLRLNSIKKLSTIALALGVERTRSELLPFLTDTIYDEDEVLLALAEQLGTFTTLVGGPEYVHCLLPPLESLATVEETVVRDKAVESLRAISHEHSPSDLEAHFVPLVKRLAGGDWFTSRTSACGLFSVCYPRVSSAVKAELRQYFRNLCSDDTPMVRRAAASKLGEFAKVLELDNVKSEIIPMFSNLASDEQDSVRLLAVEACVNIAQLLPQEDLEALVMPTLRQAAEDKSWRVRYMVADKFTELQKAVGPEITKTDLVPAFQNLMKDCEAEVRAAASHKVKEFCENLSADCRENVIMSQILPCIKELVSDANQHVKSALASVIMGLSPILGKDNTIEHLLPLFLAQLKDECPEVRLNIISNLDCVNEVIGIRQLSQSLLPAIVELAEDAKWRVRLAIIEYMPLLAGQLGVEFFDEKLNSLCMAWLVDHVYAIREAATSNLKKLVEKFGKEWAHATIIPKVLAMSGDPNYLHRMTTLFCINVLSEVCGQDITTKHMLPTVLRMAGDPVANVRFNVAKSLQKIGPILDNSTLQSEVKPILEKLTQDQDVDVKYFAQEALTVLSLA</v>
          </cell>
          <cell r="Z10" t="str">
            <v>2AAA_HUMAN</v>
          </cell>
          <cell r="AA10" t="str">
            <v>P30153</v>
          </cell>
          <cell r="AB10" t="str">
            <v>PPP2R1A</v>
          </cell>
        </row>
        <row r="11">
          <cell r="A11" t="str">
            <v>ACLY_HUMAN</v>
          </cell>
          <cell r="B11">
            <v>-0.119976</v>
          </cell>
          <cell r="C11">
            <v>0.30846499999999999</v>
          </cell>
          <cell r="D11">
            <v>0.22259899999999999</v>
          </cell>
          <cell r="E11">
            <v>0.119976</v>
          </cell>
          <cell r="F11">
            <v>-1.2836399999999999</v>
          </cell>
          <cell r="G11">
            <v>-1.7412099999999999</v>
          </cell>
          <cell r="H11" t="str">
            <v>acetyl-CoA biosynthetic process [GO:0006085];cholesterol biosynthetic process [GO:0006695];citrate metabolic process [GO:0006101];coenzyme A metabolic process [GO:0015936];fatty acid biosynthetic process [GO:0006633];fatty-acyl-CoA biosynthetic process [GO:0046949];lipid biosynthetic process [GO:0008610];neutrophil degranulation [GO:0043312];oxaloacetate metabolic process [GO:0006107];positive regulation of cellular metabolic process [GO:0031325]</v>
          </cell>
          <cell r="I11" t="str">
            <v>azurophil granule lumen [GO:0035578];cytosol [GO:0005829];extracellular exosome [GO:0070062];extracellular region [GO:0005576];ficolin-1-rich granule lumen [GO:1904813];membrane [GO:0016020];nucleoplasm [GO:0005654];plasma membrane [GO:0005886]</v>
          </cell>
          <cell r="J11" t="str">
            <v>ATP binding [GO:0005524];ATP citrate synthase activity [GO:0003878];cofactor binding [GO:0048037];metal ion binding [GO:0046872]</v>
          </cell>
          <cell r="L11" t="str">
            <v>3D-structure;Acetylation;Alternative splicing;ATP-binding;Complete proteome;Cytoplasm;Isopeptide bond;Lipid biosynthesis;Lipid metabolism;Magnesium;Metal-binding;Nucleotide-binding;Phosphoprotein;Polymorphism;Reference proteome;Transferase;Ubl conjugation</v>
          </cell>
          <cell r="M11" t="str">
            <v>acetyl-CoA biosynthetic process [GO:0006085];ATP binding [GO:0005524];ATP citrate synthase activity [GO:0003878];azurophil granule lumen [GO:0035578];cholesterol biosynthetic process [GO:0006695];citrate metabolic process [GO:0006101];coenzyme A metabolic process [GO:0015936];cofactor binding [GO:0048037];cytosol [GO:0005829];extracellular exosome [GO:0070062];extracellular region [GO:0005576];fatty acid biosynthetic process [GO:0006633];fatty-acyl-CoA biosynthetic process [GO:0046949];ficolin-1-rich granule lumen [GO:1904813];lipid biosynthetic process [GO:0008610];membrane [GO:0016020];metal ion binding [GO:0046872];neutrophil degranulation [GO:0043312];nucleoplasm [GO:0005654];oxaloacetate metabolic process [GO:0006107];plasma membrane [GO:0005886];positive regulation of cellular metabolic process [GO:0031325]</v>
          </cell>
          <cell r="N11" t="str">
            <v>SUBCELLULAR LOCATION: Cytoplasm, cytosol {ECO:0000269|PubMed:9116495}.</v>
          </cell>
          <cell r="O11" t="str">
            <v>+</v>
          </cell>
          <cell r="P11" t="str">
            <v>SMM</v>
          </cell>
          <cell r="Q11">
            <v>66</v>
          </cell>
          <cell r="R11">
            <v>1101</v>
          </cell>
          <cell r="S11">
            <v>2.4322300000000001E-4</v>
          </cell>
          <cell r="T11">
            <v>2.8237499999999999E-3</v>
          </cell>
          <cell r="U11" t="str">
            <v>ACLY_HUMAN</v>
          </cell>
          <cell r="V11" t="str">
            <v>AFDSGIIPM[+15.994915]EFVNK;AGKDLVSSLTSGLLTIGDR;AGKDLVSSLTSGLLTIGDRFGGALDAAAK;AIRDYQGPLKEHEVTIFVR;AISEQTGKELLYK;AIVWGM[+15.994915]QTR;AKPAM[+15.994915]PQDSVPSPR;AVQGM[+15.994915]LDFDYVCSR;DLVSSLTSGLLTIGDR;DLVSSLTSGLLTIGDRFGGALDAAAK;DYQGPLKEHEVTIFVR;EAGVFVPR;EAYPEEAYIADLDAK;EEADEYIDIGALNGIFVLGR;EGDYVLFHHEGGVDVGDVDAK;EHEVTIFVR;FGGALDAAAK;FICTTSAIQNR;FYWGHKEILIPVFK;GGPNYQEGLR;GKLGLVGVNLTLDGVK;GQELIYAGM[+15.994915]PITEVFK;GQELIYAGM[+15.994915]PITEVFKEEM[+15.994915]GIGGVLGLLWFQK;GVTIIGPATVGGIKPGCFK;HLLVHAPEDKK;HPEVDVLINFASLR;HPWDDISYVLPEHM[+15.994915]SM[+15.994915];IGNTGGM[+15.994915]LDNILASK;ILIIGGSIANFTNVAATFK;KHPEVDVLINFASLR;KPASFM[+15.994915]TSICDER;KPNLILNVDGLIGVAFVDM[+15.994915]LR;LGLVGVNLTLDGVK;LGLVGVNLTLDGVKSWLKPR;LGQEATVGK;LIM[+15.994915]GIGHR;LKQGLYR;LLQDHPWLLSQNLVVKPDQLIK;LLQDHPWLLSQNLVVKPDQLIKR;LLVGVDEK;LLVGVDEKLNPEDIKK;LNPEDIKK;LTLLNPK;LYRPGSVAYVSR;M[+15.994915]IVVLGEIGGTEEYK;NQALKEAGVFVPR;QHFPATPLLDYALEVEK;QHFPATPLLDYALEVEKITTSK;RGGPNYQEGLR;SGGM[+15.994915]SNELNNIISR;SM[+15.994915]GFIGHYLDQK;SM[+15.994915]GFIGHYLDQKR;STTLFSR;TASFSESRADEVAPAKK;TIAIIAEGIPEALTR;TILSLM[+15.994915]TR;TTDGVYEGVAIGGDR;TTDGVYEGVAIGGDRYPGSTFM[+15.994915]DHVLR;VDATADYICK;VKWGDIEFPPPFGR;VTPDTDWAR;VTPDTDWARLLQDHPWLLSQNLVVKPDQLIK;WGDIEFPPPFGR;_ELLYKFICTTSAIQNR_;_TIAIIAEGIPEALTRK_;_TTDGVYEGVAIGGDR_</v>
          </cell>
          <cell r="W11" t="str">
            <v>ATP-citrate synthase (EC 2.3.3.8) (ATP-citrate (pro-S-)-lyase) (ACL) (Citrate cleavage enzyme)</v>
          </cell>
          <cell r="X11" t="str">
            <v>ACLY</v>
          </cell>
          <cell r="Y11" t="str">
            <v>MSAKAISEQTGKELLYKFICTTSAIQNRFKYARVTPDTDWARLLQDHPWLLSQNLVVKPDQLIKRRGKLGLVGVNLTLDGVKSWLKPRLGQEATVGKATGFLKNFLIEPFVPHSQAEEFYVCIYATREGDYVLFHHEGGVDVGDVDAKAQKLLVGVDEKLNPEDIKKHLLVHAPEDKKEILASFISGLFNFYEDLYFTYLEINPLVVTKDGVYVLDLAAKVDATADYICKVKWGDIEFPPPFGREAYPEEAYIADLDAKSGASLKLTLLNPKGRIWTMVAGGGASVVYSDTICDLGGVNELANYGEYSGAPSEQQTYDYAKTILSLMTREKHPDGKILIIGGSIANFTNVAATFKGIVRAIRDYQGPLKEHEVTIFVRRGGPNYQEGLRVMGEVGKTTGIPIHVFGTETHMTAIVGMALGHRPIPNQPPTAAHTANFLLNASGSTSTPAPSRTASFSESRADEVAPAKKAKPAMPQDSVPSPRSLQGKSTTLFSRHTKAIVWGMQTRAVQGMLDFDYVCSRDEPSVAAMVYPFTGDHKQKFYWGHKEILIPVFKNMADAMRKHPEVDVLINFASLRSAYDSTMETMNYAQIRTIAIIAEGIPEALTRKLIKKADQKGVTIIGPATVGGIKPGCFKIGNTGGMLDNILASKLYRPGSVAYVSRSGGMSNELNNIISRTTDGVYEGVAIGGDRYPGSTFMDHVLRYQDTPGVKMIVVLGEIGGTEEYKICRGIKEGRLTKPIVCWCIGTCATMFSSEVQFGHAGACANQASETAVAKNQALKEAGVFVPRSFDELGEIIQSVYEDLVANGVIVPAQEVPPPTVPMDYSWARELGLIRKPASFMTSICDERGQELIYAGMPITEVFKEEMGIGGVLGLLWFQKRLPKYSCQFIEMCLMVTADHGPAVSGAHNTIICARAGKDLVSSLTSGLLTIGDRFGGALDAAAKMFSKAFDSGIIPMEFVNKMKKEGKLIMGIGHRVKSINNPDMRVQILKDYVRQHFPATPLLDYALEVEKITTSKKPNLILNVDGLIGVAFVDMLRNCGSFTREEADEYIDIGALNGIFVLGRSMGFIGHYLDQKRLKQGLYRHPWDDISYVLPEHMSM</v>
          </cell>
          <cell r="Z11" t="str">
            <v>ACLY_HUMAN</v>
          </cell>
          <cell r="AA11" t="str">
            <v>P53396</v>
          </cell>
          <cell r="AB11" t="str">
            <v>ACLY</v>
          </cell>
        </row>
        <row r="12">
          <cell r="A12" t="str">
            <v>ATPO_HUMAN</v>
          </cell>
          <cell r="B12">
            <v>-1.8749899999999999</v>
          </cell>
          <cell r="C12">
            <v>0.25331599999999999</v>
          </cell>
          <cell r="D12">
            <v>-2.6619799999999999E-2</v>
          </cell>
          <cell r="E12">
            <v>-0.19971</v>
          </cell>
          <cell r="F12">
            <v>2.6619799999999999E-2</v>
          </cell>
          <cell r="G12">
            <v>0.30835000000000001</v>
          </cell>
          <cell r="H12" t="str">
            <v>ATP biosynthetic process [GO:0006754];cristae formation [GO:0042407];mitochondrial ATP synthesis coupled proton transport [GO:0042776];proton transmembrane transport [GO:1902600]</v>
          </cell>
          <cell r="I12" t="str">
            <v>mitochondrial inner membrane [GO:0005743];mitochondrial proton-transporting ATP synthase complex [GO:0005753];mitochondrion [GO:0005739];nucleus [GO:0005634];plasma membrane [GO:0005886]</v>
          </cell>
          <cell r="J12" t="str">
            <v>ATPase activity [GO:0016887];drug binding [GO:0008144];proton-transporting ATP synthase activity, rotational mechanism [GO:0046933];transmembrane transporter activity [GO:0022857]</v>
          </cell>
          <cell r="L12" t="str">
            <v>Acetylation;ATP synthesis;Complete proteome;Direct protein sequencing;Hydrogen ion transport;Ion transport;Membrane;Mitochondrion;Mitochondrion inner membrane;Polymorphism;Reference proteome;Transit peptide;Transport</v>
          </cell>
          <cell r="M12" t="str">
            <v>ATP biosynthetic process [GO:0006754];ATPase activity [GO:0016887];cristae formation [GO:0042407];drug binding [GO:0008144];mitochondrial ATP synthesis coupled proton transport [GO:0042776];mitochondrial inner membrane [GO:0005743];mitochondrial proton-transporting ATP synthase complex [GO:0005753];mitochondrion [GO:0005739];nucleus [GO:0005634];plasma membrane [GO:0005886];proton transmembrane transport [GO:1902600];proton-transporting ATP synthase activity, rotational mechanism [GO:0046933];transmembrane transporter activity [GO:0022857]</v>
          </cell>
          <cell r="N12" t="str">
            <v>SUBCELLULAR LOCATION: Mitochondrion {ECO:0000250}. Mitochondrion inner membrane {ECO:0000250}.</v>
          </cell>
          <cell r="O12" t="str">
            <v>+</v>
          </cell>
          <cell r="P12" t="str">
            <v>SMM</v>
          </cell>
          <cell r="Q12">
            <v>2</v>
          </cell>
          <cell r="R12">
            <v>213</v>
          </cell>
          <cell r="S12">
            <v>4.1518599999999999E-5</v>
          </cell>
          <cell r="T12">
            <v>3.38983E-4</v>
          </cell>
          <cell r="U12" t="str">
            <v>ATPO_HUMAN</v>
          </cell>
          <cell r="V12" t="str">
            <v>SFLSQGQVLK;TDPSILGGM[+15.994915]IVR</v>
          </cell>
          <cell r="W12" t="str">
            <v>ATP synthase subunit O, mitochondrial (ATP synthase peripheral stalk subunit OSCP) (Oligomycin sensitivity conferral protein) (OSCP)</v>
          </cell>
          <cell r="X12" t="str">
            <v>ATP5PO ATP5O ATPO</v>
          </cell>
          <cell r="Y12" t="str">
            <v>MAAPAVSGLSRQVRCFSTSVVRPFAKLVRPPVQVYGIEGRYATALYSAASKQNKLEQVEKELLRVAQILKEPKVAASVLNPYVKRSIKVKSLNDITAKERFSPLTTNLINLLAENGRLSNTQGVVSAFSTMMSVHRGEVPCTVTSASPLEEATLSELKTVLKSFLSQGQVLKLEAKTDPSILGGMIVRIGEKYVDMSVKTKIQKLGRAMREIV</v>
          </cell>
          <cell r="Z12" t="str">
            <v>ATPO_HUMAN</v>
          </cell>
          <cell r="AA12" t="str">
            <v>P48047</v>
          </cell>
          <cell r="AB12" t="str">
            <v>ATP5PO</v>
          </cell>
        </row>
        <row r="13">
          <cell r="A13" t="str">
            <v>CTNA1_HUMAN</v>
          </cell>
          <cell r="B13">
            <v>1.36012</v>
          </cell>
          <cell r="C13">
            <v>-0.10552</v>
          </cell>
          <cell r="D13">
            <v>0.139457</v>
          </cell>
          <cell r="E13">
            <v>0.10552</v>
          </cell>
          <cell r="F13">
            <v>-0.74311899999999997</v>
          </cell>
          <cell r="G13">
            <v>-1.2492300000000001</v>
          </cell>
          <cell r="H13" t="str">
            <v>adherens junction organization [GO:0034332];aging [GO:0007568];apical junction assembly [GO:0043297];axon regeneration [GO:0031103];cell adhesion [GO:0007155];cellular protein localization [GO:0034613];cellular response to indole-3-methanol [GO:0071681];epithelial cell-cell adhesion [GO:0090136];establishment or maintenance of cell polarity [GO:0007163];gap junction assembly [GO:0016264];male gonad development [GO:0008584];negative regulation of cell motility [GO:2000146];negative regulation of extrinsic apoptotic signaling pathway in absence of ligand [GO:2001240];negative regulation of integrin-mediated signaling pathway [GO:2001045];negative regulation of neuroblast proliferation [GO:0007406];odontogenesis of dentin-containing tooth [GO:0042475];ovarian follicle development [GO:0001541];positive regulation of extrinsic apoptotic signaling pathway in absence of ligand [GO:2001241];positive regulation of muscle cell differentiation [GO:0051149];positive regulation of smoothened signaling pathway [GO:0045880];protein heterooligomerization [GO:0051291];response to estrogen [GO:0043627]</v>
          </cell>
          <cell r="I13" t="str">
            <v>acrosomal vesicle [GO:0001669];actin cytoskeleton [GO:0015629];catenin complex [GO:0016342];cell junction [GO:0030054];cell-cell junction [GO:0005911];cytosol [GO:0005829];flotillin complex [GO:0016600];focal adhesion [GO:0005925];intercalated disc [GO:0014704];intracellular membrane-bounded organelle [GO:0043231];lamellipodium [GO:0030027];plasma membrane [GO:0005886];zonula adherens [GO:0005915]</v>
          </cell>
          <cell r="J13" t="str">
            <v>actin filament binding [GO:0051015];beta-catenin binding [GO:0008013];cadherin binding [GO:0045296];gamma-catenin binding [GO:0045295];identical protein binding [GO:0042802];RNA binding [GO:0003723];structural molecule activity [GO:0005198];vinculin binding [GO:0017166]</v>
          </cell>
          <cell r="L13" t="str">
            <v>3D-structure;Acetylation;Alternative splicing;Cell adhesion;Cell junction;Cell membrane;Complete proteome;Cytoplasm;Cytoskeleton;Direct protein sequencing;Isopeptide bond;Membrane;Phosphoprotein;Polymorphism;Reference proteome;Ubl conjugation</v>
          </cell>
          <cell r="M13" t="str">
            <v>acrosomal vesicle [GO:0001669];actin cytoskeleton [GO:0015629];actin filament binding [GO:0051015];adherens junction organization [GO:0034332];aging [GO:0007568];apical junction assembly [GO:0043297];axon regeneration [GO:0031103];beta-catenin binding [GO:0008013];cadherin binding [GO:0045296];catenin complex [GO:0016342];cell adhesion [GO:0007155];cell junction [GO:0030054];cell-cell junction [GO:0005911];cellular protein localization [GO:0034613];cellular response to indole-3-methanol [GO:0071681];cytosol [GO:0005829];epithelial cell-cell adhesion [GO:0090136];establishment or maintenance of cell polarity [GO:0007163];flotillin complex [GO:0016600];focal adhesion [GO:0005925];gamma-catenin binding [GO:0045295];gap junction assembly [GO:0016264];identical protein binding [GO:0042802];intercalated disc [GO:0014704];intracellular membrane-bounded organelle [GO:0043231];lamellipodium [GO:0030027];male gonad development [GO:0008584];negative regulation of cell motility [GO:2000146];negative regulation of extrinsic apoptotic signaling pathway in absence of ligand [GO:2001240];negative regulation of integrin-mediated signaling pathway [GO:2001045];negative regulation of neuroblast proliferation [GO:0007406];odontogenesis of dentin-containing tooth [GO:0042475];ovarian follicle development [GO:0001541];plasma membrane [GO:0005886];positive regulation of extrinsic apoptotic signaling pathway in absence of ligand [GO:2001241];positive regulation of muscle cell differentiation [GO:0051149];positive regulation of smoothened signaling pathway [GO:0045880];protein heterooligomerization [GO:0051291];response to estrogen [GO:0043627];RNA binding [GO:0003723];structural molecule activity [GO:0005198];vinculin binding [GO:0017166];zonula adherens [GO:0005915]</v>
          </cell>
          <cell r="N13" t="str">
            <v>Cytoplasmic side {ECO:0000269|PubMed:21708131}.;Cytoplasmic side. Cell junction. Note=Found at cell-cell boundaries and probably at cell-matrix boundaries.;Peripheral membrane protein;Peripheral membrane protein {ECO:0000269|PubMed:21708131};SUBCELLULAR LOCATION: Isoform 1: Cytoplasm, cytoskeleton. Cell junction, adherens junction. Cell membrane;SUBCELLULAR LOCATION: Isoform 3: Cell membrane {ECO:0000269|PubMed:21708131}</v>
          </cell>
          <cell r="O13" t="str">
            <v>+</v>
          </cell>
          <cell r="P13" t="str">
            <v>SMM</v>
          </cell>
          <cell r="Q13">
            <v>30</v>
          </cell>
          <cell r="R13">
            <v>906</v>
          </cell>
          <cell r="S13">
            <v>2.4875599999999999E-4</v>
          </cell>
          <cell r="T13">
            <v>1.48325E-3</v>
          </cell>
          <cell r="U13" t="str">
            <v>CTNA1_HUMAN</v>
          </cell>
          <cell r="V13" t="str">
            <v>AEVQNLGGELVVSGVDSAM[+15.994915]SLIQAAK;AHVLAASVEQATENFLEK;AHVLAASVEQATENFLEKGDK;AIM[+15.994915]AQLPQEQK;ALKPEVDKLNIM[+15.994915]AAK;AVM[+15.994915]DHVSDSFLETNVPLLVLIEAAK;ESQFLKEELVAAVEDVRK;HVNPVQALSEFK;IAEQVASFQEEK;KAHVLAASVEQATENFLEK;KAHVLAASVEQATENFLEKGDK;KAVM[+15.994915]DHVSDSFLETNVPLLVLIEAAK;KHVNPVQALSEFK;LAQENM[+15.994915]DLFKEQWEK;LLEPLVTQVTTLVNTNSK;LLSNTVM[+15.994915]PR;M[+15.994915]SASQLEALCPQVINAALALAAKPQSK;NAGNEQDLGIQYK;NLM[+15.994915]NAVVQTVK;NVPILYTASQACLQHPDVAAYK;QALQDLLSEYM[+15.994915]GNAGR;QALQDLLSEYM[+15.994915]GNAGRK;SKLDAEVSKWDDSGNDIIVLAK;SQGM[+15.994915]ASLNLPAVSWK;TIADHCPDSACKQDLLAYLQR;T[+42.010565]AVHAGNINFK;VIHVVTSEM[+15.994915]DNYEPGVYTEK;_LLEPLVTQVTTLVNTNSKGPSNK_;_NTSDVISAAK_;_SDALNSAIDK_</v>
          </cell>
          <cell r="W13" t="str">
            <v>Catenin alpha-1 (Alpha E-catenin) (Cadherin-associated protein) (Renal carcinoma antigen NY-REN-13)</v>
          </cell>
          <cell r="X13" t="str">
            <v>CTNNA1</v>
          </cell>
          <cell r="Y13" t="str">
            <v>MTAVHAGNINFKWDPKSLEIRTLAVERLLEPLVTQVTTLVNTNSKGPSNKKRGRSKKAHVLAASVEQATENFLEKGDKIAKESQFLKEELVAAVEDVRKQGDLMKAAAGEFADDPCSSVKRGNMVRAARALLSAVTRLLILADMADVYKLLVQLKVVEDGILKLRNAGNEQDLGIQYKALKPEVDKLNIMAAKRQQELKDVGHRDQMAAARGILQKNVPILYTASQACLQHPDVAAYKANRDLIYKQLQQAVTGISNAAQATASDDASQHQGGGGGELAYALNNFDKQIIVDPLSFSEERFRPSLEERLESIISGAALMADSSCTRDDRRERIVAECNAVRQALQDLLSEYMGNAGRKERSDALNSAIDKMTKKTRDLRRQLRKAVMDHVSDSFLETNVPLLVLIEAAKNGNEKEVKEYAQVFREHANKLIEVANLACSISNNEEGVKLVRMSASQLEALCPQVINAALALAAKPQSKLAQENMDLFKEQWEKQVRVLTDAVDDITSIDDFLAVSENHILEDVNKCVIALQEKDVDGLDRTAGAIRGRAARVIHVVTSEMDNYEPGVYTEKVLEATKLLSNTVMPRFTEQVEAAVEALSSDPAQPMDENEFIDASRLVYDGIRDIRKAVLMIRTPEELDDSDFETEDFDVRSRTSVQTEDDQLIAGQSARAIMAQLPQEQKAKIAEQVASFQEEKSKLDAEVSKWDDSGNDIIVLAKQMCMIMMEMTDFTRGKGPLKNTSDVISAAKKIAEAGSRMDKLGRTIADHCPDSACKQDLLAYLQRIALYCHQLNICSKVKAEVQNLGGELVVSGVDSAMSLIQAAKNLMNAVVQTVKASYVASTKYQKSQGMASLNLPAVSWKMKAPEKKPLVKREKQDETQTKIKRASQKKHVNPVQALSEFKAMDSI</v>
          </cell>
          <cell r="Z13" t="str">
            <v>CTNA1_HUMAN</v>
          </cell>
          <cell r="AA13" t="str">
            <v>P35221</v>
          </cell>
          <cell r="AB13" t="str">
            <v>CTNNA1</v>
          </cell>
        </row>
        <row r="14">
          <cell r="A14" t="str">
            <v>LDHA_HUMAN</v>
          </cell>
          <cell r="B14">
            <v>-1.8398600000000001</v>
          </cell>
          <cell r="C14">
            <v>0.35944599999999999</v>
          </cell>
          <cell r="D14">
            <v>0.36097899999999999</v>
          </cell>
          <cell r="E14">
            <v>0.36441000000000001</v>
          </cell>
          <cell r="F14">
            <v>-0.35944599999999999</v>
          </cell>
          <cell r="G14">
            <v>-0.81953900000000002</v>
          </cell>
          <cell r="H14" t="str">
            <v>glycolytic process [GO:0006096];lactate metabolic process [GO:0006089];NAD metabolic process [GO:0019674];positive regulation of apoptotic process [GO:0043065];post-embryonic animal organ development [GO:0048569];pyruvate metabolic process [GO:0006090];response to cAMP [GO:0051591];response to estrogen [GO:0043627];response to glucose [GO:0009749];response to hydrogen peroxide [GO:0042542];response to hypoxia [GO:0001666];response to nutrient [GO:0007584];substantia nigra development [GO:0021762]</v>
          </cell>
          <cell r="I14" t="str">
            <v>cytosol [GO:0005829];extracellular exosome [GO:0070062];membrane [GO:0016020];nucleus [GO:0005634]</v>
          </cell>
          <cell r="J14" t="str">
            <v>cadherin binding [GO:0045296];identical protein binding [GO:0042802];kinase binding [GO:0019900];L-lactate dehydrogenase activity [GO:0004459];NAD binding [GO:0051287]</v>
          </cell>
          <cell r="L14" t="str">
            <v>3D-structure;Acetylation;Alternative splicing;Complete proteome;Cytoplasm;Direct protein sequencing;Disease mutation;Glycogen storage disease;Isopeptide bond;NAD;Oxidoreductase;Phosphoprotein;Polymorphism;Reference proteome;Ubl conjugation</v>
          </cell>
          <cell r="M14" t="str">
            <v>cadherin binding [GO:0045296];cytosol [GO:0005829];extracellular exosome [GO:0070062];glycolytic process [GO:0006096];identical protein binding [GO:0042802];kinase binding [GO:0019900];lactate metabolic process [GO:0006089];L-lactate dehydrogenase activity [GO:0004459];membrane [GO:0016020];NAD binding [GO:0051287];NAD metabolic process [GO:0019674];nucleus [GO:0005634];positive regulation of apoptotic process [GO:0043065];post-embryonic animal organ development [GO:0048569];pyruvate metabolic process [GO:0006090];response to cAMP [GO:0051591];response to estrogen [GO:0043627];response to glucose [GO:0009749];response to hydrogen peroxide [GO:0042542];response to hypoxia [GO:0001666];response to nutrient [GO:0007584];substantia nigra development [GO:0021762]</v>
          </cell>
          <cell r="N14" t="str">
            <v>SUBCELLULAR LOCATION: Cytoplasm.</v>
          </cell>
          <cell r="O14" t="str">
            <v>+</v>
          </cell>
          <cell r="P14" t="str">
            <v>SMM</v>
          </cell>
          <cell r="Q14">
            <v>31</v>
          </cell>
          <cell r="R14">
            <v>332</v>
          </cell>
          <cell r="S14">
            <v>4.9872700000000001E-5</v>
          </cell>
          <cell r="T14">
            <v>8.3690299999999995E-4</v>
          </cell>
          <cell r="U14" t="str">
            <v>LDHA_HUMAN</v>
          </cell>
          <cell r="V14" t="str">
            <v>A[+42.010565]TLKDQLIYNLLK;A[+42.010565]TLKDQLIYNLLKEEQTPQNK;DLADELALVDVIEDK;DLADELALVDVIEDKLK;DLADELALVDVIEDKLKGEM[+15.994915]M[+15.994915]DLQHGSLFLR;DQLIYNLLK;DQLIYNLLKEEQTPQNK;DYNVTANSK;EVHKQVVESAYEVIK;FIIPNVVK;GEM[+15.994915]M[+15.994915]DLQHGSLFLR;GYTSWAIGLSVADLAESIM[+15.994915]K;IVSGKDYNVTANSK;IVSGKDYNVTANSKLVIITAGAR;KSADTLWGIQK;LGVHPLSCHGWVLGEHGDSSVPVWSGM[+15.994915]NVAGVSLK;LKGEM[+15.994915]M[+15.994915]DLQHGSLFLR;LKGYTSWAIGLSVADLAESIM[+15.994915]K;LLIVSNPVDILTYVAWK;LLIVSNPVDILTYVAWKISGFPK;NRVIGSGCNLDSAR;QVVESAYEVIK;RVHPVSTM[+15.994915]IK;SADTLWGIQK;SADTLWGIQKELQF;TLHPDLGTDK;TLHPDLGTDKDKEQWK;VHPVSTM[+15.994915]IK;VTLTSEEEAR;_DLADELALVDVIEDK_;_VTLTSEEEARLK_</v>
          </cell>
          <cell r="W14" t="str">
            <v>L-lactate dehydrogenase A chain (LDH-A) (EC 1.1.1.27) (Cell proliferation-inducing gene 19 protein) (LDH muscle subunit) (LDH-M) (Renal carcinoma antigen NY-REN-59)</v>
          </cell>
          <cell r="X14" t="str">
            <v>LDHA PIG19</v>
          </cell>
          <cell r="Y14" t="str">
            <v>MATLKDQLIYNLLKEEQTPQNKITVVGVGAVGMACAISILMKDLADELALVDVIEDKLKGEMMDLQHGSLFLRTPKIVSGKDYNVTANSKLVIITAGARQQEGESRLNLVQRNVNIFKFIIPNVVKYSPNCKLLIVSNPVDILTYVAWKISGFPKNRVIGSGCNLDSARFRYLMGERLGVHPLSCHGWVLGEHGDSSVPVWSGMNVAGVSLKTLHPDLGTDKDKEQWKEVHKQVVESAYEVIKLKGYTSWAIGLSVADLAESIMKNLRRVHPVSTMIKGLYGIKDDVFLSVPCILGQNGISDLVKVTLTSEEEARLKKSADTLWGIQKELQF</v>
          </cell>
          <cell r="Z14" t="str">
            <v>LDHA_HUMAN</v>
          </cell>
          <cell r="AA14" t="str">
            <v>P00338</v>
          </cell>
          <cell r="AB14" t="str">
            <v>LDHA</v>
          </cell>
        </row>
        <row r="15">
          <cell r="A15" t="str">
            <v>GLSK_HUMAN</v>
          </cell>
          <cell r="B15">
            <v>-0.64655300000000004</v>
          </cell>
          <cell r="C15">
            <v>-0.69662100000000005</v>
          </cell>
          <cell r="D15">
            <v>-0.117115</v>
          </cell>
          <cell r="E15">
            <v>0.117115</v>
          </cell>
          <cell r="F15">
            <v>0.70916000000000001</v>
          </cell>
          <cell r="G15">
            <v>1.5011399999999999</v>
          </cell>
          <cell r="H15" t="str">
            <v>cellular amino acid biosynthetic process [GO:0008652];chemical synaptic transmission [GO:0007268];glutamate biosynthetic process [GO:0006537];glutamate homeostasis [GO:0090461];glutamate secretion [GO:0014047];glutamine catabolic process [GO:0006543];protein homotetramerization [GO:0051289];regulation of respiratory gaseous exchange by nervous system process [GO:0002087];suckling behavior [GO:0001967]</v>
          </cell>
          <cell r="I15" t="str">
            <v>cytosol [GO:0005829];mitochondrial matrix [GO:0005759];mitochondrion [GO:0005739];synapse [GO:0045202]</v>
          </cell>
          <cell r="J15" t="str">
            <v>glutaminase activity [GO:0004359]</v>
          </cell>
          <cell r="L15" t="str">
            <v>3D-structure;Acetylation;Alternative splicing;ANK repeat;Cataract;Complete proteome;Cytoplasm;Direct protein sequencing;Disease mutation;Epilepsy;Hydrolase;Mitochondrion;Phosphoprotein;Polymorphism;Reference proteome;Repeat;Transit peptide</v>
          </cell>
          <cell r="M15" t="str">
            <v>cellular amino acid biosynthetic process [GO:0008652];chemical synaptic transmission [GO:0007268];cytosol [GO:0005829];glutamate biosynthetic process [GO:0006537];glutamate homeostasis [GO:0090461];glutamate secretion [GO:0014047];glutaminase activity [GO:0004359];glutamine catabolic process [GO:0006543];mitochondrial matrix [GO:0005759];mitochondrion [GO:0005739];protein homotetramerization [GO:0051289];regulation of respiratory gaseous exchange by nervous system process [GO:0002087];suckling behavior [GO:0001967];synapse [GO:0045202]</v>
          </cell>
          <cell r="N15" t="str">
            <v>SUBCELLULAR LOCATION: Glutaminase kidney isoform, mitochondrial 65 kDa chain: Mitochondrion matrix {ECO:0000250|UniProtKB:P13264}. Note=Produced by the proteolytic processing of the 74-kDa cytosolic precursor. {ECO:0000250|UniProtKB:P13264}.;SUBCELLULAR LOCATION: Glutaminase kidney isoform, mitochondrial 68 kDa chain: Mitochondrion matrix {ECO:0000250|UniProtKB:P13264}. Note=Produced by the proteolytic processing of the 74-kDa cytosolic precursor. {ECO:0000250|UniProtKB:P13264}.;SUBCELLULAR LOCATION: Isoform 1: Mitochondrion {ECO:0000250|UniProtKB:P13264}. Cytoplasm, cytosol {ECO:0000269|PubMed:22228304}. Note=The 74-kDa cytosolic precursor is translocated into the mitochondria and processed via a 72-kDa intermediate to yield the mature 68- and 65-kDa subunits. {ECO:0000250|UniProtKB:P13264}.;SUBCELLULAR LOCATION: Isoform 3: Mitochondrion {ECO:0000269|PubMed:22228304}.</v>
          </cell>
          <cell r="O15" t="str">
            <v>+</v>
          </cell>
          <cell r="P15" t="str">
            <v>SMM</v>
          </cell>
          <cell r="Q15">
            <v>25</v>
          </cell>
          <cell r="R15">
            <v>669</v>
          </cell>
          <cell r="S15">
            <v>1.44629E-3</v>
          </cell>
          <cell r="T15">
            <v>4.9434199999999996E-3</v>
          </cell>
          <cell r="U15" t="str">
            <v>GLSK_HUMAN</v>
          </cell>
          <cell r="V15" t="str">
            <v>DGPGETDAFGNSEGK;DGPGETDAFGNSEGKELVASGENK;ESGDRNFAIGYYLK;FDYVM[+15.994915]QFLNK;FNKLFLNEDDKPHNPM[+15.994915]VNAGAIVVTSLIK;FVIPDFM[+15.994915]SFTSHIDELYESAK;FVIPDFM[+15.994915]SFTSHIDELYESAKK;GSTHPQPGVSPPAAPAAPGPK;HSTGDTKVPFCLQSCVKPLK;IKQGLLPSLEDLLFYTIAEGQEK;IKQGLLPSLEDLLFYTIAEGQEKIPVHK;KFVIPDFM[+15.994915]SFTSHIDELYESAK;KFVIPDFM[+15.994915]SFTSHIDELYESAKK;LFLNEDDKPHNPM[+15.994915]VNAGAIVVTSLIK;LTLQTTSDGVM[+15.994915]LDKDLFKK;NFAIGYYLK;QGLLPSLEDLLFYTIAEGQEK;QGLLPSLEDLLFYTIAEGQEKIPVHK;QGVNNAEKFDYVM[+15.994915]QFLNK;SVINLLFAAYTGDVSALR;VADYIPQLAK;VPFCLQSCVKPLK;YAIAVNDLGTEYVHR;YVGKEPSGLR;_KCVQSNIVLLTQAFR_</v>
          </cell>
          <cell r="W15" t="str">
            <v>Glutaminase kidney isoform, mitochondrial (GLS) (EC 3.5.1.2) (K-glutaminase) (L-glutamine amidohydrolase) [Cleaved into: Glutaminase kidney isoform, mitochondrial 68 kDa chain;Glutaminase kidney isoform, mitochondrial 65 kDa chain]</v>
          </cell>
          <cell r="X15" t="str">
            <v>GLS GLS1 KIAA0838</v>
          </cell>
          <cell r="Y15" t="str">
            <v>MMRLRGSGMLRDLLLRSPAGVSATLRRAQPLVTLCRRPRGGGRPAAGPAAAARLHPWWGGGGWPAEPLARGLSSSPSEILQELGKGSTHPQPGVSPPAAPAAPGPKDGPGETDAFGNSEGKELVASGENKIKQGLLPSLEDLLFYTIAEGQEKIPVHKFITALKSTGLRTSDPRLKECMDMLRLTLQTTSDGVMLDKDLFKKCVQSNIVLLTQAFRRKFVIPDFMSFTSHIDELYESAKKQSGGKVADYIPQLAKFSPDLWGVSVCTVDGQRHSTGDTKVPFCLQSCVKPLKYAIAVNDLGTEYVHRYVGKEPSGLRFNKLFLNEDDKPHNPMVNAGAIVVTSLIKQGVNNAEKFDYVMQFLNKMAGNEYVGFSNATFQSERESGDRNFAIGYYLKEKKCFPEGTDMVGILDFYFQLCSIEVTCESASVMAATLANGGFCPITGERVLSPEAVRNTLSLMHSCGMYDFSGQFAFHVGLPAKSGVAGGILLVVPNVMGMMCWSPPLDKMGNSVKGIHFCHDLVSLCNFHNYDNLRHFAKKLDPRREGGDQRVKSVINLLFAAYTGDVSALRRFALSAMDMEQRDYDSRTALHVAAAEGHVEVVKFLLEACKVNPFPKDRWNNTPMDEALHFGHHDVFKILQEYQVQYTPQGDSDNGKENQTVHKNLDGLL</v>
          </cell>
          <cell r="Z15" t="str">
            <v>GLSK_HUMAN</v>
          </cell>
          <cell r="AA15" t="str">
            <v>O94925</v>
          </cell>
          <cell r="AB15" t="str">
            <v>GLS</v>
          </cell>
        </row>
        <row r="16">
          <cell r="A16" t="str">
            <v>TERA_HUMAN</v>
          </cell>
          <cell r="B16">
            <v>-0.12105</v>
          </cell>
          <cell r="C16">
            <v>0.23555899999999999</v>
          </cell>
          <cell r="D16">
            <v>0.41615600000000003</v>
          </cell>
          <cell r="E16">
            <v>0.12105</v>
          </cell>
          <cell r="F16">
            <v>-0.72070000000000001</v>
          </cell>
          <cell r="G16">
            <v>-1.54715</v>
          </cell>
          <cell r="H16" t="str">
            <v>activation of cysteine-type endopeptidase activity involved in apoptotic process [GO:0006919];aggresome assembly [GO:0070842];ATP metabolic process [GO:0046034];autophagosome maturation [GO:0097352];autophagy [GO:0006914];cellular response to arsenite ion [GO:1903843];cellular response to DNA damage stimulus [GO:0006974];cellular response to heat [GO:0034605];DNA repair [GO:0006281];double-strand break repair [GO:0006302];endoplasmic reticulum stress-induced pre-emptive quality control [GO:0061857];endoplasmic reticulum to Golgi vesicle-mediated transport [GO:0006888];endoplasmic reticulum unfolded protein response [GO:0030968];endosome to lysosome transport via multivesicular body sorting pathway [GO:0032510];ERAD pathway [GO:0036503];ER-associated misfolded protein catabolic process [GO:0071712];error-free translesion synthesis [GO:0070987];establishment of protein localization [GO:0045184];flavin adenine dinucleotide catabolic process [GO:0072389];macroautophagy [GO:0016236];mitotic spindle disassembly [GO:0051228];NADH metabolic process [GO:0006734];neutrophil degranulation [GO:0043312];positive regulation of ATP biosynthetic process [GO:2001171];positive regulation of canonical Wnt signaling pathway [GO:0090263];positive regulation of Lys63-specific deubiquitinase activity [GO:1903007];positive regulation of mitochondrial membrane potential [GO:0010918];positive regulation of oxidative phosphorylation [GO:1903862];positive regulation of proteasomal ubiquitin-dependent protein catabolic process [GO:0032436];positive regulation of protein catabolic process [GO:0045732];positive regulation of protein complex assembly [GO:0031334];positive regulation of protein K63-linked deubiquitination [GO:1903006];proteasomal protein catabolic process [GO:0010498];proteasome-mediated ubiquitin-dependent protein catabolic process [GO:0043161];protein deubiquitination [GO:0016579];protein folding [GO:0006457];protein hexamerization [GO:0034214];protein homooligomerization [GO:0051260];protein N-linked glycosylation via asparagine [GO:0018279];protein ubiquitination [GO:0016567];regulation of aerobic respiration [GO:1903715];regulation of apoptotic process [GO:0042981];regulation of synapse organization [GO:0050807];retrograde protein transport, ER to cytosol [GO:0030970];stress granule disassembly [GO:0035617];translesion synthesis [GO:0019985];transmembrane transport [GO:0055085];ubiquitin-dependent ERAD pathway [GO:0030433];viral genome replication [GO:0019079]</v>
          </cell>
          <cell r="I16" t="str">
            <v>ATPase complex [GO:1904949];azurophil granule lumen [GO:0035578];cytoplasm [GO:0005737];cytoplasmic stress granule [GO:0010494];cytosol [GO:0005829];Derlin-1 retrotranslocation complex [GO:0036513];endoplasmic reticulum [GO:0005783];endoplasmic reticulum membrane [GO:0005789];extracellular exosome [GO:0070062];extracellular region [GO:0005576];ficolin-1-rich granule lumen [GO:1904813];glutamatergic synapse [GO:0098978];intracellular membrane-bounded organelle [GO:0043231];lipid droplet [GO:0005811];nucleoplasm [GO:0005654];nucleus [GO:0005634];perinuclear region of cytoplasm [GO:0048471];proteasome complex [GO:0000502];protein-containing complex [GO:0032991];secretory granule lumen [GO:0034774];site of double-strand break [GO:0035861];VCP-NPL4-UFD1 AAA ATPase complex [GO:0034098];VCP-NSFL1C complex [GO:1990730]</v>
          </cell>
          <cell r="J16" t="str">
            <v>ADP binding [GO:0043531];ATP binding [GO:0005524];ATPase activity [GO:0016887];BAT3 complex binding [GO:1904288];deubiquitinase activator activity [GO:0035800];identical protein binding [GO:0042802];K48-linked polyubiquitin modification-dependent protein binding [GO:0036435];lipid binding [GO:0008289];MHC class I protein binding [GO:0042288];polyubiquitin modification-dependent protein binding [GO:0031593];protein domain specific binding [GO:0019904];protein phosphatase binding [GO:0019903];RNA binding [GO:0003723];ubiquitin protein ligase binding [GO:0031625];ubiquitin-like protein ligase binding [GO:0044389];ubiquitin-specific protease binding [GO:1990381]</v>
          </cell>
          <cell r="L16" t="str">
            <v>3D-structure;Acetylation;Amyotrophic lateral sclerosis;ATP-binding;Autophagy;Charcot-Marie-Tooth disease;Complete proteome;Cytoplasm;Direct protein sequencing;Disease mutation;DNA damage;DNA repair;Endoplasmic reticulum;Hydrolase;Isopeptide bond;Lipid-binding;Methylation;Neurodegeneration;Neuropathy;Nucleotide-binding;Nucleus;Phosphoprotein;Reference proteome;Transport;Ubl conjugation;Ubl conjugation pathway</v>
          </cell>
          <cell r="M16" t="str">
            <v>activation of cysteine-type endopeptidase activity involved in apoptotic process [GO:0006919];ADP binding [GO:0043531];aggresome assembly [GO:0070842];ATP binding [GO:0005524];ATP metabolic process [GO:0046034];ATPase activity [GO:0016887];ATPase complex [GO:1904949];autophagosome maturation [GO:0097352];autophagy [GO:0006914];azurophil granule lumen [GO:0035578];BAT3 complex binding [GO:1904288];cellular response to arsenite ion [GO:1903843];cellular response to DNA damage stimulus [GO:0006974];cellular response to heat [GO:0034605];cytoplasm [GO:0005737];cytoplasmic stress granule [GO:0010494];cytosol [GO:0005829];Derlin-1 retrotranslocation complex [GO:0036513];deubiquitinase activator activity [GO:0035800];DNA repair [GO:0006281];double-strand break repair [GO:0006302];endoplasmic reticulum [GO:0005783];endoplasmic reticulum membrane [GO:0005789];endoplasmic reticulum stress-induced pre-emptive quality control [GO:0061857];endoplasmic reticulum to Golgi vesicle-mediated transport [GO:0006888];endoplasmic reticulum unfolded protein response [GO:0030968];endosome to lysosome transport via multivesicular body sorting pathway [GO:0032510];ERAD pathway [GO:0036503];ER-associated misfolded protein catabolic process [GO:0071712];error-free translesion synthesis [GO:0070987];establishment of protein localization [GO:0045184];extracellular exosome [GO:0070062];extracellular region [GO:0005576];ficolin-1-rich granule lumen [GO:1904813];flavin adenine dinucleotide catabolic process [GO:0072389];glutamatergic synapse [GO:0098978];identical protein binding [GO:0042802];intracellular membrane-bounded organelle [GO:0043231];K48-linked polyubiquitin modification-dependent protein binding [GO:0036435];lipid binding [GO:0008289];lipid droplet [GO:0005811];macroautophagy [GO:0016236];MHC class I protein binding [GO:0042288];mitotic spindle disassembly [GO:0051228];NADH metabolic process [GO:0006734];neutrophil degranulation [GO:0043312];nucleoplasm [GO:0005654];nucleus [GO:0005634];perinuclear region of cytoplasm [GO:0048471];polyubiquitin modification-dependent protein binding [GO:0031593];positive regulation of ATP biosynthetic process [GO:2001171];positive regulation of canonical Wnt signaling pathway [GO:0090263];positive regulation of Lys63-specific deubiquitinase activity [GO:1903007];positive regulation of mitochondrial membrane potential [GO:0010918];positive regulation of oxidative phosphorylation [GO:1903862];positive regulation of proteasomal ubiquitin-dependent protein catabolic process [GO:0032436];positive regulation of protein catabolic process [GO:0045732];positive regulation of protein complex assembly [GO:0031334];positive regulation of protein K63-linked deubiquitination [GO:1903006];proteasomal protein catabolic process [GO:0010498];proteasome complex [GO:0000502];proteasome-mediated ubiquitin-dependent protein catabolic process [GO:0043161];protein deubiquitination [GO:0016579];protein domain specific binding [GO:0019904];protein folding [GO:0006457];protein hexamerization [GO:0034214];protein homooligomerization [GO:0051260];protein N-linked glycosylation via asparagine [GO:0018279];protein phosphatase binding [GO:0019903];protein ubiquitination [GO:0016567];protein-containing complex [GO:0032991];regulation of aerobic respiration [GO:1903715];regulation of apoptotic process [GO:0042981];regulation of synapse organization [GO:0050807];retrograde protein transport, ER to cytosol [GO:0030970];RNA binding [GO:0003723];secretory granule lumen [GO:0034774];site of double-strand break [GO:0035861];stress granule disassembly [GO:0035617];translesion synthesis [GO:0019985];transmembrane transport [GO:0055085];ubiquitin protein ligase binding [GO:0031625];ubiquitin-dependent ERAD pathway [GO:0030433];ubiquitin-like protein ligase binding [GO:0044389];ubiquitin-specific protease binding [GO:1990381];VCP-NPL4-UFD1 AAA ATPase complex [GO:0034098];VCP-NSFL1C complex [GO:1990730];viral genome replication [GO:0019079]</v>
          </cell>
          <cell r="N16" t="str">
            <v>SUBCELLULAR LOCATION: Cytoplasm, cytosol {ECO:0000269|PubMed:15456787}. Endoplasmic reticulum {ECO:0000269|PubMed:15215856}. Nucleus {ECO:0000269|PubMed:23042605, ECO:0000269|PubMed:26842564}. Cytoplasm, Stress granule {ECO:0000269|PubMed:29804830}. Note=Present in the neuronal hyaline inclusion bodies specifically found in motor neurons from amyotrophic lateral sclerosis patients (PubMed:15456787). Present in the Lewy bodies specifically found in neurons from Parkinson disease patients (PubMed:15456787). Recruited to the cytoplasmic surface of the endoplasmic reticulum via interaction with AMFR/gp78 (PubMed:16168377). Following DNA double-strand breaks, recruited to the sites of damage (PubMed:22120668). Recruited to stalled replication forks via interaction with SPRTN (PubMed:23042605). Recruited to damaged lysosomes decorated with K48-linked ubiquitin chains (PubMed:27753622). Colocalizes with TIA1, ZFAND1 and G3BP1 in cytoplasmic stress granules (SGs) in response to arsenite-induced stress treatment (PubMed:29804830). {ECO:0000269|PubMed:15456787, ECO:0000269|PubMed:16168377, ECO:0000269|PubMed:22120668, ECO:0000269|PubMed:23042605, ECO:0000269|PubMed:27753622, ECO:0000269|PubMed:29804830}.</v>
          </cell>
          <cell r="O16" t="str">
            <v>+</v>
          </cell>
          <cell r="P16" t="str">
            <v>SMM</v>
          </cell>
          <cell r="Q16">
            <v>56</v>
          </cell>
          <cell r="R16">
            <v>806</v>
          </cell>
          <cell r="S16">
            <v>2.1443100000000001E-4</v>
          </cell>
          <cell r="T16">
            <v>2.1119300000000001E-3</v>
          </cell>
          <cell r="U16" t="str">
            <v>TERA_HUMAN</v>
          </cell>
          <cell r="V16" t="str">
            <v>AFEEAEKNAPAIIFIDELDAIAPK;AFEEAEKNAPAIIFIDELDAIAPKR;AHVIVM[+15.994915]AATNR;AHVIVM[+15.994915]AATNRPNSIDPALR;AHVIVM[+15.994915]AATNRPNSIDPALRR;AIANECQANFISIK;AIGVKPPR;AVANETGAFFFLINGPEIM[+15.994915]SK;A[+42.010565]SGADSKGDDLSTAILK;DHFEEAM[+15.994915]R;DVDLEFLAK;EAVCIVLSDDTCSDEKIR;ELQELVQYPVEHPDK;ELQELVQYPVEHPDKFLK;EM[+15.994915]VELPLR;EM[+15.994915]VELPLRHPALFK;ETVVEVPQVTWEDIGGLEDVKR;EVDIGIPDATGR;EVDIGIPDATGRLEILQIHTK;FDREVDIGIPDATGR;FDREVDIGIPDATGRLEILQIHTK;GDIFLVR;GPELLTM[+15.994915]WFGESEANVR;GVLFYGPPGCGK;IHVLPIDDTVEGITGNLFEVYLKPYFLEAYRPIR;IVSQLLTLM[+15.994915]DGLK;IVSQLLTLM[+15.994915]DGLKQR;KAFEEAEKNAPAIIFIDELDAIAPK;KGDIFLVR;KKM[+15.994915]DLIDLEDETIDAEVM[+15.994915]NSLAVTM[+15.994915]DDFR;KYEM[+15.994915]FAQTLQQSR;LADDVDLEQVANETHGHVGADLAALCSEAALQAIR;LADDVDLEQVANETHGHVGADLAALCSEAALQAIRK;LAGESESNLR;LAGESESNLRK;LDQLIYIPLPDEK;LEILQIHTK;LGDVISIQPCPDVK;LIVDEAINEDNSVVSLSQPK;M[+15.994915]DELQLFR;M[+15.994915]TNGFSGADLTEICQR;NAPAIIFIDELDAIAPK;NAPAIIFIDELDAIAPKR;NVFIIGATNRPDIIDPAILRPGR;QAAPCVLFFDELDSIAK;RIVSQLLTLM[+15.994915]DGLK;RIVSQLLTLM[+15.994915]DGLKQR;RSVSDNDIR;VINQILTEM[+15.994915]DGM[+15.994915]STK;VRLGDVISIQPCPDVK;VVETDPSPYCIVAPDTVIHCEGEPIKR;WALSQSNPSALR;YEM[+15.994915]FAQTLQQSR;_ARQAAPCVLFFDELDSIAK_;_GILLYGPPGTGK_;_KNVFIIGATNRPDIIDPAILRPGR_</v>
          </cell>
          <cell r="W16" t="str">
            <v>Transitional endoplasmic reticulum ATPase (TER ATPase) (EC 3.6.4.6) (15S Mg(2+)-ATPase p97 subunit) (Valosin-containing protein) (VCP)</v>
          </cell>
          <cell r="X16" t="str">
            <v>VCP</v>
          </cell>
          <cell r="Y16" t="str">
            <v>MASGADSKGDDLSTAILKQKNRPNRLIVDEAINEDNSVVSLSQPKMDELQLFRGDTVLLKGKKRREAVCIVLSDDTCSDEKIRMNRVVRNNLRVRLGDVISIQPCPDVKYGKRIHVLPIDDTVEGITGNLFEVYLKPYFLEAYRPIRKGDIFLVRGGMRAVEFKVVETDPSPYCIVAPDTVIHCEGEPIKREDEEESLNEVGYDDIGGCRKQLAQIKEMVELPLRHPALFKAIGVKPPRGILLYGPPGTGKTLIARAVANETGAFFFLINGPEIMSKLAGESESNLRKAFEEAEKNAPAIIFIDELDAIAPKREKTHGEVERRIVSQLLTLMDGLKQRAHVIVMAATNRPNSIDPALRRFGRFDREVDIGIPDATGRLEILQIHTKNMKLADDVDLEQVANETHGHVGADLAALCSEAALQAIRKKMDLIDLEDETIDAEVMNSLAVTMDDFRWALSQSNPSALRETVVEVPQVTWEDIGGLEDVKRELQELVQYPVEHPDKFLKFGMTPSKGVLFYGPPGCGKTLLAKAIANECQANFISIKGPELLTMWFGESEANVREIFDKARQAAPCVLFFDELDSIAKARGGNIGDGGGAADRVINQILTEMDGMSTKKNVFIIGATNRPDIIDPAILRPGRLDQLIYIPLPDEKSRVAILKANLRKSPVAKDVDLEFLAKMTNGFSGADLTEICQRACKLAIRESIESEIRRERERQTNPSAMEVEEDDPVPEIRRDHFEEAMRFARRSVSDNDIRKYEMFAQTLQQSRGFGSFRFPSGNQGGAGPSQGSGGGTGGSVYTEDNDDDLYG</v>
          </cell>
          <cell r="Z16" t="str">
            <v>TERA_HUMAN</v>
          </cell>
          <cell r="AA16" t="str">
            <v>P55072</v>
          </cell>
          <cell r="AB16" t="str">
            <v>VCP</v>
          </cell>
        </row>
        <row r="17">
          <cell r="A17" t="str">
            <v>SPTN1_HUMAN</v>
          </cell>
          <cell r="B17">
            <v>2.1034799999999998</v>
          </cell>
          <cell r="C17">
            <v>0.56797399999999998</v>
          </cell>
          <cell r="D17">
            <v>-1.0458800000000001E-2</v>
          </cell>
          <cell r="E17">
            <v>1.0458800000000001E-2</v>
          </cell>
          <cell r="F17">
            <v>-0.45668599999999998</v>
          </cell>
          <cell r="G17">
            <v>-0.45280300000000001</v>
          </cell>
          <cell r="H17" t="str">
            <v>actin filament capping [GO:0051693];axon guidance [GO:0007411];endoplasmic reticulum to Golgi vesicle-mediated transport [GO:0006888];MAPK cascade [GO:0000165];neutrophil degranulation [GO:0043312]</v>
          </cell>
          <cell r="I17" t="str">
            <v>cytosol [GO:0005829];extracellular exosome [GO:0070062];extracellular region [GO:0005576];extracellular vesicle [GO:1903561];intracellular membrane-bounded organelle [GO:0043231];membrane [GO:0016020];microtubule cytoskeleton [GO:0015630];specific granule lumen [GO:0035580];spectrin [GO:0008091];tertiary granule lumen [GO:1904724]</v>
          </cell>
          <cell r="J17" t="str">
            <v>actin binding [GO:0003779];cadherin binding [GO:0045296];calcium ion binding [GO:0005509];calmodulin binding [GO:0005516];structural constituent of cytoskeleton [GO:0005200]</v>
          </cell>
          <cell r="L17" t="str">
            <v>3D-structure;Acetylation;Actin capping;Actin-binding;Alternative splicing;Calcium;Calmodulin-binding;Complete proteome;Cytoplasm;Cytoskeleton;Direct protein sequencing;Disease mutation;Epilepsy;Mental retardation;Metal-binding;Phosphoprotein;Polymorphism;Reference proteome;Repeat;SH3 domain</v>
          </cell>
          <cell r="M17" t="str">
            <v>actin binding [GO:0003779];actin filament capping [GO:0051693];axon guidance [GO:0007411];cadherin binding [GO:0045296];calcium ion binding [GO:0005509];calmodulin binding [GO:0005516];cytosol [GO:0005829];endoplasmic reticulum to Golgi vesicle-mediated transport [GO:0006888];extracellular exosome [GO:0070062];extracellular region [GO:0005576];extracellular vesicle [GO:1903561];intracellular membrane-bounded organelle [GO:0043231];MAPK cascade [GO:0000165];membrane [GO:0016020];microtubule cytoskeleton [GO:0015630];neutrophil degranulation [GO:0043312];specific granule lumen [GO:0035580];spectrin [GO:0008091];structural constituent of cytoskeleton [GO:0005200];tertiary granule lumen [GO:1904724]</v>
          </cell>
          <cell r="N17" t="str">
            <v>SUBCELLULAR LOCATION: Cytoplasm, cytoskeleton. Cytoplasm, cell cortex. Note=Expressed along the cell membrane in podocytes and presumptive tubule cells during glomerulogenesis and is expressed along lateral cell margins in tubule cells. {ECO:0000250}.</v>
          </cell>
          <cell r="O17" t="str">
            <v>+</v>
          </cell>
          <cell r="P17" t="str">
            <v>SMM</v>
          </cell>
          <cell r="Q17">
            <v>137</v>
          </cell>
          <cell r="R17">
            <v>2472</v>
          </cell>
          <cell r="S17">
            <v>1.6145100000000001E-7</v>
          </cell>
          <cell r="T17">
            <v>9.7087400000000002E-5</v>
          </cell>
          <cell r="U17" t="str">
            <v>SPTN1_HUMAN</v>
          </cell>
          <cell r="V17" t="str">
            <v>AALLELWELR;AALLELWELRR;ADVVESWIGEKENSLK;AGTFQAFEQFGQQLLAHGHYASPEIK;AINVQEEKIAALQAFADQLIAAGHYAK;AKLDENSAFLQFNWK;AKLHELNQKWEALK;ALCAEADRLQQSHPLSATQIQVK;ALINADELASDVAGAEALLDR;ALINADELASDVAGAEALLDRHQEHK;ALINADELASDVAGAEALLDRHQEHKGEIDAHEDSFK;ALSSEGKPYVTKEELYQNLTR;AQLADSFHLQQFFR;DADETKEWIEEK;DCEQAENWM[+15.994915]AAR;DLAALEDKVK;DLAALGDKVNSLGETAER;DLASVQALLR;DLM[+15.994915]SWINGIR;DLSSVQTLLTK;DLTGVQNLR;DVDEIEAWISEK;DVDEIEAWISEKLQTASDESYKDPTNIQSK;DVEDEETWIR;DVTGAEALLER;EAFLNTEDKGDSLDSVEALIK;EAIVTSEELGQDLEHVEVLQK;EKEPIAASTNR;EKEPIVGSTDYGKDEDSAEALLK;EKEQLM[+15.994915]ASDDFGRDLASVQALLR;ELPTAFDYVEFTR;ENLLEEQGSIALR;EQADYCVSHM[+15.994915]KPYVDGK;FKELSTLR;FLADFRDLTSWVTEM[+15.994915]K;FNRDVDETISWIK;GKDLIGVQNLLK;GKDLIGVQNLLKK;GLVSSDELAKDVTGAEALLER;GNAM[+15.994915]VEEGHFAAEDVK;GRELPTAFDYVEFTR;GVIDM[+15.994915]GNSLIER;HALLEADVAAHQDR;HALLEADVAAHQDRIDGITIQAR;HQAFEAELHANADR;HQAFEAELSANQSR;HQAFEAEVQANSGAIVK;HQALQAEIAGHEPR;HQLLEADISAHEDR;HQLLEADISAHEDRLK;IAALQAFADQLIAAGHYAK;IDGITIQAR;KASAFNSWFENAEEDLTDPVR;KFEEFQTDM[+15.994915]AAHEERVNEVNQFAAK;KGDILTLLNSTNK;KGDILTLLNSTNKDWWK;KHALLEADVAAHQDR;KHALLEADVAAHQDRIDGITIQAR;KHEAFETDFTVHKDR;KHEALM[+15.994915]SDLSAYGSSIQALR;KHEDFDKAINVQEEK;KHQALQAEIAGHEPR;KHQLLEADISAHEDRLK;KLDPAQSASR;KLLEAQSHFR;KLLEATELK;KLLVGSEDYGR;KLLVGSEDYGRDLTGVQNLR;KVEDLFLTFAK;KVEDLFLTFAKK;LAALADQWQFLVQK;LAQFVEHWK;LDENSAFLQFNWK;LDETGNLM[+15.994915]ISEGHFASETIR;LEAELAAHEPAIQGVLDTGKK;LFGAAEVQR;LGDSHDLQR;LGESQTLQQFSR;LHELNQKWEALK;LIDVNHYAK;LIDVNHYAKDEVAAR;LIQEQHPEEELIK;LIQEQHPEEELIKTKQDEVNAAWQR;LIQNNHYAM[+15.994915]EDVATR;LIQSHPESAEDLQEK;LKDLNSQADSLM[+15.994915]TSSAFDTSQVK;LKGLALQR;LLEAQSHFR;LLVGSEDYGRDLTGVQNLR;LM[+15.994915]VHTVATFNSIK;LM[+15.994915]VHTVATFNSIKELNER;LQIASDENYKDPTNLQGK;LQQSHPLSATQIQVK;LQTASDESYKDPTNIQSK;LREANQQQQFNR;LSDDNTIGKEEIQQR;LTVLSEER;M[+15.994915]KQVEELYHSLLELGEK;M[+15.994915]KQVEELYHSLLELGEKR;M[+15.994915]NEVISLWK;M[+15.994915]QHNLEQQIQAR;NQALNTDNYGHDLASVQALQR;NTTGVTEEALKEFSM[+15.994915]M[+15.994915]FK;NVEDIELWLYEVEGHLASDDYGK;QEAFLLNEDLGDSLDSVEALLK;QEFAQHANAFHQWIQETR;QETFDAGLQAFQQEGIANITALKDQLLAAK;QGFVPAAYVK;QVEELYHSLLELGEK;RAQLADSFHLQQFFR;REELITNWEQIR;RLEAELAAHEPAIQGVLDTGK;RLEAELAAHEPAIQGVLDTGKK;RNEVLDR;RWSQLLANSAAR;SADESGQALLAAGHYASDEVR;SKLGESQTLQQFSR;SQLLGSAHEVQR;SSEEIESAFR;TATDEAYKDPSNLQGK;TKQDEVNAAWQR;VASNPYTWFTM[+15.994915]EALEETWR;VLETAEDIQER;VQKHQAFEAELSANQSR;WSQLLANSAAR;YEALKEPM[+15.994915]VAR;YTEHSTVGLAQQWDQLDQLGM[+15.994915]R;_DLAALEDKVK_;_DLASVQALLRK_;_EELITNWEQIR_;_LAQFVEHWKELK_;_LDILDQER_;_LTVLSEER_;_QKLDILDQER_;_VNDVCTNGQDLIK_;_VNEVNQFAAK_;_VSDLEKAAAQR_</v>
          </cell>
          <cell r="W17" t="str">
            <v>Spectrin alpha chain, non-erythrocytic 1 (Alpha-II spectrin) (Fodrin alpha chain) (Spectrin, non-erythroid alpha subunit)</v>
          </cell>
          <cell r="X17" t="str">
            <v>SPTAN1 NEAS SPTA2</v>
          </cell>
          <cell r="Y17" t="str">
            <v>MDPSGVKVLETAEDIQERRQQVLDRYHRFKELSTLRRQKLEDSYRFQFFQRDAEELEKWIQEKLQIASDENYKDPTNLQGKLQKHQAFEAEVQANSGAIVKLDETGNLMISEGHFASETIRTRLMELHRQWELLLEKMREKGIKLLQAQKLVQYLRECEDVMDWINDKEAIVTSEELGQDLEHVEVLQKKFEEFQTDMAAHEERVNEVNQFAAKLIQEQHPEEELIKTKQDEVNAAWQRLKGLALQRQGKLFGAAEVQRFNRDVDETISWIKEKEQLMASDDFGRDLASVQALLRKHEGLERDLAALEDKVKALCAEADRLQQSHPLSATQIQVKREELITNWEQIRTLAAERHARLNDSYRLQRFLADFRDLTSWVTEMKALINADELASDVAGAEALLDRHQEHKGEIDAHEDSFKSADESGQALLAAGHYASDEVREKLTVLSEERAALLELWELRRQQYEQCMDLQLFYRDTEQVDNWMSKQEAFLLNEDLGDSLDSVEALLKKHEDFEKSLSAQEEKITALDEFATKLIQNNHYAMEDVATRRDALLSRRNALHERAMRRRAQLADSFHLQQFFRDSDELKSWVNEKMKTATDEAYKDPSNLQGKVQKHQAFEAELSANQSRIDALEKAGQKLIDVNHYAKDEVAARMNEVISLWKKLLEATELKGIKLREANQQQQFNRNVEDIELWLYEVEGHLASDDYGKDLTNVQNLQKKHALLEADVAAHQDRIDGITIQARQFQDAGHFDAENIKKKQEALVARYEALKEPMVARKQKLADSLRLQQLFRDVEDEETWIREKEPIAASTNRGKDLIGVQNLLKKHQALQAEIAGHEPRIKAVTQKGNAMVEEGHFAAEDVKAKLHELNQKWEALKAKASQRRQDLEDSLQAQQYFADANEAESWMREKEPIVGSTDYGKDEDSAEALLKKHEALMSDLSAYGSSIQALREQAQSCRQQVAPTDDETGKELVLALYDYQEKSPREVTMKKGDILTLLNSTNKDWWKVEVNDRQGFVPAAYVKKLDPAQSASRENLLEEQGSIALRQEQIDNQTRITKEAGSVSLRMKQVEELYHSLLELGEKRKGMLEKSCKKFMLFREANELQQWINEKEAALTSEEVGADLEQVEVLQKKFDDFQKDLKANESRLKDINKVAEDLESEGLMAEEVQAVQQQEVYGMMPRDETDSKTASPWKSARLMVHTVATFNSIKELNERWRSLQQLAEERSQLLGSAHEVQRFHRDADETKEWIEEKNQALNTDNYGHDLASVQALQRKHEGFERDLAALGDKVNSLGETAERLIQSHPESAEDLQEKCTELNQAWSSLGKRADQRKAKLGDSHDLQRFLSDFRDLMSWINGIRGLVSSDELAKDVTGAEALLERHQEHRTEIDARAGTFQAFEQFGQQLLAHGHYASPEIKQKLDILDQERADLEKAWVQRRMMLDQCLELQLFHRDCEQAENWMAAREAFLNTEDKGDSLDSVEALIKKHEDFDKAINVQEEKIAALQAFADQLIAAGHYAKGDISSRRNEVLDRWRRLKAQMIEKRSKLGESQTLQQFSRDVDEIEAWISEKLQTASDESYKDPTNIQSKHQKHQAFEAELHANADRIRGVIDMGNSLIERGACAGSEDAVKARLAALADQWQFLVQKSAEKSQKLKEANKQQNFNTGIKDFDFWLSEVEALLASEDYGKDLASVNNLLKKHQLLEADISAHEDRLKDLNSQADSLMTSSAFDTSQVKDKRDTINGRFQKIKSMAASRRAKLNESHRLHQFFRDMDDEESWIKEKKLLVGSEDYGRDLTGVQNLRKKHKRLEAELAAHEPAIQGVLDTGKKLSDDNTIGKEEIQQRLAQFVEHWKELKQLAAARGQRLEESLEYQQFVANVEEEEAWINEKMTLVASEDYGDTLAAIQGLLKKHEAFETDFTVHKDRVNDVCTNGQDLIKKNNHHEENISSKMKGLNGKVSDLEKAAAQRKAKLDENSAFLQFNWKADVVESWIGEKENSLKTDDYGRDLSSVQTLLTKQETFDAGLQAFQQEGIANITALKDQLLAAKHVQSKAIEARHASLMKRWSQLLANSAARKKKLLEAQSHFRKVEDLFLTFAKKASAFNSWFENAEEDLTDPVRCNSLEEIKALREAHDAFRSSLSSAQADFNQLAELDRQIKSFRVASNPYTWFTMEALEETWRNLQKIIKERELELQKEQRRQEENDKLRQEFAQHANAFHQWIQETRTYLLDGSCMVEESGTLESQLEATKRKHQEIRAMRSQLKKIEDLGAAMEEALILDNKYTEHSTVGLAQQWDQLDQLGMRMQHNLEQQIQARNTTGVTEEALKEFSMMFKHFDKDKSGRLNHQEFKSCLRSLGYDLPMVEEGEPDPEFEAILDTVDPNRDGHVSLQEYMAFMISRETENVKSSEEIESAFRALSSEGKPYVTKEELYQNLTREQADYCVSHMKPYVDGKGRELPTAFDYVEFTRSLFVN</v>
          </cell>
          <cell r="Z17" t="str">
            <v>SPTN1_HUMAN</v>
          </cell>
          <cell r="AA17" t="str">
            <v>Q13813</v>
          </cell>
          <cell r="AB17" t="str">
            <v>SPTAN1</v>
          </cell>
        </row>
        <row r="18">
          <cell r="A18" t="str">
            <v>P5CS_HUMAN</v>
          </cell>
          <cell r="B18">
            <v>-1.00972</v>
          </cell>
          <cell r="C18">
            <v>-3.9863999999999997E-2</v>
          </cell>
          <cell r="D18">
            <v>3.9863999999999997E-2</v>
          </cell>
          <cell r="E18">
            <v>-8.4072400000000005E-2</v>
          </cell>
          <cell r="F18">
            <v>0.30711899999999998</v>
          </cell>
          <cell r="G18">
            <v>1.8880999999999999</v>
          </cell>
          <cell r="H18" t="str">
            <v>cellular amino acid biosynthetic process [GO:0008652];citrulline biosynthetic process [GO:0019240];glutamate metabolic process [GO:0006536];L-proline biosynthetic process [GO:0055129];ornithine biosynthetic process [GO:0006592];proline biosynthetic process [GO:0006561]</v>
          </cell>
          <cell r="I18" t="str">
            <v>mitochondrial inner membrane [GO:0005743];mitochondrion [GO:0005739]</v>
          </cell>
          <cell r="J18" t="str">
            <v>ATP binding [GO:0005524];glutamate 5-kinase activity [GO:0004349];glutamate-5-semialdehyde dehydrogenase activity [GO:0004350];identical protein binding [GO:0042802];RNA binding [GO:0003723]</v>
          </cell>
          <cell r="L18" t="str">
            <v>3D-structure;Alternative splicing;Amino-acid biosynthesis;ATP-binding;Complete proteome;Disease mutation;Hereditary spastic paraplegia;Kinase;Membrane;Mental retardation;Mitochondrion;Mitochondrion inner membrane;Multifunctional enzyme;NADP;Neurodegeneration;Nucleotide-binding;Oxidoreductase;Polymorphism;Proline biosynthesis;Reference proteome;Transferase</v>
          </cell>
          <cell r="M18" t="str">
            <v>ATP binding [GO:0005524];cellular amino acid biosynthetic process [GO:0008652];citrulline biosynthetic process [GO:0019240];glutamate 5-kinase activity [GO:0004349];glutamate metabolic process [GO:0006536];glutamate-5-semialdehyde dehydrogenase activity [GO:0004350];identical protein binding [GO:0042802];L-proline biosynthetic process [GO:0055129];mitochondrial inner membrane [GO:0005743];mitochondrion [GO:0005739];ornithine biosynthetic process [GO:0006592];proline biosynthetic process [GO:0006561];RNA binding [GO:0003723]</v>
          </cell>
          <cell r="N18" t="str">
            <v>SUBCELLULAR LOCATION: Mitochondrion inner membrane {ECO:0000269|PubMed:26297558, ECO:0000269|PubMed:26320891}.</v>
          </cell>
          <cell r="O18" t="str">
            <v>+</v>
          </cell>
          <cell r="P18" t="str">
            <v>SMM</v>
          </cell>
          <cell r="Q18">
            <v>34</v>
          </cell>
          <cell r="R18">
            <v>795</v>
          </cell>
          <cell r="S18">
            <v>6.1621599999999999E-8</v>
          </cell>
          <cell r="T18">
            <v>5.33333E-5</v>
          </cell>
          <cell r="U18" t="str">
            <v>P5CS_HUMAN</v>
          </cell>
          <cell r="V18" t="str">
            <v>AALWALQGGTSVVIANGTHPK;AEIIHHLADLLTDQR;AEIIHHLADLLTDQRDEILLANK;AEIIHHLADLLTDQRDEILLANKK;DSKCEYPAACNALETLLIHR;EAVQLVNTR;EM[+15.994915]AIPVLEAR;EM[+15.994915]M[+15.994915]LVTSGAVAFGK;FASYLTFSPSEVK;GKDHVVSDFSEHGSLK;GPVGLEGLLTTK;HEILLSQSVR;ILHLLTQEALSIHGVK;ILHLLTQEALSIHGVKEAVQLVNTR;KVGTFFSEVKPAGPTVEQQGEM[+15.994915]AR;LAAPLLKR;LASIVEQVSVLQNQGR;LDKM[+15.994915]IDLIIPR;LGSAVVTR;LNSLAIGLR;LRHEILLSQSVR;M[+15.994915]IDLIIPR;M[+15.994915]LATLEPEQR;NLNGTLHELLR;SWSNIPFITVPLSR;TDLLIVLSDVEGLFDSPPGSDDAK;TEYGDLELCIEVVDNVQDAIDHIHK;TPLFDQIIDM[+15.994915]LR;VGTFFSEVKPAGPTVEQQGEM[+15.994915]AR;VSGHVITDIVEGK;VSGHVITDIVEGKK;YLHENLPIPQR;_EAVQLVNTREEVEDLCR_;_LGSAVVTR_</v>
          </cell>
          <cell r="W18" t="str">
            <v>Delta-1-pyrroline-5-carboxylate synthase (P5CS) (Aldehyde dehydrogenase family 18 member A1) [Includes: Glutamate 5-kinase (GK) (EC 2.7.2.11) (Gamma-glutamyl kinase);Gamma-glutamyl phosphate reductase (GPR) (EC 1.2.1.41) (Glutamate-5-semialdehyde dehydrogenase) (Glutamyl-gamma-semialdehyde dehydrogenase)]</v>
          </cell>
          <cell r="X18" t="str">
            <v>ALDH18A1 GSAS P5CS PYCS</v>
          </cell>
          <cell r="Y18" t="str">
            <v>MLSQVYRCGFQPFNQHLLPWVKCTTVFRSHCIQPSVIRHVRSWSNIPFITVPLSRTHGKSFAHRSELKHAKRIVVKLGSAVVTRGDECGLALGRLASIVEQVSVLQNQGREMMLVTSGAVAFGKQRLRHEILLSQSVRQALHSGQNQLKEMAIPVLEARACAAAGQSGLMALYEAMFTQYSICAAQILVTNLDFHDEQKRRNLNGTLHELLRMNIVPIVNTNDAVVPPAEPNSDLQGVNVISVKDNDSLAARLAVEMKTDLLIVLSDVEGLFDSPPGSDDAKLIDIFYPGDQQSVTFGTKSRVGMGGMEAKVKAALWALQGGTSVVIANGTHPKVSGHVITDIVEGKKVGTFFSEVKPAGPTVEQQGEMARSGGRMLATLEPEQRAEIIHHLADLLTDQRDEILLANKKDLEEAEGRLAAPLLKRLSLSTSKLNSLAIGLRQIAASSQDSVGRVLRRTRIAKNLELEQVTVPIGVLLVIFESRPDCLPQVAALAIASGNGLLLKGGKEAAHSNRILHLLTQEALSIHGVKEAVQLVNTREEVEDLCRLDKMIDLIIPRGSSQLVRDIQKAAKGIPVMGHSEGICHMYVDSEASVDKVTRLVRDSKCEYPAACNALETLLIHRDLLRTPLFDQIIDMLRVEQVKIHAGPKFASYLTFSPSEVKSLRTEYGDLELCIEVVDNVQDAIDHIHKYGSSHTDVIVTEDENTAEFFLQHVDSACVFWNASTRFSDGYRFGLGAEVGISTSRIHARGPVGLEGLLTTKWLLRGKDHVVSDFSEHGSLKYLHENLPIPQRNTN</v>
          </cell>
          <cell r="Z18" t="str">
            <v>P5CS_HUMAN</v>
          </cell>
          <cell r="AA18" t="str">
            <v>P54886</v>
          </cell>
          <cell r="AB18" t="str">
            <v>ALDH18A1</v>
          </cell>
        </row>
        <row r="19">
          <cell r="A19" t="str">
            <v>DUT_HUMAN</v>
          </cell>
          <cell r="B19">
            <v>-0.48894900000000002</v>
          </cell>
          <cell r="C19">
            <v>0.571407</v>
          </cell>
          <cell r="D19">
            <v>1.3346499999999999</v>
          </cell>
          <cell r="E19">
            <v>0.150644</v>
          </cell>
          <cell r="F19">
            <v>-0.150644</v>
          </cell>
          <cell r="G19">
            <v>-1.0875300000000001</v>
          </cell>
          <cell r="H19" t="str">
            <v>DNA replication [GO:0006260];dUMP biosynthetic process [GO:0006226];dUTP catabolic process [GO:0046081];nucleobase-containing compound metabolic process [GO:0006139];nucleobase-containing small molecule interconversion [GO:0015949]</v>
          </cell>
          <cell r="I19" t="str">
            <v>extracellular exosome [GO:0070062];mitochondrion [GO:0005739];nucleoplasm [GO:0005654];nucleus [GO:0005634]</v>
          </cell>
          <cell r="J19" t="str">
            <v>dUTP diphosphatase activity [GO:0004170];magnesium ion binding [GO:0000287];RNA binding [GO:0003723]</v>
          </cell>
          <cell r="L19" t="str">
            <v>3D-structure;Alternative splicing;Complete proteome;Direct protein sequencing;Hydrolase;Magnesium;Mitochondrion;Nucleotide metabolism;Nucleus;Phosphoprotein;Polymorphism;Reference proteome;Transit peptide</v>
          </cell>
          <cell r="M19" t="str">
            <v>DNA replication [GO:0006260];dUMP biosynthetic process [GO:0006226];dUTP catabolic process [GO:0046081];dUTP diphosphatase activity [GO:0004170];extracellular exosome [GO:0070062];magnesium ion binding [GO:0000287];mitochondrion [GO:0005739];nucleobase-containing compound metabolic process [GO:0006139];nucleobase-containing small molecule interconversion [GO:0015949];nucleoplasm [GO:0005654];nucleus [GO:0005634];RNA binding [GO:0003723]</v>
          </cell>
          <cell r="N19" t="str">
            <v>SUBCELLULAR LOCATION: Isoform 2: Nucleus {ECO:0000269|PubMed:8631816, ECO:0000269|PubMed:9070952}.;SUBCELLULAR LOCATION: Isoform 3: Mitochondrion {ECO:0000269|PubMed:8631816, ECO:0000269|PubMed:9070952}.</v>
          </cell>
          <cell r="O19" t="str">
            <v>+</v>
          </cell>
          <cell r="P19" t="str">
            <v>SMM</v>
          </cell>
          <cell r="Q19">
            <v>3</v>
          </cell>
          <cell r="R19">
            <v>252</v>
          </cell>
          <cell r="S19">
            <v>9.5158899999999997E-4</v>
          </cell>
          <cell r="T19">
            <v>2.8907300000000002E-3</v>
          </cell>
          <cell r="U19" t="str">
            <v>DUT_HUMAN</v>
          </cell>
          <cell r="V19" t="str">
            <v>AGGSPAPGPETPAISPSKR;IAQLICER;IFYPEIEEVQALDDTER</v>
          </cell>
          <cell r="W19" t="str">
            <v>Deoxyuridine 5'-triphosphate nucleotidohydrolase, mitochondrial (dUTPase) (EC 3.6.1.23) (dUTP pyrophosphatase)</v>
          </cell>
          <cell r="X19" t="str">
            <v>DUT</v>
          </cell>
          <cell r="Y19" t="str">
            <v>MTPLCPRPALCYHFLTSLLRSAMQNARGARQRAEAAVLSGPGPPLGRAAQHGIPRPLSSAGRLSQGCRGASTVGAAGWKGELPKAGGSPAPGPETPAISPSKRARPAEVGGMQLRFARLSEHATAPTRGSARAAGYDLYSAYDYTIPPMEKAVVKTDIQIALPSGCYGRVAPRSGLAAKHFIDVGAGVIDEDYRGNVGVVLFNFGKEKFEVKKGDRIAQLICERIFYPEIEEVQALDDTERGSGGFGSTGKN</v>
          </cell>
          <cell r="Z19" t="str">
            <v>DUT_HUMAN</v>
          </cell>
          <cell r="AA19" t="str">
            <v>P33316</v>
          </cell>
          <cell r="AB19" t="str">
            <v>DUT</v>
          </cell>
        </row>
        <row r="20">
          <cell r="A20" t="str">
            <v>TMED9_HUMAN</v>
          </cell>
          <cell r="B20">
            <v>-1.9801800000000001</v>
          </cell>
          <cell r="C20">
            <v>-0.48106599999999999</v>
          </cell>
          <cell r="D20">
            <v>3.6541700000000003E-2</v>
          </cell>
          <cell r="E20">
            <v>-3.6541700000000003E-2</v>
          </cell>
          <cell r="F20">
            <v>0.15346899999999999</v>
          </cell>
          <cell r="G20">
            <v>0.49004700000000001</v>
          </cell>
          <cell r="H20" t="str">
            <v>COPI coating of Golgi vesicle [GO:0048205];endoplasmic reticulum to Golgi vesicle-mediated transport [GO:0006888];Golgi organization [GO:0007030];intracellular protein transport [GO:0006886];positive regulation of organelle organization [GO:0010638];retrograde vesicle-mediated transport, Golgi to endoplasmic reticulum [GO:0006890]</v>
          </cell>
          <cell r="I20" t="str">
            <v>COPII-coated ER to Golgi transport vesicle [GO:0030134];cytosol [GO:0005829];endoplasmic reticulum [GO:0005783];endoplasmic reticulum membrane [GO:0005789];endoplasmic reticulum-Golgi intermediate compartment [GO:0005793];endoplasmic reticulum-Golgi intermediate compartment membrane [GO:0033116];extracellular exosome [GO:0070062];Golgi apparatus [GO:0005794];Golgi membrane [GO:0000139];integral component of membrane [GO:0016021];synaptic vesicle [GO:0008021];trans-Golgi network transport vesicle [GO:0030140];transport vesicle [GO:0030133]</v>
          </cell>
          <cell r="J20" t="str">
            <v>syntaxin binding [GO:0019905]</v>
          </cell>
          <cell r="K20" t="str">
            <v>TRANSMEM 203 222 Helical. {ECO:0000255}.</v>
          </cell>
          <cell r="L20" t="str">
            <v>Acetylation;Coiled coil;Complete proteome;Direct protein sequencing;Endoplasmic reticulum;Glycoprotein;Golgi apparatus;Membrane;Polymorphism;Protein transport;Reference proteome;Signal;Transmembrane;Transmembrane helix;Transport</v>
          </cell>
          <cell r="M20" t="str">
            <v>COPI coating of Golgi vesicle [GO:0048205];COPII-coated ER to Golgi transport vesicle [GO:0030134];cytosol [GO:0005829];endoplasmic reticulum [GO:0005783];endoplasmic reticulum membrane [GO:0005789];endoplasmic reticulum to Golgi vesicle-mediated transport [GO:0006888];endoplasmic reticulum-Golgi intermediate compartment [GO:0005793];endoplasmic reticulum-Golgi intermediate compartment membrane [GO:0033116];extracellular exosome [GO:0070062];Golgi apparatus [GO:0005794];Golgi membrane [GO:0000139];Golgi organization [GO:0007030];integral component of membrane [GO:0016021];intracellular protein transport [GO:0006886];positive regulation of organelle organization [GO:0010638];retrograde vesicle-mediated transport, Golgi to endoplasmic reticulum [GO:0006890];synaptic vesicle [GO:0008021];syntaxin binding [GO:0019905];trans-Golgi network transport vesicle [GO:0030140];transport vesicle [GO:0030133]</v>
          </cell>
          <cell r="N20" t="str">
            <v>Single-pass type I membrane protein {ECO:0000250}. Note=Cycles between compartments of the early secretatory pathway.;Single-pass type I membrane protein. Endoplasmic reticulum-Golgi intermediate compartment membrane;Single-pass type I membrane protein. Golgi apparatus, cis-Golgi network membrane;Single-pass type I membrane protein. Golgi apparatus, trans-Golgi network membrane {ECO:0000250};SUBCELLULAR LOCATION: Endoplasmic reticulum membrane</v>
          </cell>
          <cell r="O20" t="str">
            <v>+</v>
          </cell>
          <cell r="P20" t="str">
            <v>SMM</v>
          </cell>
          <cell r="Q20">
            <v>7</v>
          </cell>
          <cell r="R20">
            <v>235</v>
          </cell>
          <cell r="S20">
            <v>1.00771E-4</v>
          </cell>
          <cell r="T20">
            <v>9.6422999999999995E-4</v>
          </cell>
          <cell r="U20" t="str">
            <v>TMED9_HUMAN</v>
          </cell>
          <cell r="V20" t="str">
            <v>DKLSELQLR;EEYQPATPGLGM[+15.994915]FVEVKDPEDK;EEYQPATPGLGM[+15.994915]FVEVKDPEDKVILAR;FSLFAGGM[+15.994915]LR;QLVEQVEQIQK;QLVEQVEQIQKEQNYQR;VRQLVEQVEQIQKEQNYQR</v>
          </cell>
          <cell r="W20" t="str">
            <v>Transmembrane emp24 domain-containing protein 9 (GMP25) (Glycoprotein 25L2) (p24 family protein alpha-2) (p24alpha2) (p25)</v>
          </cell>
          <cell r="X20" t="str">
            <v>TMED9 GP25L2</v>
          </cell>
          <cell r="Y20" t="str">
            <v>MAVELGVLLVRPRPGTGLGRVMRTLLLVLWLATRGSALYFHIGETEKKCFIEEIPDETMVIGNYRTQLYDKQREEYQPATPGLGMFVEVKDPEDKVILARQYGSEGRFTFTSHTPGEHQICLHSNSTKFSLFAGGMLRVHLDIQVGEHANDYAEIAAKDKLSELQLRVRQLVEQVEQIQKEQNYQRWREERFRQTSESTNQRVLWWSILQTLILVAIGVWQMRHLKSFFEAKKLV</v>
          </cell>
          <cell r="Z20" t="str">
            <v>TMED9_HUMAN</v>
          </cell>
          <cell r="AA20" t="str">
            <v>Q9BVK6</v>
          </cell>
          <cell r="AB20" t="str">
            <v>TMED9</v>
          </cell>
        </row>
        <row r="21">
          <cell r="A21" t="str">
            <v>PRP8_HUMAN</v>
          </cell>
          <cell r="B21">
            <v>-2.3814299999999999</v>
          </cell>
          <cell r="C21">
            <v>3.2421100000000001E-2</v>
          </cell>
          <cell r="D21">
            <v>8.4127900000000005E-2</v>
          </cell>
          <cell r="E21">
            <v>0.23990900000000001</v>
          </cell>
          <cell r="F21">
            <v>-3.2421100000000001E-2</v>
          </cell>
          <cell r="G21">
            <v>-0.246418</v>
          </cell>
          <cell r="H21" t="str">
            <v>cellular response to lipopolysaccharide [GO:0071222];cellular response to tumor necrosis factor [GO:0071356];mRNA processing [GO:0006397];mRNA splicing, via spliceosome [GO:0000398];RNA splicing [GO:0008380];RNA splicing, via transesterification reactions [GO:0000375];spliceosomal tri-snRNP complex assembly [GO:0000244]</v>
          </cell>
          <cell r="I21" t="str">
            <v>catalytic step 2 spliceosome [GO:0071013];membrane [GO:0016020];nuclear speck [GO:0016607];nucleoplasm [GO:0005654];nucleus [GO:0005634];U2-type catalytic step 1 spliceosome [GO:0071006];U2-type catalytic step 2 spliceosome [GO:0071007];U2-type precatalytic spliceosome [GO:0071005];U4/U6 x U5 tri-snRNP complex [GO:0046540];U5 snRNP [GO:0005682]</v>
          </cell>
          <cell r="J21" t="str">
            <v>K63-linked polyubiquitin modification-dependent protein binding [GO:0070530];pre-mRNA intronic binding [GO:0097157];RNA binding [GO:0003723];second spliceosomal transesterification activity [GO:0000386];U1 snRNA binding [GO:0030619];U2 snRNA binding [GO:0030620];U5 snRNA binding [GO:0030623];U6 snRNA binding [GO:0017070]</v>
          </cell>
          <cell r="L21" t="str">
            <v>3D-structure;Acetylation;Complete proteome;Direct protein sequencing;Disease mutation;Methylation;mRNA processing;mRNA splicing;Nucleus;Phosphoprotein;Polymorphism;Reference proteome;Retinitis pigmentosa;Ribonucleoprotein;RNA-binding;Spliceosome</v>
          </cell>
          <cell r="M21" t="str">
            <v>catalytic step 2 spliceosome [GO:0071013];cellular response to lipopolysaccharide [GO:0071222];cellular response to tumor necrosis factor [GO:0071356];K63-linked polyubiquitin modification-dependent protein binding [GO:0070530];membrane [GO:0016020];mRNA processing [GO:0006397];mRNA splicing, via spliceosome [GO:0000398];nuclear speck [GO:0016607];nucleoplasm [GO:0005654];nucleus [GO:0005634];pre-mRNA intronic binding [GO:0097157];RNA binding [GO:0003723];RNA splicing [GO:0008380];RNA splicing, via transesterification reactions [GO:0000375];second spliceosomal transesterification activity [GO:0000386];spliceosomal tri-snRNP complex assembly [GO:0000244];U1 snRNA binding [GO:0030619];U2 snRNA binding [GO:0030620];U2-type catalytic step 1 spliceosome [GO:0071006];U2-type catalytic step 2 spliceosome [GO:0071007];U2-type precatalytic spliceosome [GO:0071005];U4/U6 x U5 tri-snRNP complex [GO:0046540];U5 snRNA binding [GO:0030623];U5 snRNP [GO:0005682];U6 snRNA binding [GO:0017070]</v>
          </cell>
          <cell r="N21" t="str">
            <v>SUBCELLULAR LOCATION: Nucleus {ECO:0000269|PubMed:26912367, ECO:0000269|PubMed:28076346, ECO:0000269|PubMed:28502770, ECO:0000269|PubMed:28781166, ECO:0000269|PubMed:29301961, ECO:0000269|PubMed:29360106, ECO:0000269|PubMed:29361316, ECO:0000269|PubMed:30315277, ECO:0000269|PubMed:30705154, ECO:0000269|PubMed:30728453}. Nucleus speckle {ECO:0000305}.</v>
          </cell>
          <cell r="O21" t="str">
            <v>+</v>
          </cell>
          <cell r="P21" t="str">
            <v>SMM</v>
          </cell>
          <cell r="Q21">
            <v>69</v>
          </cell>
          <cell r="R21">
            <v>2335</v>
          </cell>
          <cell r="S21">
            <v>9.5537200000000001E-4</v>
          </cell>
          <cell r="T21">
            <v>5.9849999999999999E-3</v>
          </cell>
          <cell r="U21" t="str">
            <v>PRP8_HUMAN</v>
          </cell>
          <cell r="V21" t="str">
            <v>ADWWTNTAHYNR;AISAANLHLR;ANIPWKVPGLPTPIENM[+15.994915]ILR;ANPALYVLR;DGPYITAEEAVAVYTTTVHWLESR;DGVWNLQNEVTK;DIILGM[+15.994915]EISAPSQQR;DLILADYGKK;EAVVNTQELLDLLVK;EFYHEVHRPSHFLNFALLQEGEVYSADREDLYA;EHCPAGQPVK;ELGGLGM[+15.994915]LSM[+15.994915]GHVLIPQSDLR;EM[+15.994915]EPLGWIHTQPNESPQLSPQDVTTHAK;EQSQLTATQTR;FGFVDAQKEDM[+15.994915]PPEHVR;FSPIPFPPLSYK;GM[+15.994915]LDPLEVHLLDFPNIVIK;GPGNPVPGPLAPLPDYM[+15.994915]SEEKLQEK;GSELQLPFQACLK;GTYFPTWEGLFWEK;GYLPSHYER;HDGKLWNLNNYR;HDPNM[+15.994915]KYELQLANPK;HTLAYDKGWR;IDLTLLNR;IKIGLNSK;ISLIQIFR;ITDAYLDQYLWYEADKR;KGM[+15.994915]LDPLEVHLLDFPNIVIK;KWQQLQAK;LFPPWIKPADTEPPPLLVYK;LIVDHNIADYM[+15.994915]TAK;LLILALER;LNQSQREELGLIEQAYDNPHEALSR;LTLEDLEDSWDR;LTPSGYEWGR;LVVDSHVQYR;LWNLNNYR;NLNYLHLDYNFNLKPVK;NNVNVASLTQSEIR;QGYNM[+15.994915]LNLLIHR;QILM[+15.994915]ASGSTTFTK;QNPFWWTHQR;QRVESHFDLELR;QTDVGITHFR;RALDIPLVK;RLTLEDLEDSWDR;SGM[+15.994915]SHEEDQLIPNLYR;TAEEVAALIR;TDM[+15.994915]IQALGGVEGILEHTLFK;TEDPDLPAFYFDPLINPISHR;TILQHLSEAWR;TSYEEFTHK;TTITEPHHIWPTLTDEEWIKVEVQLK;VPGLPTPIENM[+15.994915]ILR;VWAEYALKR;WKTAEEVAALIR;WLGNLLAR;WNVSRPSLLADSK;WQFTLPM[+15.994915]M[+15.994915]STLYR;YELQLANPK;YIQPWESEFIDSQR;YLTEHPDPNNENIVGYNNK;YLTEHPDPNNENIVGYNNKK;YWIDIQLR;_DGVWNLQNEVTK_;_FICISDLR_;_LWNLNNYR_;_NNVNVASLTQSEIR_</v>
          </cell>
          <cell r="W21" t="str">
            <v>Pre-mRNA-processing-splicing factor 8 (220 kDa U5 snRNP-specific protein) (PRP8 homolog) (Splicing factor Prp8) (p220)</v>
          </cell>
          <cell r="X21" t="str">
            <v>PRPF8 PRPC8</v>
          </cell>
          <cell r="Y21" t="str">
            <v>MAGVFPYRGPGNPVPGPLAPLPDYMSEEKLQEKARKWQQLQAKRYAEKRKFGFVDAQKEDMPPEHVRKIIRDHGDMTNRKFRHDKRVYLGALKYMPHAVLKLLENMPMPWEQIRDVPVLYHITGAISFVNEIPWVIEPVYISQWGSMWIMMRREKRDRRHFKRMRFPPFDDEEPPLDYADNILDVEPLEAIQLELDPEEDAPVLDWFYDHQPLRDSRKYVNGSTYQRWQFTLPMMSTLYRLANQLLTDLVDDNYFYLFDLKAFFTSKALNMAIPGGPKFEPLVRDINLQDEDWNEFNDINKIIIRQPIRTEYKIAFPYLYNNLPHHVHLTWYHTPNVVFIKTEDPDLPAFYFDPLINPISHRHSVKSQEPLPDDDEEFELPEFVEPFLKDTPLYTDNTANGIALLWAPRPFNLRSGRTRRALDIPLVKNWYREHCPAGQPVKVRVSYQKLLKYYVLNALKHRPPKAQKKRYLFRSFKATKFFQSTKLDWVEVGLQVCRQGYNMLNLLIHRKNLNYLHLDYNFNLKPVKTLTTKERKKSRFGNAFHLCREVLRLTKLVVDSHVQYRLGNVDAFQLADGLQYIFAHVGQLTGMYRYKYKLMRQIRMCKDLKHLIYYRFNTGPVGKGPGCGFWAAGWRVWLFFMRGITPLLERWLGNLLARQFEGRHSKGVAKTVTKQRVESHFDLELRAAVMHDILDMMPEGIKQNKARTILQHLSEAWRCWKANIPWKVPGLPTPIENMILRYVKAKADWWTNTAHYNRERIRRGATVDKTVCKKNLGRLTRLYLKAEQERQHNYLKDGPYITAEEAVAVYTTTVHWLESRRFSPIPFPPLSYKHDTKLLILALERLKEAYSVKSRLNQSQREELGLIEQAYDNPHEALSRIKRHLLTQRAFKEVGIEFMDLYSHLVPVYDVEPLEKITDAYLDQYLWYEADKRRLFPPWIKPADTEPPPLLVYKWCQGINNLQDVWETSEGECNVMLESRFEKMYEKIDLTLLNRLLRLIVDHNIADYMTAKNNVVINYKDMNHTNSYGIIRGLQFASFIVQYYGLVMDLLVLGLHRASEMAGPPQMPNDFLSFQDIATEAAHPIRLFCRYIDRIHIFFRFTADEARDLIQRYLTEHPDPNNENIVGYNNKKCWPRDARMRLMKHDVNLGRAVFWDIKNRLPRSVTTVQWENSFVSVYSKDNPNLLFNMCGFECRILPKCRTSYEEFTHKDGVWNLQNEVTKERTAQCFLRVDDESMQRFHNRVRQILMASGSTTFTKIVNKWNTALIGLMTYFREAVVNTQELLDLLVKCENKIQTRIKIGLNSKMPSRFPPVVFYTPKELGGLGMLSMGHVLIPQSDLRWSKQTDVGITHFRSGMSHEEDQLIPNLYRYIQPWESEFIDSQRVWAEYALKRQEAIAQNRRLTLEDLEDSWDRGIPRINTLFQKDRHTLAYDKGWRVRTDFKQYQVLKQNPFWWTHQRHDGKLWNLNNYRTDMIQALGGVEGILEHTLFKGTYFPTWEGLFWEKASGFEESMKWKKLTNAQRSGLNQIPNRRFTLWWSPTINRANVYVGFQVQLDLTGIFMHGKIPTLKISLIQIFRAHLWQKIHESIVMDLCQVFDQELDALEIETVQKETIHPRKSYKMNSSCADILLFASYKWNVSRPSLLADSKDVMDSTTTQKYWIDIQLRWGDYDSHDIERYARAKFLDYTTDNMSIYPSPTGVLIAIDLAYNLHSAYGNWFPGSKPLIQQAMAKIMKANPALYVLRERIRKGLQLYSSEPTEPYLSSQNYGELFSNQIIWFVDDTNVYRVTIHKTFEGNLTTKPINGAIFIFNPRTGQLFLKIIHTSVWAGQKRLGQLAKWKTAEEVAALIRSLPVEEQPKQIIVTRKGMLDPLEVHLLDFPNIVIKGSELQLPFQACLKVEKFGDLILKATEPQMVLFNLYDDWLKTISSYTAFSRLILILRALHVNNDRAKVILKPDKTTITEPHHIWPTLTDEEWIKVEVQLKDLILADYGKKNNVNVASLTQSEIRDIILGMEISAPSQQRQQIAEIEKQTKEQSQLTATQTRTVNKHGDEIITSTTSNYETQTFSSKTEWRVRAISAANLHLRTNHIYVSSDDIKETGYTYILPKNVLKKFICISDLRAQIAGYLYGVSPPDNPQVKEIRCIVMVPQWGTHQTVHLPGQLPQHEYLKEMEPLGWIHTQPNESPQLSPQDVTTHAKIMADNPSWDGEKTIIITCSFTPGSCTLTAYKLTPSGYEWGRQNTDKGNNPKGYLPSHYERVQMLLSDRFLGFFMVPAQSSWNYNFMGVRHDPNMKYELQLANPKEFYHEVHRPSHFLNFALLQEGEVYSADREDLYA</v>
          </cell>
          <cell r="Z21" t="str">
            <v>PRP8_HUMAN</v>
          </cell>
          <cell r="AA21" t="str">
            <v>Q6P2Q9</v>
          </cell>
          <cell r="AB21" t="str">
            <v>PRPF8</v>
          </cell>
        </row>
        <row r="22">
          <cell r="A22" t="str">
            <v>A0A0D9SF53_HUMAN;A0A0D9SFB3_HUMAN;A0A0D9SG12_HUMAN;A0A2R8Y4A4_HUMAN;A0A2R8YF78_HUMAN;A0A2R8YFS5_HUMAN;DDX3X_HUMAN</v>
          </cell>
          <cell r="B22">
            <v>1.2763899999999999</v>
          </cell>
          <cell r="C22">
            <v>-0.68152299999999999</v>
          </cell>
          <cell r="D22">
            <v>-0.80365900000000001</v>
          </cell>
          <cell r="E22">
            <v>-0.34671000000000002</v>
          </cell>
          <cell r="F22">
            <v>0.34671000000000002</v>
          </cell>
          <cell r="G22">
            <v>0.837364</v>
          </cell>
          <cell r="H22" t="str">
            <v>cell differentiation [GO:0030154];cellular response to arsenic-containing substance [GO:0071243];cellular response to osmotic stress [GO:0071470];chromosome segregation [GO:0007059];extrinsic apoptotic signaling pathway via death domain receptors [GO:0008625];gamete generation [GO:0007276];innate immune response [GO:0045087];intracellular signal transduction [GO:0035556];intrinsic apoptotic signaling pathway [GO:0097193];mature ribosome assembly [GO:0042256];negative regulation of apoptotic process [GO:0043066];negative regulation of cell growth [GO:0030308];negative regulation of cysteine-type endopeptidase activity involved in apoptotic process [GO:0043154];negative regulation of intrinsic apoptotic signaling pathway [GO:2001243];negative regulation of protein complex assembly [GO:0031333];negative regulation of translation [GO:0017148];neutrophil degranulation [GO:0043312];positive regulation of apoptotic process [GO:0043065];positive regulation of canonical Wnt signaling pathway [GO:0090263];positive regulation of cell growth [GO:0030307];positive regulation of chemokine (C-C motif) ligand 5 production [GO:0071651];positive regulation of cysteine-type endopeptidase activity involved in apoptotic process [GO:0043280];positive regulation of G1/S transition of mitotic cell cycle [GO:1900087];positive regulation of gene expression [GO:0010628];positive regulation of interferon-beta production [GO:0032728];positive regulation of protein serine/threonine kinase activity [GO:0071902];positive regulation of transcription by RNA polymerase II [GO:0045944];positive regulation of translation [GO:0045727];positive regulation of translational initiation [GO:0045948];positive regulation of viral genome replication [GO:0045070];protein localization to cytoplasmic stress granule [GO:1903608];response to virus [GO:0009615];RNA secondary structure unwinding [GO:0010501];stress granule assembly [GO:0034063];translational initiation [GO:0006413];viral process [GO:0016032];Wnt signaling pathway [GO:0016055]</v>
          </cell>
          <cell r="I22" t="str">
            <v>cytoplasm [GO:0005737];cytoplasmic stress granule [GO:0010494];cytosol [GO:0005829];extracellular exosome [GO:0070062];extracellular region [GO:0005576];ficolin-1-rich granule lumen [GO:1904813];mitochondrial outer membrane [GO:0005741];nuclear speck [GO:0016607];nucleoplasm [GO:0005654];nucleus [GO:0005634];P granule [GO:0043186];secretory granule lumen [GO:0034774]</v>
          </cell>
          <cell r="J22" t="str">
            <v>ATP binding [GO:0005524];ATPase activity [GO:0016887];cadherin binding [GO:0045296];CTPase activity [GO:0043273];DNA binding [GO:0003677];DNA helicase activity [GO:0003678];eukaryotic initiation factor 4E binding [GO:0008190];GTPase activity [GO:0003924];helicase activity [GO:0004386];mRNA 5'-UTR binding [GO:0048027];nucleic acid binding [GO:0003676];nucleoside-triphosphatase activity [GO:0017111];poly(A) binding [GO:0008143];protein serine/threonine kinase activator activity [GO:0043539];ribosomal small subunit binding [GO:0043024];RNA binding [GO:0003723];RNA helicase activity [GO:0003724];RNA stem-loop binding [GO:0035613];RNA strand annealing activity [GO:0033592];transcription factor binding [GO:0008134];translation initiation factor binding [GO:0031369]</v>
          </cell>
          <cell r="L22" t="str">
            <v>3D-structure;Acetylation;Alternative splicing;Apoptosis;ATP-binding;Chromosome partition;Complete proteome;Cytoplasm;Direct protein sequencing;Disease mutation;DNA-binding;Helicase;Host-virus interaction;Hydrolase;Immunity;Innate immunity;Isopeptide bond;Membrane;Mental retardation;Methylation;Mitochondrion;Mitochondrion outer membrane;Nucleotide-binding;Nucleus;Phosphoprotein;Polymorphism;Proteomics identification;Reference proteome;Ribosome biogenesis;RNA-binding;Transcription;Transcription regulation;Translation regulation;Ubl conjugation</v>
          </cell>
          <cell r="M22" t="str">
            <v>ATP binding [GO:0005524];ATPase activity [GO:0016887];cadherin binding [GO:0045296];cell differentiation [GO:0030154];cellular response to arsenic-containing substance [GO:0071243];cellular response to osmotic stress [GO:0071470];chromosome segregation [GO:0007059];CTPase activity [GO:0043273];cytoplasm [GO:0005737];cytoplasmic stress granule [GO:0010494];cytosol [GO:0005829];DNA binding [GO:0003677];DNA helicase activity [GO:0003678];eukaryotic initiation factor 4E binding [GO:0008190];extracellular exosome [GO:0070062];extracellular region [GO:0005576];extrinsic apoptotic signaling pathway via death domain receptors [GO:0008625];ficolin-1-rich granule lumen [GO:1904813];gamete generation [GO:0007276];GTPase activity [GO:0003924];helicase activity [GO:0004386];innate immune response [GO:0045087];intracellular signal transduction [GO:0035556];intrinsic apoptotic signaling pathway [GO:0097193];mature ribosome assembly [GO:0042256];mitochondrial outer membrane [GO:0005741];mRNA 5'-UTR binding [GO:0048027];negative regulation of apoptotic process [GO:0043066];negative regulation of cell growth [GO:0030308];negative regulation of cysteine-type endopeptidase activity involved in apoptotic process [GO:0043154];negative regulation of intrinsic apoptotic signaling pathway [GO:2001243];negative regulation of protein complex assembly [GO:0031333];negative regulation of translation [GO:0017148];neutrophil degranulation [GO:0043312];nuclear speck [GO:0016607];nucleic acid binding [GO:0003676];nucleoplasm [GO:0005654];nucleoside-triphosphatase activity [GO:0017111];nucleus [GO:0005634];P granule [GO:0043186];poly(A) binding [GO:0008143];positive regulation of apoptotic process [GO:0043065];positive regulation of canonical Wnt signaling pathway [GO:0090263];positive regulation of cell growth [GO:0030307];positive regulation of chemokine (C-C motif) ligand 5 production [GO:0071651];positive regulation of cysteine-type endopeptidase activity involved in apoptotic process [GO:0043280];positive regulation of G1/S transition of mitotic cell cycle [GO:1900087];positive regulation of gene expression [GO:0010628];positive regulation of interferon-beta production [GO:0032728];positive regulation of protein serine/threonine kinase activity [GO:0071902];positive regulation of transcription by RNA polymerase II [GO:0045944];positive regulation of translation [GO:0045727];positive regulation of translational initiation [GO:0045948];positive regulation of viral genome replication [GO:0045070];protein localization to cytoplasmic stress granule [GO:1903608];protein serine/threonine kinase activator activity [GO:0043539];response to virus [GO:0009615];ribosomal small subunit binding [GO:0043024];RNA binding [GO:0003723];RNA helicase activity [GO:0003724];RNA secondary structure unwinding [GO:0010501];RNA stem-loop binding [GO:0035613];RNA strand annealing activity [GO:0033592];secretory granule lumen [GO:0034774];stress granule assembly [GO:0034063];transcription factor binding [GO:0008134];translation initiation factor binding [GO:0031369];translational initiation [GO:0006413];viral process [GO:0016032];Wnt signaling pathway [GO:0016055]</v>
          </cell>
          <cell r="N22" t="str">
            <v>SUBCELLULAR LOCATION: Nucleus speckle. Cytoplasm. Mitochondrion outer membrane. Note=Located predominantly in nuclear speckles and, at low levels, throughout the cytoplasm. Located to the outer side of nuclear pore complexes (NPC). Shuttles between the nucleus and the cytoplasm in a XPO1 and may be also in a NFX1-dependent manner. Associated with polyadenylated mRNAs in the cytoplasm and the nucleus. Predominantly located in nucleus during G(0) phase and in the cytoplasm during G1/S phase.</v>
          </cell>
          <cell r="O22" t="str">
            <v>+</v>
          </cell>
          <cell r="P22" t="str">
            <v>SMM</v>
          </cell>
          <cell r="Q22">
            <v>37</v>
          </cell>
          <cell r="R22">
            <v>661</v>
          </cell>
          <cell r="S22">
            <v>6.07068E-5</v>
          </cell>
          <cell r="T22">
            <v>1.1552000000000001E-3</v>
          </cell>
          <cell r="U22" t="str">
            <v>A0A0D9SF53_HUMAN;A0A0D9SFB3_HUMAN;A0A0D9SG12_HUMAN;A0A2R8Y4A4_HUMAN;A0A2R8YF78_HUMAN;A0A2R8YFS5_HUMAN;DDX3X_HUMAN</v>
          </cell>
          <cell r="V22" t="str">
            <v>DKDAYSSFGSR;DLLDLLVEAK;DLLDLLVEAKQEVPSWLENM[+15.994915]AYEHHYK;DLM[+15.994915]ACAQTGSGK;DREEALHQFR;DSLTLVFVETK;DSLTLVFVETKK;ELAVQIYEEAR;ELAVQIYEEARK;FSGGFGAR;GADSLEDFLYHEGYACTSIHGDR;GCHLLVATPGR;GFYDKDSSGWSSSK;GKIGLDFCK;GLDISNVKHVINFDLPSDIEEYVHR;HTM[+15.994915]M[+15.994915]FSATFPK;HVINFDLPSDIEEYVHR;KGADSLEDFLYHEGYACTSIHGDR;KQYPISLVLAPTR;NINITKDLLDLLVEAK;NINITKDLLDLLVEAKQEVPSWLENM[+15.994915]AYEHHYK;QEVPSWLENM[+15.994915]AYEHHYK;QSSGASSSSFSSSR;RDLM[+15.994915]ACAQTGSGK;RIVEQDTM[+15.994915]PPK;RKQYPISLVLAPTR;SFLLDLLNATGK;SGKSPILVATAVAAR;SPILVATAVAAR;S[+42.010565]HVAVENALGLDQQFAGLDLNSSDNQSGGSTASK;TAAFLLPILSQIYSDGPGEALR;VGNLGLATSFFNER;VGSTSENITQK;VRPCVVYGGADIGQQIR;VVWVEESDKR;WCDKSDEDDWSKPLPPSER;YTRPTPVQK</v>
          </cell>
          <cell r="W22" t="str">
            <v>ATP-dependent RNA helicase DDX3X;ATP-dependent RNA helicase DDX3X;ATP-dependent RNA helicase DDX3X;ATP-dependent RNA helicase DDX3X;ATP-dependent RNA helicase DDX3X;ATP-dependent RNA helicase DDX3X;ATP-dependent RNA helicase DDX3X (EC 3.6.4.13) (DEAD box protein 3, X-chromosomal) (DEAD box, X isoform) (Helicase-like protein 2) (HLP2)</v>
          </cell>
          <cell r="X22" t="str">
            <v>DDX3X;DDX3X;DDX3X;DDX3X;DDX3X;DDX3X;DDX3X DBX DDX3</v>
          </cell>
          <cell r="Y22" t="str">
            <v>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DFLYHEGYACTSIHGDRSQRDREEALHQFRSGKSPILVATAVAARGLDISNVKHVINFDLPSDIEEYVHRIGRTGRVGNLGLATSFFNERNINITKDLLDLLVEAKQEVPSWLENMAYEHHYKGSSRGRSKSSRFSGGFGARDYRQSSGASSSSFSSSRASSSRSGGGGHGSSRGFGGGSSRSQEEMKGTISSPVQKDHAPLWSKCLHEMPYFVKKVHAGIFRSPACSHGSLRYLRPTNPPDEDNHNSCRHESNLERDAQKCVNWSVTTKMRTAC;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DFLYHEGYACTSIHGDRSQRDREEALHQFRSGKSPILVATAVAARGLDISNVKHVINFDLPSDIEEYVHRIGRTGRVGNLGLATSFFNERNINITKDLLDLLVEAKQEVPSWLENMAYEHHYKGSSRGRSKSSRFSGGFGARDYRQSSGASSSSFSSSRASSSRSGGGGHGSSRGFGGELGA;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DFLYHEGYACTSIHGDRSQRDREEALHQFRSGKSPILVATAVAARGLDISNVKHVINFDLPSDIEEYVHRIGRTGRVGNLGLATSFFNERNINITKDLLDLLVEAKQEVPSWLENMAYEHHYKGSSRGRSKSSRFSGGFGARDYRQSSGASSSSFSSSRASSSRSGGGGHGSSRGFGGGSCSSVEQVPP;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DFLYHEGYACTSIHGDRSQRDREEALHQFRSGKSPILVATAVAARGLDISNVKHVINFDLPSDIEEYVHRIGRTGRVGNLGLATSFFNERNINITKDLLDLLVEAKQEVPSWLENMAYEHHYKGSSRGRSKSRFSGGFGARDYRQSSGASSSSFSSSRASSSRSGGGGHGSSRGFGGGSGYGGFYNSDGYGGNYNSQGVDWWGN;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DFLYHEGYACTSIHGDRSQRDREEALHQFRSGKSPILVATAVAARGLDISNVKHVINFDLPSDIEEYVHRIGRTGRVGNLGLATSFFNERNINITKDLLDLLVEAKQEVPSWLENMAYEHHYKGSSRGRSKSSRFSGGFGARDYRQSSGASSSSFSSSRASSSRSGGGGHGSSRGFGGGSVNL;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DFLYHEGYACTSIHGDRSQRDREEALHQFRSGKSPILVATAVAARGLDISNVKHVINFDLPSDIEEYVHRIGRTGRVGNLGLATSFFNERNINITKDLLDLLVEAKQEVPSWLENMAYEHHYKGSSRGRSKSRFSGGFGARDYRQSSGASSSSFSSSRASSSRSGGGGHGSSRGFGGGGYGGFYNSDGYGGNYNSQGVDWWGN;MSHVAVENALGLDQQFAGLDLNSSDNQSGGSTASKGRYIPPHLRNREATKGFYDKDSSGWSSSKDKDAYSSFGSRSDSRGKSSFFSDRGSGSRGRFDDRGRSDYDGIGSRGDRSGFGKFERGGNSRWCDKSDEDDWSKPLPPSERLEQELFSGGNTGINFEKYDDIPVEATGNNCPPHIESFSDVEMGEIIMGNIELTRYTRPTPVQKHAIPIIKEKRDLMACAQTGSGKTAAFLLPILSQIYSDGPGEALRAMKENGRYGRRKQYPISLVLAPTRELAVQIYEEARKFSYRSRVRPCVVYGGADIGQQIRDLERGCHLLVATPGRLVDMMERGKIGLDFCKYLVLDEADRMLDMGFEPQIRRIVEQDTMPPKGVRHTMMFSATFPKEIQMLARDFLDEYIFLAVGRVGSTSENITQKVVWVEESDKRSFLLDLLNATGKDSLTLVFVETKKGADSLEDFLYHEGYACTSIHGDRSQRDREEALHQFRSGKSPILVATAVAARGLDISNVKHVINFDLPSDIEEYVHRIGRTGRVGNLGLATSFFNERNINITKDLLDLLVEAKQEVPSWLENMAYEHHYKGSSRGRSKSSRFSGGFGARDYRQSSGASSSSFSSSRASSSRSGGGGHGSSRGFGGGGYGGFYNSDGYGGNYNSQGVDWWGN</v>
          </cell>
          <cell r="Z22" t="str">
            <v>A0A0D9SF53_HUMAN;A0A0D9SFB3_HUMAN;A0A0D9SG12_HUMAN;A0A2R8Y4A4_HUMAN;A0A2R8YF78_HUMAN;A0A2R8YFS5_HUMAN;DDX3X_HUMAN</v>
          </cell>
          <cell r="AA22" t="str">
            <v>A0A0D9SF53;A0A0D9SFB3;A0A0D9SG12;A0A2R8Y4A4;A0A2R8YF78;A0A2R8YFS5;O00571</v>
          </cell>
          <cell r="AB22" t="str">
            <v>DDX3X;DDX3X;DDX3X;DDX3X;DDX3X;DDX3X;DDX3X</v>
          </cell>
        </row>
        <row r="23">
          <cell r="A23" t="str">
            <v>E9PCR7_HUMAN;E9PDF2_HUMAN;ODO1_HUMAN</v>
          </cell>
          <cell r="B23">
            <v>1.2681</v>
          </cell>
          <cell r="C23">
            <v>4.6316599999999999E-2</v>
          </cell>
          <cell r="D23">
            <v>-0.79761499999999996</v>
          </cell>
          <cell r="E23">
            <v>-0.20822199999999999</v>
          </cell>
          <cell r="F23">
            <v>-4.6316599999999999E-2</v>
          </cell>
          <cell r="G23">
            <v>1.14106</v>
          </cell>
          <cell r="H23" t="str">
            <v>2-oxoglutarate metabolic process [GO:0006103];cerebellar cortex development [GO:0021695];generation of precursor metabolites and energy [GO:0006091];glycolytic process [GO:0006096];hippocampus development [GO:0021766];histone succinylation [GO:0106077];lysine catabolic process [GO:0006554];NADH metabolic process [GO:0006734];olfactory bulb mitral cell layer development [GO:0061034];pyramidal neuron development [GO:0021860];striatum development [GO:0021756];succinyl-CoA metabolic process [GO:0006104];tangential migration from the subventricular zone to the olfactory bulb [GO:0022028];thalamus development [GO:0021794];tricarboxylic acid cycle [GO:0006099]</v>
          </cell>
          <cell r="I23" t="str">
            <v>mitochondrial matrix [GO:0005759];mitochondrial membrane [GO:0031966];mitochondrion [GO:0005739];nucleus [GO:0005634];oxoglutarate dehydrogenase complex [GO:0045252]</v>
          </cell>
          <cell r="J23" t="str">
            <v>chaperone binding [GO:0051087];heat shock protein binding [GO:0031072];metal ion binding [GO:0046872];oxoglutarate dehydrogenase (NAD+) activity [GO:0034602];oxoglutarate dehydrogenase (succinyl-transferring) activity [GO:0004591];thiamine pyrophosphate binding [GO:0030976]</v>
          </cell>
          <cell r="L23" t="str">
            <v>3D-structure;Acetylation;Alternative splicing;Calcium;Complete proteome;Glycolysis;Isopeptide bond;Metal-binding;Mitochondrion;Nucleus;Oxidoreductase;Phosphoprotein;Polymorphism;Proteomics identification;Reference proteome;Thiamine pyrophosphate;Transit peptide;Ubl conjugation</v>
          </cell>
          <cell r="M23" t="str">
            <v>2-oxoglutarate metabolic process [GO:0006103];cerebellar cortex development [GO:0021695];chaperone binding [GO:0051087];generation of precursor metabolites and energy [GO:0006091];glycolytic process [GO:0006096];heat shock protein binding [GO:0031072];hippocampus development [GO:0021766];histone succinylation [GO:0106077];lysine catabolic process [GO:0006554];metal ion binding [GO:0046872];mitochondrial matrix [GO:0005759];mitochondrial membrane [GO:0031966];mitochondrion [GO:0005739];NADH metabolic process [GO:0006734];nucleus [GO:0005634];olfactory bulb mitral cell layer development [GO:0061034];oxoglutarate dehydrogenase (NAD+) activity [GO:0034602];oxoglutarate dehydrogenase (succinyl-transferring) activity [GO:0004591];oxoglutarate dehydrogenase complex [GO:0045252];pyramidal neuron development [GO:0021860];striatum development [GO:0021756];succinyl-CoA metabolic process [GO:0006104];tangential migration from the subventricular zone to the olfactory bulb [GO:0022028];thalamus development [GO:0021794];thiamine pyrophosphate binding [GO:0030976];tricarboxylic acid cycle [GO:0006099]</v>
          </cell>
          <cell r="N23" t="str">
            <v>SUBCELLULAR LOCATION: Mitochondrion matrix {ECO:0000305|PubMed:29211711}. Nucleus {ECO:0000269|PubMed:29211711}. Note=Mainly localizes in the mitochondrion. A small fraction localizes to the nucleus, where the 2-oxoglutarate dehydrogenase complex is required for histone succinylation. {ECO:0000269|PubMed:29211711}.</v>
          </cell>
          <cell r="O23" t="str">
            <v>+</v>
          </cell>
          <cell r="P23" t="str">
            <v>SMM</v>
          </cell>
          <cell r="Q23">
            <v>22</v>
          </cell>
          <cell r="R23">
            <v>1034</v>
          </cell>
          <cell r="S23">
            <v>1.09979E-3</v>
          </cell>
          <cell r="T23">
            <v>4.8846200000000001E-3</v>
          </cell>
          <cell r="U23" t="str">
            <v>E9PCR7_HUMAN;E9PDF2_HUMAN;ODO1_HUMAN</v>
          </cell>
          <cell r="V23" t="str">
            <v>AKPVWYAGR;AKPVWYAGRDPAAAPATGNK;DM[+15.994915]VGQVAITR;FGLEGCEVLIPALK;GSLAAVAHAQSLVEAQPNVDK;GSLAAVAHAQSLVEAQPNVDKLVEDHLAVQSLIR;HHVLHDQNVDKR;HWLDSPWPGFFTLDGQPR;IEQLSPFPFDLLLK;KTHLTELQR;LLDTAFDLDVFK;NITLSLVANPSHLEAADPVVM[+15.994915]GK;QKFETPGIM[+15.994915]QFTNEEKR;RFGLEGCEVLIPALK;SSFDEM[+15.994915]LPGTHFQR;STRFEEFLQR;SWDIFFR;THLTELQR;TKAEQFYCGDTEGKK;VIPEDGPAAQNPENVKR;VTDRNITLSLVANPSHLEAADPVVM[+15.994915]GK;VVNAPIFHVNSDDPEAVM[+15.994915]YVCK</v>
          </cell>
          <cell r="W23" t="str">
            <v>2-oxoglutarate dehydrogenase, mitochondrial;2-oxoglutarate dehydrogenase, mitochondrial;2-oxoglutarate dehydrogenase, mitochondrial (EC 1.2.4.2) (2-oxoglutarate dehydrogenase complex component E1) (OGDC-E1) (Alpha-ketoglutarate dehydrogenase)</v>
          </cell>
          <cell r="X23" t="str">
            <v>OGDH;OGDH;OGDH</v>
          </cell>
          <cell r="Y23" t="str">
            <v>MFHLRTCAAKLRPLTASQTVKTFSQNRPAAARTFQQIRCYSAPVAAEPFLSGTSSNYVEEMYCAWLENPKSVHKSWDIFFRNTNAGAPPGTAYQSPLPLSRGSLAAVAHAQSLVEAQPNVDKLVEDHLAVQSLIRAYQIRGHHVAQLDPLGILDADLDSSVPADIISSTDKLDLAVFKERLRMLTVGGFYGLDESDLDKVFHLPTTTFIGGQESALPLREIIRRLEMAYCQHIGVEFMFINDLEQCQWIRQKFETPGIMQFTNEEKRTLLARLVRSTRFEEFLQRKWSSEKRFGLEGCEVLIPALKTIIDKSSENGVDYVIMGMPHRGRLNVLANVIRKELEQIFCQFDSKLEAADEGSGDVKYHLGMYHRRINRVTDRNITLSLVANPSHLEAADPVVMGKTKAEQFYCGDTEGKKVMSILLHGDAAFAGQGIVYETFHLSDLPSYTTHGTVHVVVNNQIGFTTDPRMARSSPYPTDVARVVNAPIFHVNSDDPEAVMYVCKVAAEWRSTFHKDVVVDLVCYRRNGHNEMDEPMFTQPLMYKQIRKQKPVLQKYAELLVSQGVVNQPEYEEEISKYDKICEEAFARSKDEKILHIKHWLDSPWPGFFTLDGQPRSMSCPSTGLTEDILTHIGNVASSVPVENFTIHGGLSRILKTRGEMVKNRTVDWALAEYMAFGSLLKEGIHIRLSGQDVERGTFSHRHHVLHDQNVDKRTCIPMNHLWPNQAPYTVCNSSLSEYGVLGFELGFAMASPNALVLWEAQFGDFHNTAQCIIDQFICPGQAKWVRQNGIVLLLPHGMEGMGPEHSSARPERFLQMCNDDPDVLPDLKEANFDINQLYDCNWVVVNCSTPGNFFHVLRRQILLPFRKPLIIFTPKSLLRHPEARSSFDEMLPGTHFQRVIPEDGPAAQNPENVKRLLFCTGKVYYDLTRERKARDMVGQVAITRIEQLSPFPFDLLLKEVQKYPNAELAWCQEEHKNQGYYDYVKPRLRTTISRAKPVWYAGRDPAAAPATGNKKTHLTELQRLLDTAFDLDVFKNFS;MFHLRTCAAKLRPLTASQTVKTFSQNRPAAARTFQQIRCYSAPVAAEPFLSGTSSNYVEEMYCAWLENPKSVHKSWDIFFRNTNAGAPPGTAYQSPLPLSRGSLAAVAHAQSLVEAQPNVDKLVEDHLAVQSLIRAYQVRGHHIAKLDPLGISCVNFDDAPVTVSSNVDLAVFKERLRMLTVGGFYGLDESDLDKVFHLPTTTFIGGQESALPLREIIRRLEMAYCQHIGVEFMFINDLEQCQWIRQKFETPGIMQFTNEEKRTLLARLVRSTRFEEFLQRKWSSEKRFGLEGCEVLIPALKTIIDKSSENGVDYVIMGMPHRGRLNVLANVIRKELEQIFCQFDSKLEAADEGSGDVKYHLGMYHRRINRVTDRNITLSLVANPSHLEAADPVVMGKTKAEQFYCGDTEGKKVMSILLHGDAAFAGQGIVYETFHLSDLPSYTTHGTVHVVVNNQIGFTTDPRMARSSPYPTDVARVVNAPIFHVNSDDPEAVMYVCKVAAEWRSTFHKDVVVDLVCYRRNGHNEMDEPMFTQPLMYKQIRKQKPVLQKYAELLVSQGVVNQPEYEEEISKYDKICEEAFARSKDEKILHIKHWLDSPWPGFFTLDGQPRSMSCPSTGLTEDILTHIGNVASSVPVENFTIHGGLSRILKTRGEMVKNRTVDWALAEYMAFGSLLKEGIHIRLSGQDVERGTFSHRHHVLHDQNVDKRTCIPMNHLWPNQAPYTVCNSSLSEYGVLGFELGFAMASPNALVLWEAQFGDFHNTAQCIIDQFICPGQAKWVRQNGIVLLLPHGMEGMGPEHSSARPERFLQMCNDDPDVLPDLKEANFDINQLYDCNWVVVNCSTPGNFFHVLRRQILLPFRKPLIIFTPKSLLRHPEARSSFDEMLPGTHFQRVIPEDGPAAQNPENVKRLLFCTGKVYYDLTRERKARDMVGQVAITRIEQLSPFPFDLLLKEVQKYPNAELAWCQEEHKNQGYYDYVKPRLRTTISRAKPVWYAGRDPAAAPATGNKKTHLTELQRLLDTAFDLDVFKNFS;MFHLRTCAAKLRPLTASQTVKTFSQNRPAAARTFQQIRCYSAPVAAEPFLSGTSSNYVEEMYCAWLENPKSVHKSWDIFFRNTNAGAPPGTAYQSPLPLSRGSLAAVAHAQSLVEAQPNVDKLVEDHLAVQSLIRAYQIRGHHVAQLDPLGILDADLDSSVPADIISSTDKLGFYGLDESDLDKVFHLPTTTFIGGQESALPLREIIRRLEMAYCQHIGVEFMFINDLEQCQWIRQKFETPGIMQFTNEEKRTLLARLVRSTRFEEFLQRKWSSEKRFGLEGCEVLIPALKTIIDKSSENGVDYVIMGMPHRGRLNVLANVIRKELEQIFCQFDSKLEAADEGSGDVKYHLGMYHRRINRVTDRNITLSLVANPSHLEAADPVVMGKTKAEQFYCGDTEGKKVMSILLHGDAAFAGQGIVYETFHLSDLPSYTTHGTVHVVVNNQIGFTTDPRMARSSPYPTDVARVVNAPIFHVNSDDPEAVMYVCKVAAEWRSTFHKDVVVDLVCYRRNGHNEMDEPMFTQPLMYKQIRKQKPVLQKYAELLVSQGVVNQPEYEEEISKYDKICEEAFARSKDEKILHIKHWLDSPWPGFFTLDGQPRSMSCPSTGLTEDILTHIGNVASSVPVENFTIHGGLSRILKTRGEMVKNRTVDWALAEYMAFGSLLKEGIHIRLSGQDVERGTFSHRHHVLHDQNVDKRTCIPMNHLWPNQAPYTVCNSSLSEYGVLGFELGFAMASPNALVLWEAQFGDFHNTAQCIIDQFICPGQAKWVRQNGIVLLLPHGMEGMGPEHSSARPERFLQMCNDDPDVLPDLKEANFDINQLYDCNWVVVNCSTPGNFFHVLRRQILLPFRKPLIIFTPKSLLRHPEARSSFDEMLPGTHFQRVIPEDGPAAQNPENVKRLLFCTGKVYYDLTRERKARDMVGQVAITRIEQLSPFPFDLLLKEVQKYPNAELAWCQEEHKNQGYYDYVKPRLRTTISRAKPVWYAGRDPAAAPATGNKKTHLTELQRLLDTAFDLDVFKNFS</v>
          </cell>
          <cell r="Z23" t="str">
            <v>E9PCR7_HUMAN;E9PDF2_HUMAN;ODO1_HUMAN</v>
          </cell>
          <cell r="AA23" t="str">
            <v>E9PCR7;E9PDF2;Q02218</v>
          </cell>
          <cell r="AB23" t="str">
            <v>OGDH;OGDH;OGDH</v>
          </cell>
        </row>
        <row r="24">
          <cell r="A24" t="str">
            <v>ALDOA_HUMAN;J3KPS3_HUMAN</v>
          </cell>
          <cell r="B24">
            <v>-0.52148600000000001</v>
          </cell>
          <cell r="C24">
            <v>1.44004</v>
          </cell>
          <cell r="D24">
            <v>1.0159899999999999</v>
          </cell>
          <cell r="E24">
            <v>0.41906599999999999</v>
          </cell>
          <cell r="F24">
            <v>-0.41906599999999999</v>
          </cell>
          <cell r="G24">
            <v>-0.77398699999999998</v>
          </cell>
          <cell r="H24" t="str">
            <v>actin filament organization [GO:0007015];ATP biosynthetic process [GO:0006754];binding of sperm to zona pellucida [GO:0007339];canonical glycolysis [GO:0061621];fructose 1,6-bisphosphate metabolic process [GO:0030388];fructose metabolic process [GO:0006000];gluconeogenesis [GO:0006094];glycolytic process [GO:0006096];muscle cell cellular homeostasis [GO:0046716];neutrophil degranulation [GO:0043312];platelet degranulation [GO:0002576];protein homotetramerization [GO:0051289];regulation of cell shape [GO:0008360];striated muscle contraction [GO:0006941]</v>
          </cell>
          <cell r="I24" t="str">
            <v>actin cytoskeleton [GO:0015629];cell [GO:0005623];cytosol [GO:0005829];extracellular exosome [GO:0070062];extracellular region [GO:0005576];extracellular space [GO:0005615];ficolin-1-rich granule lumen [GO:1904813];I band [GO:0031674];M band [GO:0031430];membrane [GO:0016020];nucleus [GO:0005634];platelet alpha granule lumen [GO:0031093];secretory granule lumen [GO:0034774];sperm head [GO:0061827];tertiary granule lumen [GO:1904724]</v>
          </cell>
          <cell r="J24" t="str">
            <v>actin binding [GO:0003779];cadherin binding [GO:0045296];cytoskeletal protein binding [GO:0008092];fructose binding [GO:0070061];fructose-bisphosphate aldolase activity [GO:0004332];identical protein binding [GO:0042802];RNA binding [GO:0003723];tubulin binding [GO:0015631]</v>
          </cell>
          <cell r="L24" t="str">
            <v>3D-structure;Acetylation;Alternative splicing;Complete proteome;Cytoplasm;Direct protein sequencing;Disease mutation;Glycogen storage disease;Glycolysis;Hereditary hemolytic anemia;Hydroxylation;Isopeptide bond;Lyase;Phosphoprotein;Polymorphism;Proteomics identification;Reference proteome;Schiff base;Ubl conjugation</v>
          </cell>
          <cell r="M24" t="str">
            <v>actin binding [GO:0003779];actin cytoskeleton [GO:0015629];actin filament organization [GO:0007015];ATP biosynthetic process [GO:0006754];binding of sperm to zona pellucida [GO:0007339];cadherin binding [GO:0045296];canonical glycolysis [GO:0061621];cell [GO:0005623];cytoskeletal protein binding [GO:0008092];cytosol [GO:0005829];extracellular exosome [GO:0070062];extracellular region [GO:0005576];extracellular space [GO:0005615];ficolin-1-rich granule lumen [GO:1904813];fructose 1,6-bisphosphate metabolic process [GO:0030388];fructose binding [GO:0070061];fructose metabolic process [GO:0006000];fructose-bisphosphate aldolase activity [GO:0004332];gluconeogenesis [GO:0006094];glycolytic process [GO:0006096];I band [GO:0031674];identical protein binding [GO:0042802];M band [GO:0031430];membrane [GO:0016020];muscle cell cellular homeostasis [GO:0046716];neutrophil degranulation [GO:0043312];nucleus [GO:0005634];platelet alpha granule lumen [GO:0031093];platelet degranulation [GO:0002576];protein homotetramerization [GO:0051289];regulation of cell shape [GO:0008360];RNA binding [GO:0003723];secretory granule lumen [GO:0034774];sperm head [GO:0061827];striated muscle contraction [GO:0006941];tertiary granule lumen [GO:1904724];tubulin binding [GO:0015631]</v>
          </cell>
          <cell r="N24" t="str">
            <v>SUBCELLULAR LOCATION: Cytoplasm, myofibril, sarcomere, I band. Cytoplasm, myofibril, sarcomere, M line. Note=In skeletal muscle, accumulates around the M line and within the I band, colocalizing with FBP2 on both sides of the Z line in the absence of Ca(2+). {ECO:0000250}.</v>
          </cell>
          <cell r="O24" t="str">
            <v>+</v>
          </cell>
          <cell r="P24" t="str">
            <v>SMM</v>
          </cell>
          <cell r="Q24">
            <v>30</v>
          </cell>
          <cell r="R24">
            <v>366</v>
          </cell>
          <cell r="S24">
            <v>1.0606799999999999E-6</v>
          </cell>
          <cell r="T24">
            <v>1.10672E-4</v>
          </cell>
          <cell r="U24" t="str">
            <v>ALDOA_HUMAN;J3KPS3_HUMAN</v>
          </cell>
          <cell r="V24" t="str">
            <v>AAQEEYVKR;ADDGRPFPQVIK;ALANSLACQGK;ALQASALK;ALSDHHIYLEGTLLKPNM[+15.994915]VTPGHACTQK;ELSDIAHR;FSHEEIAM[+15.994915]ATVTALR;FSHEEIAM[+15.994915]ATVTALRR;GGVVGIKVDK;GILAADESTGSIAK;GILAADESTGSIAKR;GVVPLAGTNGETTTQGLDGLSER;IGEHTPSALAIM[+15.994915]ENANVLAR;IVAPGKGILAADESTGSIAK;IVAPGKGILAADESTGSIAKR;KELSDIAHR;LQSIGTENTEENR;LQSIGTENTEENRR;PYQYPALTPEQK;PYQYPALTPEQKK;PYQYPALTPEQKKELSDIAHR;QLLLTADDR;QLLLTADDRVNPCIGGVILFHETLYQK;RALANSLACQGK;RLQSIGTENTEENRR;SKGGVVGIKVDK;TVPPAVTGITFLSGGQSEEEASINLNAINK;VDKGVVPLAGTNGETTTQGLDGLSER;VNPCIGGVILFHETLYQK;YTPSGQAGAAASESLFVSNHAY</v>
          </cell>
          <cell r="W24" t="str">
            <v>Fructose-bisphosphate aldolase A (EC 4.1.2.13) (Lung cancer antigen NY-LU-1) (Muscle-type aldolase);Fructose-bisphosphate aldolase (EC 4.1.2.13)</v>
          </cell>
          <cell r="X24" t="str">
            <v>ALDOA ALDA;ALDOA LOC112694756 hCG_1811258</v>
          </cell>
          <cell r="Y24" t="str">
            <v>MPYQYPALTPEQKKELSDIAHRIVAPGKGILAADESTGSIAKRLQSIGTENTEENRRFYRQLLLTADDRVNPCIGGVILFHETLYQKADDGRPFPQVIKSKGGVVGIKVDKGVVPLAGTNGETTTQGLDGLSERCAQYKKDGADFAKWRCVLKIGEHTPSALAIMENANVLARYASICQQNGIVPIVEPEILPDGDHDLKRCQYVTEKVLAAVYKALSDHHIYLEGTLLKPNMVTPGHACTQKFSHEEIAMATVTALRRTVPPAVTGITFLSGGQSEEEASINLNAINKCPLLKPWALTFSYGRALQASALKAWGGKKENLKAAQEEYVKRALANSLACQGKYTPSGQAGAAASESLFVSNHAY;MPYQYPALTPEQKKELSDIAHRIVAPGKGILAADESTGSIAKRLQSIGTENTEENRRFYRQLLLTADDRVNPCIGGVILFHETLYQKADDGRPFPQVIKSKGGVVGIKVDKGVVPLAGTNGETTTQGLDGLSERCAQYKKDGADFAKWRCVLKIGEHTPSALAIMENANVLARYASICQQVGLQNGIVPIVEPEILPDGDHDLKRCQYVTEKVLAAVYKALSDHHIYLEGTLLKPNMVTPGHACTQKFSHEEIAMATVTALRRTVPPAVTGITFLSGGQSEEEASINLNAINKCPLLKPWALTFSYGRALQASALKAWGGKKENLKAAQEEYVKRALANSLACQGKYTPSGQAGAAASESLFVSNHAY</v>
          </cell>
          <cell r="Z24" t="str">
            <v>ALDOA_HUMAN;J3KPS3_HUMAN</v>
          </cell>
          <cell r="AA24" t="str">
            <v>P04075;J3KPS3</v>
          </cell>
          <cell r="AB24" t="str">
            <v>ALDOA;ALDOA</v>
          </cell>
        </row>
        <row r="25">
          <cell r="A25" t="str">
            <v>DDX1_HUMAN</v>
          </cell>
          <cell r="B25">
            <v>2.0837400000000001</v>
          </cell>
          <cell r="C25">
            <v>0.76158599999999999</v>
          </cell>
          <cell r="D25">
            <v>-0.221752</v>
          </cell>
          <cell r="E25">
            <v>0.101913</v>
          </cell>
          <cell r="F25">
            <v>-0.101913</v>
          </cell>
          <cell r="G25">
            <v>-0.33357900000000001</v>
          </cell>
          <cell r="H25" t="str">
            <v>defense response to virus [GO:0051607];DNA duplex unwinding [GO:0032508];double-strand break repair [GO:0006302];innate immune response [GO:0045087];multicellular organism development [GO:0007275];nucleic acid phosphodiester bond hydrolysis [GO:0090305];positive regulation of I-kappaB kinase/NF-kappaB signaling [GO:0043123];positive regulation of myeloid dendritic cell cytokine production [GO:0002735];protein localization to cytoplasmic stress granule [GO:1903608];regulation of translational initiation [GO:0006446];response to exogenous dsRNA [GO:0043330];spliceosomal complex assembly [GO:0000245];tRNA splicing, via endonucleolytic cleavage and ligation [GO:0006388]</v>
          </cell>
          <cell r="I25" t="str">
            <v>cleavage body [GO:0071920];cytoplasm [GO:0005737];cytoplasmic stress granule [GO:0010494];cytosol [GO:0005829];membrane [GO:0016020];mitochondrion [GO:0005739];nucleoplasm [GO:0005654];nucleus [GO:0005634];ribonucleoprotein complex [GO:1990904];tRNA-splicing ligase complex [GO:0072669]</v>
          </cell>
          <cell r="J25" t="str">
            <v>ATP binding [GO:0005524];chromatin binding [GO:0003682];DNA binding [GO:0003677];DNA/RNA helicase activity [GO:0033677];double-stranded RNA binding [GO:0003725];exonuclease activity [GO:0004527];helicase activity [GO:0004386];nuclease activity [GO:0004518];poly(A) binding [GO:0008143];RNA binding [GO:0003723];RNA helicase activity [GO:0003724];transcription coregulator activity [GO:0003712]</v>
          </cell>
          <cell r="L25" t="str">
            <v>3D-structure;Acetylation;Activator;Alternative splicing;Antiviral defense;ATP-binding;Complete proteome;Cytoplasm;DNA-binding;Exonuclease;Helicase;Hydrolase;Immunity;Innate immunity;Isopeptide bond;Mitochondrion;mRNA processing;Nuclease;Nucleotide-binding;Nucleus;Phosphoprotein;Reference proteome;RNA-binding;Transcription;Transcription regulation;tRNA processing;Ubl conjugation</v>
          </cell>
          <cell r="M25" t="str">
            <v>ATP binding [GO:0005524];chromatin binding [GO:0003682];cleavage body [GO:0071920];cytoplasm [GO:0005737];cytoplasmic stress granule [GO:0010494];cytosol [GO:0005829];defense response to virus [GO:0051607];DNA binding [GO:0003677];DNA duplex unwinding [GO:0032508];DNA/RNA helicase activity [GO:0033677];double-strand break repair [GO:0006302];double-stranded RNA binding [GO:0003725];exonuclease activity [GO:0004527];helicase activity [GO:0004386];innate immune response [GO:0045087];membrane [GO:0016020];mitochondrion [GO:0005739];multicellular organism development [GO:0007275];nuclease activity [GO:0004518];nucleic acid phosphodiester bond hydrolysis [GO:0090305];nucleoplasm [GO:0005654];nucleus [GO:0005634];poly(A) binding [GO:0008143];positive regulation of I-kappaB kinase/NF-kappaB signaling [GO:0043123];positive regulation of myeloid dendritic cell cytokine production [GO:0002735];protein localization to cytoplasmic stress granule [GO:1903608];regulation of translational initiation [GO:0006446];response to exogenous dsRNA [GO:0043330];ribonucleoprotein complex [GO:1990904];RNA binding [GO:0003723];RNA helicase activity [GO:0003724];spliceosomal complex assembly [GO:0000245];transcription coregulator activity [GO:0003712];tRNA splicing, via endonucleolytic cleavage and ligation [GO:0006388];tRNA-splicing ligase complex [GO:0072669]</v>
          </cell>
          <cell r="N25" t="str">
            <v>SUBCELLULAR LOCATION: Cytoplasm {ECO:0000269|PubMed:20573827}. Note=(Microbial infection) Relocalized to the cytoplasm with a perinuclear staining pattern in avian infectious bronchitis virus (IBV)-infected cells (PubMed:20573827). Required for proper localization of HIV-1 Rev (PubMed:15567440). {ECO:0000269|PubMed:15567440, ECO:0000269|PubMed:20573827}.;SUBCELLULAR LOCATION: Nucleus. Cytoplasm. Cytoplasmic granule. Cytoplasm, cytosol {ECO:0000250|UniProtKB:Q91VR5}. Mitochondrion {ECO:0000250|UniProtKB:Q91VR5}. Note=Localized with MBNL1, TIAL1 and YBX1 in stress granules upon stress. Localized with CSTF2 in cleavage bodies. Forms large aggregates called DDX1 bodies. Relocalized into multiple foci (IR-induced foci or IRIF) after IR treatment, a process that depends on the presence of chromosomal DNA and/or RNA-DNA duplexes. Relocalized at sites of DNA double-strand breaks (DSBs) in an ATM-dependent manner after IR treatment. Colocalized with RELA in the nucleus upon TNF-alpha induction. Enters into the nucleus in case of active transcription while it accumulates in cytosol when transcription level is low (PubMed:24608264). Colocalizes in the cytosol with DDX21, DHX36 and TICAM1. Colocalizes in the mitochondria with TICAM1 and poly(I:C) RNA ligand. The multi-helicase-TICAM1 complex may translocate to the mitochondria upon poly(I:C) stimulation (By similarity). {ECO:0000250|UniProtKB:Q91VR5, ECO:0000269|PubMed:24608264}.</v>
          </cell>
          <cell r="O25" t="str">
            <v>+</v>
          </cell>
          <cell r="P25" t="str">
            <v>SMM</v>
          </cell>
          <cell r="Q25">
            <v>37</v>
          </cell>
          <cell r="R25">
            <v>740</v>
          </cell>
          <cell r="S25">
            <v>4.3846E-4</v>
          </cell>
          <cell r="T25">
            <v>3.8302000000000002E-3</v>
          </cell>
          <cell r="U25" t="str">
            <v>DDX1_HUMAN</v>
          </cell>
          <cell r="V25" t="str">
            <v>ALIVEPSR;ALIVEPSRELAEQTLNNIK;DNTRPGANSPEM[+15.994915]WSEAIK;DQLSVLENGVDIVVGTPGR;EAQTSFLHLGYLPNQLFR;ELAEQTLNNIK;ELLIIGGVAAR;FGFGFGGTGK;FGFGFGGTGKK;FLVLDEADGLLSQGYSDFINR;GEDSVPDTVHHVVVPVNPK;GHQFSCVCLHGDR;GHVDILAPTVQELAALEK;GHVDILAPTVQELAALEKEAQTSFLHLGYLPNQLFR;GIDIHGVPYVINVTLPDEK;GIDIHGVPYVINVTLPDEKQNYVHR;GKHYYEVSCHDQGLCR;GSAFAIGSDGLCCQSR;HYYEVSCHDQGLCR;IM[+15.994915]HFPTWVDLK;IM[+15.994915]HFPTWVDLKGEDSVPDTVHHVVVPVNPK;KGHQFSCVCLHGDR;LDDLVSTGK;LNLSQVR;LRELLIIGGVAAR;M[+15.994915]DQAIIFCR;M[+15.994915]GLAISLVATEK;M[+15.994915]GLAISLVATEKEK;M[+15.994915]HNQIPQVTSDGKR;NQALFPACVLK;TGAFSIPVIQIVYETLK;TGAFSIPVIQIVYETLKDQQEGK;TGAFSIPVIQIVYETLKDQQEGKK;TKIDCDNLEQYFIQQGGGPDKK;VGWSTM[+15.994915]QASLDLGTDK;VGWSTM[+15.994915]QASLDLGTDKFGFGFGGTGK;_LDDLVSTGK_</v>
          </cell>
          <cell r="W25" t="str">
            <v>ATP-dependent RNA helicase DDX1 (EC 3.6.4.13) (DEAD box protein 1) (DEAD box protein retinoblastoma) (DBP-RB)</v>
          </cell>
          <cell r="X25" t="str">
            <v>DDX1</v>
          </cell>
          <cell r="Y25" t="str">
            <v>MAAFSEMGVMPEIAQAVEEMDWLLPTDIQAESIPLILGGGDVLMAAETGSGKTGAFSIPVIQIVYETLKDQQEGKKGKTTIKTGASVLNKWQMNPYDRGSAFAIGSDGLCCQSREVKEWHGCRATKGLMKGKHYYEVSCHDQGLCRVGWSTMQASLDLGTDKFGFGFGGTGKKSHNKQFDNYGEEFTMHDTIGCYLDIDKGHVKFSKNGKDLGLAFEIPPHMKNQALFPACVLKNAELKFNFGEEEFKFPPKDGFVALSKAPDGYIVKSQHSGNAQVTQTKFLPNAPKALIVEPSRELAEQTLNNIKQFKKYIDNPKLRELLIIGGVAARDQLSVLENGVDIVVGTPGRLDDLVSTGKLNLSQVRFLVLDEADGLLSQGYSDFINRMHNQIPQVTSDGKRLQVIVCSATLHSFDVKKLSEKIMHFPTWVDLKGEDSVPDTVHHVVVPVNPKTDRLWERLGKSHIRTDDVHAKDNTRPGANSPEMWSEAIKILKGEYAVRAIKEHKMDQAIIFCRTKIDCDNLEQYFIQQGGGPDKKGHQFSCVCLHGDRKPHERKQNLERFKKGDVRFLICTDVAARGIDIHGVPYVINVTLPDEKQNYVHRIGRVGRAERMGLAISLVATEKEKVWYHVCSSRGKGCYNTRLKEDGGCTIWYNEMQLLSEIEEHLNCTISQVEPDIKVPVDEFDGKVTYGQKRAAGGGSYKGHVDILAPTVQELAALEKEAQTSFLHLGYLPNQLFRTF</v>
          </cell>
          <cell r="Z25" t="str">
            <v>DDX1_HUMAN</v>
          </cell>
          <cell r="AA25" t="str">
            <v>Q92499</v>
          </cell>
          <cell r="AB25" t="str">
            <v>DDX1</v>
          </cell>
        </row>
        <row r="26">
          <cell r="A26" t="str">
            <v>A0A2R8Y849_HUMAN;A0A2R8YD14_HUMAN;E7ETK0_HUMAN;RS24_HUMAN</v>
          </cell>
          <cell r="B26">
            <v>-2.38273</v>
          </cell>
          <cell r="C26">
            <v>-8.9067599999999997E-2</v>
          </cell>
          <cell r="D26">
            <v>0.13459299999999999</v>
          </cell>
          <cell r="E26">
            <v>0.290798</v>
          </cell>
          <cell r="F26">
            <v>8.9067599999999997E-2</v>
          </cell>
          <cell r="G26">
            <v>-0.75702000000000003</v>
          </cell>
          <cell r="H26" t="str">
            <v>erythrocyte homeostasis [GO:0034101];nuclear-transcribed mRNA catabolic process, nonsense-mediated decay [GO:0000184];ribosomal small subunit biogenesis [GO:0042274];rRNA processing [GO:0006364];SRP-dependent cotranslational protein targeting to membrane [GO:0006614];translation [GO:0006412];translational initiation [GO:0006413];viral transcription [GO:0019083]</v>
          </cell>
          <cell r="I26" t="str">
            <v>cytosol [GO:0005829];cytosolic small ribosomal subunit [GO:0022627];membrane [GO:0016020];nucleoplasm [GO:0005654];nucleus [GO:0005634];ribosome [GO:0005840];small ribosomal subunit [GO:0015935]</v>
          </cell>
          <cell r="J26" t="str">
            <v>RNA binding [GO:0003723];structural constituent of ribosome [GO:0003735];translation initiation factor binding [GO:0031369]</v>
          </cell>
          <cell r="L26" t="str">
            <v>3D-structure;Acetylation;Alternative splicing;Complete proteome;Diamond-Blackfan anemia;Direct protein sequencing;Isopeptide bond;Phosphoprotein;Proteomics identification;Reference proteome;Ribonucleoprotein;Ribosomal protein;Ubl conjugation</v>
          </cell>
          <cell r="M26" t="str">
            <v>cytosol [GO:0005829];cytosolic small ribosomal subunit [GO:0022627];erythrocyte homeostasis [GO:0034101];membrane [GO:0016020];nuclear-transcribed mRNA catabolic process, nonsense-mediated decay [GO:0000184];nucleoplasm [GO:0005654];nucleus [GO:0005634];ribosomal small subunit biogenesis [GO:0042274];ribosome [GO:0005840];RNA binding [GO:0003723];rRNA processing [GO:0006364];small ribosomal subunit [GO:0015935];SRP-dependent cotranslational protein targeting to membrane [GO:0006614];structural constituent of ribosome [GO:0003735];translation [GO:0006412];translation initiation factor binding [GO:0031369];translational initiation [GO:0006413];viral transcription [GO:0019083]</v>
          </cell>
          <cell r="O26" t="str">
            <v>+</v>
          </cell>
          <cell r="P26" t="str">
            <v>SMM</v>
          </cell>
          <cell r="Q26">
            <v>6</v>
          </cell>
          <cell r="R26">
            <v>132</v>
          </cell>
          <cell r="S26">
            <v>1.1829200000000001E-6</v>
          </cell>
          <cell r="T26">
            <v>4.1237099999999999E-5</v>
          </cell>
          <cell r="U26" t="str">
            <v>A0A2R8Y849_HUMAN;A0A2R8YD14_HUMAN;E7ETK0_HUMAN;RS24_HUMAN</v>
          </cell>
          <cell r="V26" t="str">
            <v>KQM[+15.994915]VIDVLHPGK;M[+58.00548]NDTVTIR;QM[+15.994915]VIDVLHPGK;TTGFGM[+15.994915]IYDSLDYAK;TTGFGM[+15.994915]IYDSLDYAKK;TTPDVIFVFGFR</v>
          </cell>
          <cell r="W26" t="str">
            <v>40S ribosomal protein S24;40S ribosomal protein S24;40S ribosomal protein S24;40S ribosomal protein S24 (Small ribosomal subunit protein eS24)</v>
          </cell>
          <cell r="X26" t="str">
            <v>RPS24;RPS24 hCG_22610;RPS24;RPS24</v>
          </cell>
          <cell r="Y26" t="str">
            <v>MNDTVTIRTRKFMTNRLLQRKQMVIDVLHPGKATVPKTEIREKLAKMYKTTPDVIFVFGFRTHFGGGKTTGFGMIYDSLDYAKKNEPKHRLARHGLYEKKKTSRKQRKERKNRMKKVRGTAKANVGAGKKK;MNDTVTIRTRKFMTNRLLQRKQMVIDVLHPGKATVPKTEIREKLAKMYKTTPDVIFVFGFRTHFGGGKTTGFGMIYDSLDYAKKNEPKHRLARHGLYEKKKTSRKQRKERKNRMKKVRGTAKANVGAGKKASLERGRRALQFLWHLHAACKTGCFFFCLWMRHRG;MNDTVTIRTRKFMTNRLLQRKQMVIDVLHPGKATVPKTEIREKLAKMYKTTPDVIFVFGFRTHFGGGKTTGFGMIYDSLDYAKKNEPKHRLARHGLYEKKKTSRKQRKERKNRMKKVRGTAKANVGAGKKQ;MNDTVTIRTRKFMTNRLLQRKQMVIDVLHPGKATVPKTEIREKLAKMYKTTPDVIFVFGFRTHFGGGKTTGFGMIYDSLDYAKKNEPKHRLARHGLYEKKKTSRKQRKERKNRMKKVRGTAKANVGAGKKPKE</v>
          </cell>
          <cell r="Z26" t="str">
            <v>A0A2R8Y849_HUMAN;A0A2R8YD14_HUMAN;E7ETK0_HUMAN;RS24_HUMAN</v>
          </cell>
          <cell r="AA26" t="str">
            <v>A0A2R8Y849;A0A2R8YD14;E7ETK0;P62847</v>
          </cell>
          <cell r="AB26" t="str">
            <v>RPS24;RPS24;RPS24;RPS24</v>
          </cell>
        </row>
        <row r="27">
          <cell r="A27" t="str">
            <v>G3BP2_HUMAN</v>
          </cell>
          <cell r="B27">
            <v>1.57419</v>
          </cell>
          <cell r="C27">
            <v>-6.3556699999999994E-2</v>
          </cell>
          <cell r="D27">
            <v>0.30920500000000001</v>
          </cell>
          <cell r="E27">
            <v>6.3556699999999994E-2</v>
          </cell>
          <cell r="F27">
            <v>-0.20530200000000001</v>
          </cell>
          <cell r="G27">
            <v>-0.70723100000000005</v>
          </cell>
          <cell r="H27" t="str">
            <v>cytoplasmic sequestering of NF-kappaB [GO:0007253];innate immune response [GO:0045087];mRNA transport [GO:0051028];positive regulation of stress granule assembly [GO:0062029];protein homooligomerization [GO:0051260];Ras protein signal transduction [GO:0007265];stress granule assembly [GO:0034063];viral process [GO:0016032]</v>
          </cell>
          <cell r="I27" t="str">
            <v>cytoplasm [GO:0005737];cytoplasmic stress granule [GO:0010494];cytosol [GO:0005829];ribonucleoprotein complex [GO:1990904]</v>
          </cell>
          <cell r="J27" t="str">
            <v>mRNA binding [GO:0003729];receptor signaling complex adaptor activity [GO:0030159];RNA binding [GO:0003723]</v>
          </cell>
          <cell r="L27" t="str">
            <v>3D-structure;Alternative splicing;Complete proteome;Cytoplasm;Direct protein sequencing;Host-virus interaction;Immunity;Innate immunity;Isopeptide bond;Methylation;mRNA transport;Phosphoprotein;Polymorphism;Reference proteome;RNA-binding;Transport;Ubl conjugation</v>
          </cell>
          <cell r="M27" t="str">
            <v>cytoplasm [GO:0005737];cytoplasmic sequestering of NF-kappaB [GO:0007253];cytoplasmic stress granule [GO:0010494];cytosol [GO:0005829];innate immune response [GO:0045087];mRNA binding [GO:0003729];mRNA transport [GO:0051028];positive regulation of stress granule assembly [GO:0062029];protein homooligomerization [GO:0051260];Ras protein signal transduction [GO:0007265];receptor signaling complex adaptor activity [GO:0030159];ribonucleoprotein complex [GO:1990904];RNA binding [GO:0003723];stress granule assembly [GO:0034063];viral process [GO:0016032]</v>
          </cell>
          <cell r="N27" t="str">
            <v>SUBCELLULAR LOCATION: Cytoplasm {ECO:0000269|PubMed:23279204, ECO:0000269|PubMed:30404792}. Cytoplasm, Stress granule {ECO:0000269|PubMed:23279204, ECO:0000269|PubMed:30404792}.</v>
          </cell>
          <cell r="O27" t="str">
            <v>+</v>
          </cell>
          <cell r="P27" t="str">
            <v>SMM</v>
          </cell>
          <cell r="Q27">
            <v>16</v>
          </cell>
          <cell r="R27">
            <v>482</v>
          </cell>
          <cell r="S27">
            <v>2.9678399999999998E-3</v>
          </cell>
          <cell r="T27">
            <v>5.8249499999999997E-3</v>
          </cell>
          <cell r="U27" t="str">
            <v>G3BP2_HUMAN</v>
          </cell>
          <cell r="V27" t="str">
            <v>FM[+15.994915]QTFVLAPEGSVPNK;FYVHNDM[+15.994915]FR;GVGGKLPNFGFVVFDDSEPVQR;HVDAHATLSDGVVVQVM[+15.994915]GLLSNSGQPER;HVDAHATLSDGVVVQVM[+15.994915]GLLSNSGQPERK;IIRYPDSHQLFVGNLPHDIDENELKEFFM[+15.994915]SFGNVVELR;ILIAKPIM[+15.994915]FR;KFM[+15.994915]QTFVLAPEGSVPNK;LPNFGFVVFDDSEPVQR;NSSYVHGGVDASGKPQEAVYGQNDIHHK;QYYTLLNKAPEYLHR;VEAKPEVQSQPPR;VLSLNFSECHTK;YPDSHQLFVGNLPHDIDENELKEFFM[+15.994915]SFGNVVELR;_AFSWASVTSK_;_APVSQPRVEAKPEVQSQPPR_</v>
          </cell>
          <cell r="W27" t="str">
            <v>Ras GTPase-activating protein-binding protein 2 (G3BP-2) (GAP SH3 domain-binding protein 2)</v>
          </cell>
          <cell r="X27" t="str">
            <v>G3BP2 KIAA0660</v>
          </cell>
          <cell r="Y27" t="str">
            <v>MVMEKPSPLLVGREFVRQYYTLLNKAPEYLHRFYGRNSSYVHGGVDASGKPQEAVYGQNDIHHKVLSLNFSECHTKIRHVDAHATLSDGVVVQVMGLLSNSGQPERKFMQTFVLAPEGSVPNKFYVHNDMFRYEDEVFGDSEPELDEESEDEVEEEQEERQPSPEPVQENANSGYYEAHPVTNGIEEPLEESSHEPEPEPESETKTEELKPQVEEKNLEELEEKSTTPPPAEPVSLPQEPPKAFSWASVTSKNLPPSGTVSSSGIPPHVKAPVSQPRVEAKPEVQSQPPRVREQRPRERPGFPPRGPRPGRGDMEQNDSDNRRIIRYPDSHQLFVGNLPHDIDENELKEFFMSFGNVVELRINTKGVGGKLPNFGFVVFDDSEPVQRILIAKPIMFRGEVRLNVEEKKTRAARERETRGGGDDRRDIRRNDRGPGGPRGIVGGGMMRDRDGRGPPPRGGMAQKLGSGRGTGQMEGRFTGQRR</v>
          </cell>
          <cell r="Z27" t="str">
            <v>G3BP2_HUMAN</v>
          </cell>
          <cell r="AA27" t="str">
            <v>Q9UN86</v>
          </cell>
          <cell r="AB27" t="str">
            <v>G3BP2</v>
          </cell>
        </row>
        <row r="28">
          <cell r="A28" t="str">
            <v>D3YTB1_HUMAN;F8W727_HUMAN;RL32_HUMAN</v>
          </cell>
          <cell r="B28">
            <v>-0.88426300000000002</v>
          </cell>
          <cell r="C28">
            <v>0.155446</v>
          </cell>
          <cell r="D28">
            <v>9.9989099999999997E-2</v>
          </cell>
          <cell r="E28">
            <v>-0.95155900000000004</v>
          </cell>
          <cell r="F28">
            <v>-9.9989099999999997E-2</v>
          </cell>
          <cell r="G28">
            <v>0.77024999999999999</v>
          </cell>
          <cell r="H28" t="str">
            <v>cytoplasmic translation [GO:0002181];nuclear-transcribed mRNA catabolic process, nonsense-mediated decay [GO:0000184];SRP-dependent cotranslational protein targeting to membrane [GO:0006614];translation [GO:0006412];translational initiation [GO:0006413];viral transcription [GO:0019083]</v>
          </cell>
          <cell r="I28" t="str">
            <v>cytosol [GO:0005829];cytosolic large ribosomal subunit [GO:0022625];membrane [GO:0016020];polysomal ribosome [GO:0042788];ribosome [GO:0005840]</v>
          </cell>
          <cell r="J28" t="str">
            <v>RNA binding [GO:0003723];structural constituent of ribosome [GO:0003735]</v>
          </cell>
          <cell r="L28" t="str">
            <v>3D-structure;Complete proteome;Direct protein sequencing;Isopeptide bond;Phosphoprotein;Proteomics identification;Reference proteome;Ribonucleoprotein;Ribosomal protein;Ubl conjugation</v>
          </cell>
          <cell r="M28" t="str">
            <v>cytoplasmic translation [GO:0002181];cytosol [GO:0005829];cytosolic large ribosomal subunit [GO:0022625];membrane [GO:0016020];nuclear-transcribed mRNA catabolic process, nonsense-mediated decay [GO:0000184];polysomal ribosome [GO:0042788];ribosome [GO:0005840];RNA binding [GO:0003723];SRP-dependent cotranslational protein targeting to membrane [GO:0006614];structural constituent of ribosome [GO:0003735];translation [GO:0006412];translational initiation [GO:0006413];viral transcription [GO:0019083]</v>
          </cell>
          <cell r="O28" t="str">
            <v>+</v>
          </cell>
          <cell r="P28" t="str">
            <v>SMM</v>
          </cell>
          <cell r="Q28">
            <v>14</v>
          </cell>
          <cell r="R28">
            <v>135</v>
          </cell>
          <cell r="S28">
            <v>7.9906599999999997E-4</v>
          </cell>
          <cell r="T28">
            <v>2.37762E-3</v>
          </cell>
          <cell r="U28" t="str">
            <v>D3YTB1_HUMAN;F8W727_HUMAN;RL32_HUMAN</v>
          </cell>
          <cell r="V28" t="str">
            <v>AALRPLVKPK;ELEVLLM[+15.994915]CNK;FKGQILM[+15.994915]PNIGYGSNK;FKGQILM[+15.994915]PNIGYGSNKK;FLVHNVKELEVLLM[+15.994915]CNK;FLVHNVKELEVLLM[+15.994915]CNKSYCAEIAHNVSSK;GQILM[+15.994915]PNIGYGSNK;GQILM[+15.994915]PNIGYGSNKK;HM[+15.994915]LPSGFR;HM[+15.994915]LPSGFRK;KFLVHNVK;SYCAEIAHNVSSK;TKHM[+15.994915]LPSGFR;TKHM[+15.994915]LPSGFRK</v>
          </cell>
          <cell r="W28" t="str">
            <v>60S ribosomal protein L32 (Fragment);60S ribosomal protein L32;60S ribosomal protein L32 (Large ribosomal subunit protein eL32)</v>
          </cell>
          <cell r="X28" t="str">
            <v>RPL32;RPL32;RPL32 PP9932</v>
          </cell>
          <cell r="Y28" t="str">
            <v>MAALRPLVKPKIVKKRTKKFIRHQSDRYVKIKRNWRKPRGIDNRVRRRFKGQILMPNIGYGSNKKTKHMLPSGFRKFLVHNVKELEVLLMCNKSYCAEIAHNVSSKNRKAIVERAAQLAIRVTNPNARLRSEE;MAALRPLVKPKIVKKRTKKFIRHQSDRYVKIKEEFALCTDANPPVYYFLQRNWRKPRGIDNRVRRRFKGQILMPNIGYGSNKKTKHMLPSGFRKFLVHNVKELEVLLMCNKSYCAEIAHNVSSKNRKAIVERAAQLAIRVTNPNARLRSEENE;MAALRPLVKPKIVKKRTKKFIRHQSDRYVKIKRNWRKPRGIDNRVRRRFKGQILMPNIGYGSNKKTKHMLPSGFRKFLVHNVKELEVLLMCNKSYCAEIAHNVSSKNRKAIVERAAQLAIRVTNPNARLRSEENE</v>
          </cell>
          <cell r="Z28" t="str">
            <v>D3YTB1_HUMAN;F8W727_HUMAN;RL32_HUMAN</v>
          </cell>
          <cell r="AA28" t="str">
            <v>D3YTB1;F8W727;P62910</v>
          </cell>
          <cell r="AB28" t="str">
            <v>RPL32;RPL32;RPL32</v>
          </cell>
        </row>
        <row r="29">
          <cell r="A29" t="str">
            <v>IPO7_HUMAN</v>
          </cell>
          <cell r="B29">
            <v>-1.9461900000000001</v>
          </cell>
          <cell r="C29">
            <v>0.11408</v>
          </cell>
          <cell r="D29">
            <v>0.32130700000000001</v>
          </cell>
          <cell r="E29">
            <v>-0.11408</v>
          </cell>
          <cell r="F29">
            <v>0.14871799999999999</v>
          </cell>
          <cell r="G29">
            <v>-0.51374799999999998</v>
          </cell>
          <cell r="H29" t="str">
            <v>innate immune response [GO:0045087];negative regulation of cyclin-dependent protein serine/threonine kinase activity [GO:0045736];protein import into nucleus [GO:0006606];signal transduction [GO:0007165];viral process [GO:0016032]</v>
          </cell>
          <cell r="I29" t="str">
            <v>cytosol [GO:0005829];membrane [GO:0016020];nuclear envelope [GO:0005635];nuclear pore [GO:0005643];nucleoplasm [GO:0005654]</v>
          </cell>
          <cell r="J29" t="str">
            <v>GTPase regulator activity [GO:0030695];histone binding [GO:0042393];Ran GTPase binding [GO:0008536];SMAD binding [GO:0046332];transporter activity [GO:0005215]</v>
          </cell>
          <cell r="L29" t="str">
            <v>Acetylation;Complete proteome;Cytoplasm;Direct protein sequencing;Host-virus interaction;Nucleus;Phosphoprotein;Polymorphism;Protein transport;Reference proteome;Transport</v>
          </cell>
          <cell r="M29" t="str">
            <v>cytosol [GO:0005829];GTPase regulator activity [GO:0030695];histone binding [GO:0042393];innate immune response [GO:0045087];membrane [GO:0016020];negative regulation of cyclin-dependent protein serine/threonine kinase activity [GO:0045736];nuclear envelope [GO:0005635];nuclear pore [GO:0005643];nucleoplasm [GO:0005654];protein import into nucleus [GO:0006606];Ran GTPase binding [GO:0008536];signal transduction [GO:0007165];SMAD binding [GO:0046332];transporter activity [GO:0005215];viral process [GO:0016032]</v>
          </cell>
          <cell r="N29" t="str">
            <v>SUBCELLULAR LOCATION: Cytoplasm. Nucleus.</v>
          </cell>
          <cell r="O29" t="str">
            <v>+</v>
          </cell>
          <cell r="P29" t="str">
            <v>SMM</v>
          </cell>
          <cell r="Q29">
            <v>26</v>
          </cell>
          <cell r="R29">
            <v>1038</v>
          </cell>
          <cell r="S29">
            <v>5.5740800000000004E-3</v>
          </cell>
          <cell r="T29">
            <v>9.75029E-3</v>
          </cell>
          <cell r="U29" t="str">
            <v>IPO7_HUMAN</v>
          </cell>
          <cell r="V29" t="str">
            <v>AFAVGVQQVLLK;AIFQTIQNRNPVWYQALTHGLNEEQR;AIFQTIQNRNPVWYQALTHGLNEEQRK;DGALHM[+15.994915]IGSLAEILLK;DGALHM[+15.994915]IGSLAEILLKK;DVPNETLQVEEDDRPELPWWK;ENIVEAIIHSPELIR;EYNEFAEVFLK;FKSDQNLQTALELTR;GIDQCIPLFVEAALER;KKDGALHM[+15.994915]IGSLAEILLK;KQLQDIATLADQR;KQLQDIATLADQRR;KWALHILAR;M[+58.00548]DPNTIIEALR;NM[+15.994915]ITQYWPDR;NPVWYQALTHGLNEEQR;NPVWYQALTHGLNEEQRK;QLQDIATLADQR;QLQDIATLADQRR;SLNFVSTLLQITM[+15.994915]SEQLDLPVR;SPLVAAM[+15.994915]QHFLPVLK;SPLVAAM[+15.994915]QHFLPVLKDR;VLQQTLNYINQGVSHALTWK;WALHILAR;_VLTGVAGEDAECHAAK_</v>
          </cell>
          <cell r="W29" t="str">
            <v>Importin-7 (Imp7) (Ran-binding protein 7) (RanBP7)</v>
          </cell>
          <cell r="X29" t="str">
            <v>IPO7 RANBP7</v>
          </cell>
          <cell r="Y29" t="str">
            <v>MDPNTIIEALRGTMDPALREAAERQLNEAHKSLNFVSTLLQITMSEQLDLPVRQAGVIYLKNMITQYWPDRETAPGDISPYTIPEEDRHCIRENIVEAIIHSPELIRVQLTTCIHHIIKHDYPSRWTAIVDKIGFYLQSDNSACWLGILLCLYQLVKNYEYKKPEERSPLVAAMQHFLPVLKDRFIQLLSDQSDQSVLIQKQIFKIFYALVQYTLPLELINQQNLTEWIEILKTVVNRDVPNETLQVEEDDRPELPWWKCKKWALHILARLFERYGSPGNVSKEYNEFAEVFLKAFAVGVQQVLLKVLYQYKEKQYMAPRVLQQTLNYINQGVSHALTWKNLKPHIQGIIQDVIFPLMCYTDADEELWQEDPYEYIRMKFDVFEDFISPTTAAQTLLFTACSKRKEVLQKTMGFCYQILTEPNADPRKKDGALHMIGSLAEILLKKKIYKDQMEYMLQNHVFPLFSSELGYMRARACWVLHYFCEVKFKSDQNLQTALELTRRCLIDDREMPVKVEAAIALQVLISNQEKAKEYITPFIRPVMQALLHIIRETENDDLTNVIQKMICEYSEEVTPIAVEMTQHLAMTFNQVIQTGPDEEGSDDKAVTAMGILNTIDTLLSVVEDHKEITQQLEGICLQVIGTVLQQHVLEFYEEIFSLAHSLTCQQVSPQMWQLLPLVFEVFQQDGFDYFTDMMPLLHNYVTVDTDTLLSDTKYLEMIYSMCKKVLTGVAGEDAECHAAKLLEVIILQCKGRGIDQCIPLFVEAALERLTREVKTSELRTMCLQVAIAALYYNPHLLLNTLENLRFPNNVEPVTNHFITQWLNDVDCFLGLHDRKMCVLGLCALIDMEQIPQVLNQVSGQILPAFILLFNGLKRAYACHAEHENDSDDDDEAEDDDETEELGSDEDDIDEDGQEYLEILAKQAGEDGDDEDWEEDDAEETALEGYSTIIDDEDNPVDEYQIFKAIFQTIQNRNPVWYQALTHGLNEEQRKQLQDIATLADQRRAAHESKMIEKHGGYKFSAPVVPSSFNFGGPAPGMN</v>
          </cell>
          <cell r="Z29" t="str">
            <v>IPO7_HUMAN</v>
          </cell>
          <cell r="AA29" t="str">
            <v>O95373</v>
          </cell>
          <cell r="AB29" t="str">
            <v>IPO7</v>
          </cell>
        </row>
        <row r="30">
          <cell r="A30" t="str">
            <v>STAT3_HUMAN</v>
          </cell>
          <cell r="B30">
            <v>-1.5578000000000001</v>
          </cell>
          <cell r="C30">
            <v>-0.21403900000000001</v>
          </cell>
          <cell r="D30">
            <v>-0.33927600000000002</v>
          </cell>
          <cell r="E30">
            <v>0.23003899999999999</v>
          </cell>
          <cell r="F30">
            <v>0.21403900000000001</v>
          </cell>
          <cell r="G30">
            <v>1.21756</v>
          </cell>
          <cell r="H30" t="str">
            <v>acute-phase response [GO:0006953];aging [GO:0007568];astrocyte differentiation [GO:0048708];cell population proliferation [GO:0008283];cellular response to cytokine stimulus [GO:0071345];cellular response to hormone stimulus [GO:0032870];cellular response to leptin stimulus [GO:0044320];cellular response to organic cyclic compound [GO:0071407];cytokine-mediated signaling pathway [GO:0019221];defense response [GO:0006952];eating behavior [GO:0042755];energy homeostasis [GO:0097009];eye photoreceptor cell differentiation [GO:0001754];glucose homeostasis [GO:0042593];growth hormone receptor signaling pathway [GO:0060396];growth hormone receptor signaling pathway via JAK-STAT [GO:0060397];inflammatory response [GO:0006954];interleukin-15-mediated signaling pathway [GO:0035723];interleukin-21-mediated signaling pathway [GO:0038114];interleukin-23-mediated signaling pathway [GO:0038155];interleukin-27-mediated signaling pathway [GO:0070106];interleukin-35-mediated signaling pathway [GO:0070757];interleukin-6-mediated signaling pathway [GO:0070102];interleukin-7-mediated signaling pathway [GO:0038111];interleukin-9-mediated signaling pathway [GO:0038113];intracellular receptor signaling pathway [GO:0030522];leptin-mediated signaling pathway [GO:0033210];miRNA mediated inhibition of translation [GO:0035278];modulation of chemical synaptic transmission [GO:0050804];mRNA transcription by RNA polymerase II [GO:0042789];negative regulation of apoptotic process [GO:0043066];negative regulation of autophagy [GO:0010507];negative regulation of cell population proliferation [GO:0008285];negative regulation of glycolytic process [GO:0045820];negative regulation of hydrogen peroxide biosynthetic process [GO:0010730];negative regulation of neuron death [GO:1901215];negative regulation of neuron migration [GO:2001223];negative regulation of stem cell differentiation [GO:2000737];negative regulation of transcription by RNA polymerase II [GO:0000122];nervous system development [GO:0007399];phosphorylation [GO:0016310];positive regulation of angiogenesis [GO:0045766];positive regulation of ATP biosynthetic process [GO:2001171];positive regulation of cell migration [GO:0030335];positive regulation of erythrocyte differentiation [GO:0045648];positive regulation of gene expression [GO:0010628];positive regulation of gene silencing by miRNA [GO:2000637];positive regulation of growth factor dependent skeletal muscle satellite cell proliferation [GO:1902728];positive regulation of interleukin-6 biosynthetic process [GO:0045410];positive regulation of metalloendopeptidase activity [GO:1904685];positive regulation of NF-kappaB transcription factor activity [GO:0051092];positive regulation of Notch signaling pathway [GO:0045747];positive regulation of pri-miRNA transcription by RNA polymerase II [GO:1902895];positive regulation of transcription by RNA polymerase II [GO:0045944];positive regulation of transcription, DNA-templated [GO:0045893];positive regulation of tyrosine phosphorylation of STAT protein [GO:0042531];positive regulation of vascular endothelial cell proliferation [GO:1905564];postsynapse to nucleus signaling pathway [GO:0099527];protein import into nucleus [GO:0006606];radial glial cell differentiation [GO:0060019];receptor signaling pathway via JAK-STAT [GO:0007259];regulation of cell cycle [GO:0051726];regulation of cell population proliferation [GO:0042127];regulation of feeding behavior [GO:0060259];regulation of mitochondrial membrane permeability [GO:0046902];regulation of multicellular organism growth [GO:0040014];regulation of transcription by RNA polymerase II [GO:0006357];regulation of transcription, DNA-templated [GO:0006355];response to estradiol [GO:0032355];response to ethanol [GO:0045471];response to leptin [GO:0044321];response to peptide hormone [GO:0043434];sexual reproduction [GO:0019953];signal transduction [GO:0007165];somatic stem cell population maintenance [GO:0035019];temperature homeostasis [GO:0001659];T-helper 17 cell lineage commitment [GO:0072540];viral process [GO:0016032]</v>
          </cell>
          <cell r="I30" t="str">
            <v>cytoplasm [GO:0005737];cytosol [GO:0005829];glutamatergic synapse [GO:0098978];mitochondrial inner membrane [GO:0005743];nuclear chromatin [GO:0000790];nucleoplasm [GO:0005654];nucleus [GO:0005634];plasma membrane [GO:0005886];postsynaptic density [GO:0014069];RNA polymerase II transcription factor complex [GO:0090575];Schaffer collateral - CA1 synapse [GO:0098685];transcription factor complex [GO:0005667]</v>
          </cell>
          <cell r="J30" t="str">
            <v>CCR5 chemokine receptor binding [GO:0031730];chromatin DNA binding [GO:0031490];DNA binding [GO:0003677];DNA-binding transcription activator activity, RNA polymerase II-specific [GO:0001228];DNA-binding transcription factor activity [GO:0003700];DNA-binding transcription factor activity, RNA polymerase II-specific [GO:0000981];glucocorticoid receptor binding [GO:0035259];identical protein binding [GO:0042802];nuclear receptor activity [GO:0004879];protein dimerization activity [GO:0046983];protein homodimerization activity [GO:0042803];protein kinase binding [GO:0019901];protein phosphatase binding [GO:0019903];RNA polymerase II proximal promoter sequence-specific DNA binding [GO:0000978];RNA polymerase II repressing transcription factor binding [GO:0001103];transcription factor binding [GO:0008134];transcription regulatory region DNA binding [GO:0044212]</v>
          </cell>
          <cell r="L30" t="str">
            <v>3D-structure;Acetylation;Activator;Alternative splicing;Complete proteome;Cytoplasm;Diabetes mellitus;Disease mutation;DNA-binding;Dwarfism;Host-virus interaction;Lipoprotein;Nucleus;Palmitate;Phosphoprotein;Polymorphism;Reference proteome;SH2 domain;Transcription;Transcription regulation</v>
          </cell>
          <cell r="M30" t="str">
            <v>acute-phase response [GO:0006953];aging [GO:0007568];astrocyte differentiation [GO:0048708];CCR5 chemokine receptor binding [GO:0031730];cell population proliferation [GO:0008283];cellular response to cytokine stimulus [GO:0071345];cellular response to hormone stimulus [GO:0032870];cellular response to leptin stimulus [GO:0044320];cellular response to organic cyclic compound [GO:0071407];chromatin DNA binding [GO:0031490];cytokine-mediated signaling pathway [GO:0019221];cytoplasm [GO:0005737];cytosol [GO:0005829];defense response [GO:0006952];DNA binding [GO:0003677];DNA-binding transcription activator activity, RNA polymerase II-specific [GO:0001228];DNA-binding transcription factor activity [GO:0003700];DNA-binding transcription factor activity, RNA polymerase II-specific [GO:0000981];eating behavior [GO:0042755];energy homeostasis [GO:0097009];eye photoreceptor cell differentiation [GO:0001754];glucocorticoid receptor binding [GO:0035259];glucose homeostasis [GO:0042593];glutamatergic synapse [GO:0098978];growth hormone receptor signaling pathway [GO:0060396];growth hormone receptor signaling pathway via JAK-STAT [GO:0060397];identical protein binding [GO:0042802];inflammatory response [GO:0006954];interleukin-15-mediated signaling pathway [GO:0035723];interleukin-21-mediated signaling pathway [GO:0038114];interleukin-23-mediated signaling pathway [GO:0038155];interleukin-27-mediated signaling pathway [GO:0070106];interleukin-35-mediated signaling pathway [GO:0070757];interleukin-6-mediated signaling pathway [GO:0070102];interleukin-7-mediated signaling pathway [GO:0038111];interleukin-9-mediated signaling pathway [GO:0038113];intracellular receptor signaling pathway [GO:0030522];leptin-mediated signaling pathway [GO:0033210];miRNA mediated inhibition of translation [GO:0035278];mitochondrial inner membrane [GO:0005743];modulation of chemical synaptic transmission [GO:0050804];mRNA transcription by RNA polymerase II [GO:0042789];negative regulation of apoptotic process [GO:0043066];negative regulation of autophagy [GO:0010507];negative regulation of cell population proliferation [GO:0008285];negative regulation of glycolytic process [GO:0045820];negative regulation of hydrogen peroxide biosynthetic process [GO:0010730];negative regulation of neuron death [GO:1901215];negative regulation of neuron migration [GO:2001223];negative regulation of stem cell differentiation [GO:2000737];negative regulation of transcription by RNA polymerase II [GO:0000122];nervous system development [GO:0007399];nuclear chromatin [GO:0000790];nuclear receptor activity [GO:0004879];nucleoplasm [GO:0005654];nucleus [GO:0005634];phosphorylation [GO:0016310];plasma membrane [GO:0005886];positive regulation of angiogenesis [GO:0045766];positive regulation of ATP biosynthetic process [GO:2001171];positive regulation of cell migration [GO:0030335];positive regulation of erythrocyte differentiation [GO:0045648];positive regulation of gene expression [GO:0010628];positive regulation of gene silencing by miRNA [GO:2000637];positive regulation of growth factor dependent skeletal muscle satellite cell proliferation [GO:1902728];positive regulation of interleukin-6 biosynthetic process [GO:0045410];positive regulation of metalloendopeptidase activity [GO:1904685];positive regulation of NF-kappaB transcription factor activity [GO:0051092];positive regulation of Notch signaling pathway [GO:0045747];positive regulation of pri-miRNA transcription by RNA polymerase II [GO:1902895];positive regulation of transcription by RNA polymerase II [GO:0045944];positive regulation of transcription, DNA-templated [GO:0045893];positive regulation of tyrosine phosphorylation of STAT protein [GO:0042531];positive regulation of vascular endothelial cell proliferation [GO:1905564];postsynapse to nucleus signaling pathway [GO:0099527];postsynaptic density [GO:0014069];protein dimerization activity [GO:0046983];protein homodimerization activity [GO:0042803];protein import into nucleus [GO:0006606];protein kinase binding [GO:0019901];protein phosphatase binding [GO:0019903];radial glial cell differentiation [GO:0060019];receptor signaling pathway via JAK-STAT [GO:0007259];regulation of cell cycle [GO:0051726];regulation of cell population proliferation [GO:0042127];regulation of feeding behavior [GO:0060259];regulation of mitochondrial membrane permeability [GO:0046902];regulation of multicellular organism growth [GO:0040014];regulation of transcription by RNA polymerase II [GO:0006357];regulation of transcription, DNA-templated [GO:0006355];response to estradiol [GO:0032355];response to ethanol [GO:0045471];response to leptin [GO:0044321];response to peptide hormone [GO:0043434];RNA polymerase II proximal promoter sequence-specific DNA binding [GO:0000978];RNA polymerase II repressing transcription factor binding [GO:0001103];RNA polymerase II transcription factor complex [GO:0090575];Schaffer collateral - CA1 synapse [GO:0098685];sexual reproduction [GO:0019953];signal transduction [GO:0007165];somatic stem cell population maintenance [GO:0035019];temperature homeostasis [GO:0001659];T-helper 17 cell lineage commitment [GO:0072540];transcription factor binding [GO:0008134];transcription factor complex [GO:0005667];transcription regulatory region DNA binding [GO:0044212];viral process [GO:0016032]</v>
          </cell>
          <cell r="N30" t="str">
            <v>SUBCELLULAR LOCATION: Cytoplasm {ECO:0000269|PubMed:28065600, ECO:0000269|PubMed:31462771}. Nucleus {ECO:0000269|PubMed:28065600, ECO:0000269|PubMed:31462771}. Note=Shuttles between the nucleus and the cytoplasm. Translocated into the nucleus upon tyrosine phosphorylation and dimerization, in response to signaling by activated FGFR1, FGFR2, FGFR3 or FGFR4. Constitutive nuclear presence is independent of tyrosine phosphorylation. Predominantly present in the cytoplasm without stimuli. Upon leukemia inhibitory factor (LIF) stimulation, accumulates in the nucleus. The complex composed of BART and ARL2 plays an important role in the nuclear translocation and retention of STAT3. Identified in a complex with LYN and PAG1.</v>
          </cell>
          <cell r="O30" t="str">
            <v>+</v>
          </cell>
          <cell r="P30" t="str">
            <v>SMM</v>
          </cell>
          <cell r="Q30">
            <v>14</v>
          </cell>
          <cell r="R30">
            <v>770</v>
          </cell>
          <cell r="S30">
            <v>9.7652900000000001E-5</v>
          </cell>
          <cell r="T30">
            <v>8.9599999999999999E-4</v>
          </cell>
          <cell r="U30" t="str">
            <v>STAT3_HUMAN</v>
          </cell>
          <cell r="V30" t="str">
            <v>AILSTKPPGTFLLR;A[+42.010565]QWNQLQQLDTR;ESHATLVFHNLLGEIDQQYSR;FLQESNVLYQHNLR;FNILGTNTK;GLSIEQLTTLAEK;KFNILGTNTK;LLQTAATAAQQGGQANHPTAAVVTEK;RSIVSELAGLLSAM[+15.994915]EYVQK;SIVSELAGLLSAM[+15.994915]EYVQK;TQIQSVEPYTK;VVENLQDDFDFNYK;YCRPESQEHPEADPGSAAPYLK;YLEQLHQLYSDSFPM[+15.994915]ELR</v>
          </cell>
          <cell r="W30" t="str">
            <v>Signal transducer and activator of transcription 3 (Acute-phase response factor)</v>
          </cell>
          <cell r="X30" t="str">
            <v>STAT3 APRF</v>
          </cell>
          <cell r="Y30" t="str">
            <v>MAQWNQLQQLDTRYLEQLHQLYSDSFPMELRQFLAPWIESQDWAYAASKESHATLVFHNLLGEIDQQYSRFLQESNVLYQHNLRRIKQFLQSRYLEKPMEIARIVARCLWEESRLLQTAATAAQQGGQANHPTAAVVTEKQQMLEQHLQDVRKRVQDLEQKMKVVENLQDDFDFNYKTLKSQGDMQDLNGNNQSVTRQKMQQLEQMLTALDQMRRSIVSELAGLLSAMEYVQKTLTDEELADWKRRQQIACIGGPPNICLDRLENWITSLAESQLQTRQQIKKLEELQQKVSYKGDPIVQHRPMLEERIVELFRNLMKSAFVVERQPCMPMHPDRPLVIKTGVQFTTKVRLLVKFPELNYQLKIKVCIDKDSGDVAALRGSRKFNILGTNTKVMNMEESNNGSLSAEFKHLTLREQRCGNGGRANCDASLIVTEELHLITFETEVYHQGLKIDLETHSLPVVVISNICQMPNAWASILWYNMLTNNPKNVNFFTKPPIGTWDQVAEVLSWQFSSTTKRGLSIEQLTTLAEKLLGPGVNYSGCQITWAKFCKENMAGKGFSFWVWLDNIIDLVKKYILALWNEGYIMGFISKERERAILSTKPPGTFLLRFSESSKEGGVTFTWVEKDISGKTQIQSVEPYTKQQLNNMSFAEIIMGYKIMDATNILVSPLVYLYPDIPKEEAFGKYCRPESQEHPEADPGSAAPYLKTKFICVTPTTCSNTIDLPMSPRTLDSLMQFGNNGEGAEPSAGGQFESLTFDMELTSECATSPM</v>
          </cell>
          <cell r="Z30" t="str">
            <v>STAT3_HUMAN</v>
          </cell>
          <cell r="AA30" t="str">
            <v>P40763</v>
          </cell>
          <cell r="AB30" t="str">
            <v>STAT3</v>
          </cell>
        </row>
        <row r="31">
          <cell r="A31" t="str">
            <v>DDX56_HUMAN</v>
          </cell>
          <cell r="B31">
            <v>2.0507</v>
          </cell>
          <cell r="C31">
            <v>-0.66062399999999999</v>
          </cell>
          <cell r="D31">
            <v>-0.96526199999999995</v>
          </cell>
          <cell r="E31">
            <v>-0.35044199999999998</v>
          </cell>
          <cell r="F31">
            <v>0.35044199999999998</v>
          </cell>
          <cell r="G31">
            <v>0.40810000000000002</v>
          </cell>
          <cell r="H31" t="str">
            <v>positive regulation of neuron projection development [GO:0010976];rRNA processing [GO:0006364]</v>
          </cell>
          <cell r="I31" t="str">
            <v>membrane [GO:0016020];nucleolus [GO:0005730]</v>
          </cell>
          <cell r="J31" t="str">
            <v>ATP binding [GO:0005524];RNA binding [GO:0003723];RNA helicase activity [GO:0003724]</v>
          </cell>
          <cell r="L31" t="str">
            <v>Alternative splicing;ATP-binding;Complete proteome;Helicase;Hydrolase;Nucleotide-binding;Nucleus;Phosphoprotein;Reference proteome;Ribosome biogenesis;RNA-binding;rRNA processing</v>
          </cell>
          <cell r="M31" t="str">
            <v>ATP binding [GO:0005524];membrane [GO:0016020];nucleolus [GO:0005730];positive regulation of neuron projection development [GO:0010976];RNA binding [GO:0003723];RNA helicase activity [GO:0003724];rRNA processing [GO:0006364]</v>
          </cell>
          <cell r="N31" t="str">
            <v>SUBCELLULAR LOCATION: Nucleus, nucleolus {ECO:0000269|PubMed:12429849}.</v>
          </cell>
          <cell r="O31" t="str">
            <v>+</v>
          </cell>
          <cell r="P31" t="str">
            <v>SMM</v>
          </cell>
          <cell r="Q31">
            <v>12</v>
          </cell>
          <cell r="R31">
            <v>547</v>
          </cell>
          <cell r="S31">
            <v>1.2763299999999999E-4</v>
          </cell>
          <cell r="T31">
            <v>8.3966900000000003E-4</v>
          </cell>
          <cell r="U31" t="str">
            <v>DDX56_HUMAN</v>
          </cell>
          <cell r="V31" t="str">
            <v>AIPLALEGK;AIPLALEGKDLLAR;ANNPGIVLTFVLPTEQFHLGK;GIDFHHVSAVLNFDLPPTPEAYIHR;GPILLPYQFR;HDLPLHPAVVKPHLGHVPDYLVPPALR;ILSHLQQDSLK;LKEIKEELLHSEK;LLQAVTDLGWSRPTLIQEK;SLLFVNTLER;TAAYAIPM[+15.994915]LQLLLHR;VANVSAAEDSVSQR</v>
          </cell>
          <cell r="W31" t="str">
            <v>Probable ATP-dependent RNA helicase DDX56 (EC 3.6.4.13) (ATP-dependent 61 kDa nucleolar RNA helicase) (DEAD box protein 21) (DEAD box protein 56)</v>
          </cell>
          <cell r="X31" t="str">
            <v>DDX56 DDX21 NOH61</v>
          </cell>
          <cell r="Y31" t="str">
            <v>MEDSEALGFEHMGLDPRLLQAVTDLGWSRPTLIQEKAIPLALEGKDLLARARTGSGKTAAYAIPMLQLLLHRKATGPVVEQAVRGLVLVPTKELARQAQSMIQQLATYCARDVRVANVSAAEDSVSQRAVLMEKPDVVVGTPSRILSHLQQDSLKLRDSLELLVVDEADLLFSFGFEEELKSLLCHLPRIYQAFLMSATFNEDVQALKELILHNPVTLKLQESQLPGPDQLQQFQVVCETEEDKFLLLYALLKLSLIRGKSLLFVNTLERSYRLRLFLEQFSIPTCVLNGELPLRSRCHIISQFNQGFYDCVIATDAEVLGAPVKGKRRGRGPKGDKASDPEAGVARGIDFHHVSAVLNFDLPPTPEAYIHRAGRTARANNPGIVLTFVLPTEQFHLGKIEELLSGENRGPILLPYQFRMEEIEGFRYRCRDAMRSVTKQAIREARLKEIKEELLHSEKLKTYFEDNPRDLQLLRHDLPLHPAVVKPHLGHVPDYLVPPALRGLVRPHKKRKKLSSSCRKAKRAKSQNPLRSFKHKGKKFRPTAKPS</v>
          </cell>
          <cell r="Z31" t="str">
            <v>DDX56_HUMAN</v>
          </cell>
          <cell r="AA31" t="str">
            <v>Q9NY93</v>
          </cell>
          <cell r="AB31" t="str">
            <v>DDX56</v>
          </cell>
        </row>
        <row r="32">
          <cell r="A32" t="str">
            <v>ODPA_HUMAN</v>
          </cell>
          <cell r="B32">
            <v>-2.4748399999999999</v>
          </cell>
          <cell r="C32">
            <v>0.24975900000000001</v>
          </cell>
          <cell r="D32">
            <v>0.228771</v>
          </cell>
          <cell r="E32">
            <v>6.3151100000000002E-2</v>
          </cell>
          <cell r="F32">
            <v>-6.3151100000000002E-2</v>
          </cell>
          <cell r="G32">
            <v>-0.21835399999999999</v>
          </cell>
          <cell r="H32" t="str">
            <v>acetyl-CoA biosynthetic process from pyruvate [GO:0006086];glucose metabolic process [GO:0006006];mitochondrial acetyl-CoA biosynthetic process from pyruvate [GO:0061732];pyruvate metabolic process [GO:0006090];tricarboxylic acid cycle [GO:0006099]</v>
          </cell>
          <cell r="I32" t="str">
            <v>mitochondrial matrix [GO:0005759];mitochondrion [GO:0005739];nucleolus [GO:0005730];nucleus [GO:0005634];pyruvate dehydrogenase complex [GO:0045254]</v>
          </cell>
          <cell r="J32" t="str">
            <v>pyruvate dehydrogenase (acetyl-transferring) activity [GO:0004739];pyruvate dehydrogenase (NAD+) activity [GO:0034604]</v>
          </cell>
          <cell r="L32" t="str">
            <v>3D-structure;Acetylation;Alternative splicing;Carbohydrate metabolism;Complete proteome;Direct protein sequencing;Disease mutation;Glucose metabolism;Leigh syndrome;Mitochondrion;Oxidoreductase;Phosphoprotein;Polymorphism;Primary mitochondrial disease;Pyruvate;Reference proteome;Thiamine pyrophosphate;Transit peptide;Tricarboxylic acid cycle</v>
          </cell>
          <cell r="M32" t="str">
            <v>acetyl-CoA biosynthetic process from pyruvate [GO:0006086];glucose metabolic process [GO:0006006];mitochondrial acetyl-CoA biosynthetic process from pyruvate [GO:0061732];mitochondrial matrix [GO:0005759];mitochondrion [GO:0005739];nucleolus [GO:0005730];nucleus [GO:0005634];pyruvate dehydrogenase (acetyl-transferring) activity [GO:0004739];pyruvate dehydrogenase (NAD+) activity [GO:0034604];pyruvate dehydrogenase complex [GO:0045254];pyruvate metabolic process [GO:0006090];tricarboxylic acid cycle [GO:0006099]</v>
          </cell>
          <cell r="N32" t="str">
            <v>SUBCELLULAR LOCATION: Mitochondrion matrix.</v>
          </cell>
          <cell r="O32" t="str">
            <v>+</v>
          </cell>
          <cell r="P32" t="str">
            <v>SMM</v>
          </cell>
          <cell r="Q32">
            <v>16</v>
          </cell>
          <cell r="R32">
            <v>390</v>
          </cell>
          <cell r="S32">
            <v>2.5627699999999999E-6</v>
          </cell>
          <cell r="T32">
            <v>9.7560999999999996E-5</v>
          </cell>
          <cell r="U32" t="str">
            <v>ODPA_HUMAN</v>
          </cell>
          <cell r="V32" t="str">
            <v>AHGFTFTR;EILAELTGR;FAAAYCR;GDFIPGLR;GFCHLCDGQEACCVGLEAGINPTDHLITAYR;GLSVREILAELTGR;GPILM[+15.994915]ELQTYR;LEEGPPVTTVLTR;LPCIFICENNR;M[+15.994915]VNSNLASVEELKEIDVEVR;M[+15.994915]VNSNLASVEELKEIDVEVRK;RGDFIPGLR;SGKGPILM[+15.994915]ELQTYR;SKSDPIM[+15.994915]LLK;SKSDPIM[+15.994915]LLKDR;YHGHSM[+15.994915]SDPGVSYR</v>
          </cell>
          <cell r="W32" t="str">
            <v>Pyruvate dehydrogenase E1 component subunit alpha, somatic form, mitochondrial (EC 1.2.4.1) (PDHE1-A type I)</v>
          </cell>
          <cell r="X32" t="str">
            <v>PDHA1 PHE1A</v>
          </cell>
          <cell r="Y32" t="str">
            <v>MRKMLAAVSRVLSGASQKPASRVLVASRNFANDATFEIKKCDLHRLEEGPPVTTVLTREDGLKYYRMMQTVRRMELKADQLYKQKIIRGFCHLCDGQEACCVGLEAGINPTDHLITAYRAHGFTFTRGLSVREILAELTGRKGGCAKGKGGSMHMYAKNFYGGNGIVGAQVPLGAGIALACKYNGKDEVCLTLYGDGAANQGQIFEAYNMAALWKLPCIFICENNRYGMGTSVERAAASTDYYKRGDFIPGLRVDGMDILCVREATRFAAAYCRSGKGPILMELQTYRYHGHSMSDPGVSYRTREEIQEVRSKSDPIMLLKDRMVNSNLASVEELKEIDVEVRKEIEDAAQFATADPEPPLEELGYHIYSSDPPFEVRGANQWIKFKSVS</v>
          </cell>
          <cell r="Z32" t="str">
            <v>ODPA_HUMAN</v>
          </cell>
          <cell r="AA32" t="str">
            <v>P08559</v>
          </cell>
          <cell r="AB32" t="str">
            <v>PDHA1</v>
          </cell>
        </row>
        <row r="33">
          <cell r="A33" t="str">
            <v>UBA1_HUMAN</v>
          </cell>
          <cell r="B33">
            <v>-0.136272</v>
          </cell>
          <cell r="C33">
            <v>0.25617400000000001</v>
          </cell>
          <cell r="D33">
            <v>0.16661999999999999</v>
          </cell>
          <cell r="E33">
            <v>0.136272</v>
          </cell>
          <cell r="F33">
            <v>-1.0702</v>
          </cell>
          <cell r="G33">
            <v>-1.9058299999999999</v>
          </cell>
          <cell r="H33" t="str">
            <v>cellular response to DNA damage stimulus [GO:0006974];protein modification by small protein conjugation [GO:0032446];protein ubiquitination [GO:0016567];ubiquitin-dependent protein catabolic process [GO:0006511]</v>
          </cell>
          <cell r="I33" t="str">
            <v>cytoplasm [GO:0005737];cytosol [GO:0005829];extracellular exosome [GO:0070062];mitochondrion [GO:0005739];nucleoplasm [GO:0005654];nucleus [GO:0005634]</v>
          </cell>
          <cell r="J33" t="str">
            <v>ATP binding [GO:0005524];RNA binding [GO:0003723];ubiquitin activating enzyme activity [GO:0004839]</v>
          </cell>
          <cell r="L33" t="str">
            <v>3D-structure;Acetylation;Alternative initiation;ATP-binding;Complete proteome;Cytoplasm;Direct protein sequencing;Disease mutation;Ligase;Mitochondrion;Neurodegeneration;Nucleotide-binding;Nucleus;Phosphoprotein;Polymorphism;Reference proteome;Repeat;Ubl conjugation;Ubl conjugation pathway</v>
          </cell>
          <cell r="M33" t="str">
            <v>ATP binding [GO:0005524];cellular response to DNA damage stimulus [GO:0006974];cytoplasm [GO:0005737];cytosol [GO:0005829];extracellular exosome [GO:0070062];mitochondrion [GO:0005739];nucleoplasm [GO:0005654];nucleus [GO:0005634];protein modification by small protein conjugation [GO:0032446];protein ubiquitination [GO:0016567];RNA binding [GO:0003723];ubiquitin activating enzyme activity [GO:0004839];ubiquitin-dependent protein catabolic process [GO:0006511]</v>
          </cell>
          <cell r="N33" t="str">
            <v>SUBCELLULAR LOCATION: Cytoplasm {ECO:0000269|PubMed:1376922}. Mitochondrion {ECO:0000269|PubMed:1376922}. Nucleus {ECO:0000269|PubMed:1376922, ECO:0000269|PubMed:22456334}.;SUBCELLULAR LOCATION: Isoform 1: Nucleus {ECO:0000269|PubMed:7528747, ECO:0000269|PubMed:9099746}.;SUBCELLULAR LOCATION: Isoform 2: Cytoplasm {ECO:0000269|PubMed:7528747}.</v>
          </cell>
          <cell r="O33" t="str">
            <v>+</v>
          </cell>
          <cell r="P33" t="str">
            <v>SMM</v>
          </cell>
          <cell r="Q33">
            <v>45</v>
          </cell>
          <cell r="R33">
            <v>1058</v>
          </cell>
          <cell r="S33">
            <v>1.33318E-4</v>
          </cell>
          <cell r="T33">
            <v>1.8242499999999999E-3</v>
          </cell>
          <cell r="U33" t="str">
            <v>UBA1_HUMAN</v>
          </cell>
          <cell r="V33" t="str">
            <v>AAVATFLQSVQVPEFTPK;AENYDIPSADR;ALPAVQQNNLDEDLIR;ALPAVQQNNLDEDLIRK;ATLPSPDKLPGFK;AVTLHDQGTAQWADLSSQFYLR;AVTLHDQGTAQWADLSSQFYLREEDIGK;AVTLHDQGTAQWADLSSQFYLREEDIGKNR;DEFEGLFK;DEFEGLFKQPAENVNQYLTDPK;DNPGVVTCLDEAR;GGIVSQVKVPK;GLGVEIAKNIILGGVK;GNVQVVIPFLTESYSSSQDPPEK;IHVSDQELQSANASVDDSR;IHVSDQELQSANASVDDSRLEELK;IYDDDFFQNLDGVANALDNVDAR;KLAYVAAGDLAPINAFIGGLAAQEVM[+15.994915]K;KPLLESGTLGTK;LAGTQPLEVLEAVQR;LAYVAAGDLAPINAFIGGLAAQEVM[+15.994915]K;LDQPM[+15.994915]TEIVSR;LKSDTAAAAVR;LQTSSVLVSGLR;LQTSSVLVSGLRGLGVEIAKNIILGGVK;M[+15.994915]YPIDFEKDDDSNFHM[+15.994915]DFIVAASNLR;NEEDAAELVALAQAVNAR;NFPNAIEHTLQWAR;NFPNAIEHTLQWARDEFEGLFK;NFPNAIEHTLQWARDEFEGLFKQPAENVNQYLTDPK;NGFLNLALPFFGFSEPLAAPR;NGSEADIDEGLYSR;QFLFRPWDVTK;QKYFLVGAGAIGCELLK;QLLHNFPPDQLTSSGAPFWSGPK;QLYVLGHEAM[+15.994915]KR;QNRYDGQVAVFGSDLQEK;QPAENVNQYLTDPK;RLQTSSVLVSGLR;SLVASLAEPDFVVTDFAK;SLVLQRPQTWADCVTWACHHWHTQYSNNIR;VGEFCHNR;YDGQVAVFGSDLQEK;_SIPICTLKNFPNAIEHTLQWAR_;_YFLVGAGAIGCELLK_</v>
          </cell>
          <cell r="W33" t="str">
            <v>Ubiquitin-like modifier-activating enzyme 1 (EC 6.2.1.45) (Protein A1S9) (Ubiquitin-activating enzyme E1)</v>
          </cell>
          <cell r="X33" t="str">
            <v>UBA1 A1S9T UBE1</v>
          </cell>
          <cell r="Y33" t="str">
            <v>MSSSPLSKKRRVSGPDPKPGSNCSPAQSVLSEVPSVPTNGMAKNGSEADIDEGLYSRQLYVLGHEAMKRLQTSSVLVSGLRGLGVEIAKNIILGGVKAVTLHDQGTAQWADLSSQFYLREEDIGKNRAEVSQPRLAELNSYVPVTAYTGPLVEDFLSGFQVVVLTNTPLEDQLRVGEFCHNRGIKLVVADTRGLFGQLFCDFGEEMILTDSNGEQPLSAMVSMVTKDNPGVVTCLDEARHGFESGDFVSFSEVQGMVELNGNQPMEIKVLGPYTFSICDTSNFSDYIRGGIVSQVKVPKKISFKSLVASLAEPDFVVTDFAKFSRPAQLHIGFQALHQFCAQHGRPPRPRNEEDAAELVALAQAVNARALPAVQQNNLDEDLIRKLAYVAAGDLAPINAFIGGLAAQEVMKACSGKFMPIMQWLYFDALECLPEDKEVLTEDKCLQRQNRYDGQVAVFGSDLQEKLGKQKYFLVGAGAIGCELLKNFAMIGLGCGEGGEIIVTDMDTIEKSNLNRQFLFRPWDVTKLKSDTAAAAVRQMNPHIRVTSHQNRVGPDTERIYDDDFFQNLDGVANALDNVDARMYMDRRCVYYRKPLLESGTLGTKGNVQVVIPFLTESYSSSQDPPEKSIPICTLKNFPNAIEHTLQWARDEFEGLFKQPAENVNQYLTDPKFVERTLRLAGTQPLEVLEAVQRSLVLQRPQTWADCVTWACHHWHTQYSNNIRQLLHNFPPDQLTSSGAPFWSGPKRCPHPLTFDVNNPLHLDYVMAAANLFAQTYGLTGSQDRAAVATFLQSVQVPEFTPKSGVKIHVSDQELQSANASVDDSRLEELKATLPSPDKLPGFKMYPIDFEKDDDSNFHMDFIVAASNLRAENYDIPSADRHKSKLIAGKIIPAIATTTAAVVGLVCLELYKVVQGHRQLDSYKNGFLNLALPFFGFSEPLAAPRHQYYNQEWTLWDRFEVQGLQPNGEEMTLKQFLDYFKTEHKLEITMLSQGVSMLYSFFMPAAKLKERLDQPMTEIVSRVSKRKLGRHVRALVLELCCNDESGEDVEVPYVRYTIR</v>
          </cell>
          <cell r="Z33" t="str">
            <v>UBA1_HUMAN</v>
          </cell>
          <cell r="AA33" t="str">
            <v>P22314</v>
          </cell>
          <cell r="AB33" t="str">
            <v>UBA1</v>
          </cell>
        </row>
        <row r="34">
          <cell r="A34" t="str">
            <v>ATD3A_HUMAN</v>
          </cell>
          <cell r="B34">
            <v>1.3741000000000001</v>
          </cell>
          <cell r="C34">
            <v>5.3092300000000002E-2</v>
          </cell>
          <cell r="D34">
            <v>-5.3092300000000002E-2</v>
          </cell>
          <cell r="E34">
            <v>-1.1486099999999999</v>
          </cell>
          <cell r="F34">
            <v>-0.45077699999999998</v>
          </cell>
          <cell r="G34">
            <v>1.0468999999999999</v>
          </cell>
          <cell r="H34" t="str">
            <v>mitochondrion organization [GO:0007005];negative regulation of apoptotic process [GO:0043066];regulation of cell growth [GO:0001558]</v>
          </cell>
          <cell r="I34" t="str">
            <v>integral component of membrane [GO:0016021];mitochondrial inner membrane [GO:0005743];mitochondrial nucleoid [GO:0042645];mitochondrion [GO:0005739]</v>
          </cell>
          <cell r="J34" t="str">
            <v>ATP binding [GO:0005524];zinc ion binding [GO:0008270]</v>
          </cell>
          <cell r="K34" t="str">
            <v>TRANSMEM 295 312 Helical. {ECO:0000255}.</v>
          </cell>
          <cell r="L34" t="str">
            <v>Acetylation;Alternative splicing;ATP-binding;Coiled coil;Complete proteome;Direct protein sequencing;Disease mutation;Membrane;Mitochondrion;Mitochondrion inner membrane;Mitochondrion nucleoid;Nucleotide-binding;Phosphoprotein;Polymorphism;Reference proteome;Transmembrane;Transmembrane helix</v>
          </cell>
          <cell r="M34" t="str">
            <v>ATP binding [GO:0005524];integral component of membrane [GO:0016021];mitochondrial inner membrane [GO:0005743];mitochondrial nucleoid [GO:0042645];mitochondrion [GO:0005739];mitochondrion organization [GO:0007005];negative regulation of apoptotic process [GO:0043066];regulation of cell growth [GO:0001558];zinc ion binding [GO:0008270]</v>
          </cell>
          <cell r="N34" t="str">
            <v>Single-pass membrane protein {ECO:0000269|PubMed:20154147, ECO:0000269|PubMed:20349121}. Mitochondrion matrix, mitochondrion nucleoid {ECO:0000269|PubMed:17210950, ECO:0000269|PubMed:18063578}. Note=In the mitochondrial inner membrane, enriched in sites with the potential to form contacts with the outer membrane (PubMed:20349121, PubMed:20154147). The N-terminal domain interacts with the inner surface of the mitochondrial outer membrane and the C-terminal domain localizes in a specific matrix compartment, where it is associated with nucleoids (PubMed:18063578). {ECO:0000269|PubMed:18063578, ECO:0000269|PubMed:20154147, ECO:0000269|PubMed:20349121}.;SUBCELLULAR LOCATION: Mitochondrion inner membrane {ECO:0000269|PubMed:18063578, ECO:0000269|PubMed:20154147, ECO:0000269|PubMed:20332122, ECO:0000269|PubMed:20349121}</v>
          </cell>
          <cell r="O34" t="str">
            <v>+</v>
          </cell>
          <cell r="P34" t="str">
            <v>SMM</v>
          </cell>
          <cell r="Q34">
            <v>15</v>
          </cell>
          <cell r="R34">
            <v>634</v>
          </cell>
          <cell r="S34">
            <v>1.276E-3</v>
          </cell>
          <cell r="T34">
            <v>5.3190599999999996E-3</v>
          </cell>
          <cell r="U34" t="str">
            <v>ATD3A_HUMAN</v>
          </cell>
          <cell r="V34" t="str">
            <v>AEGPGRGDEPSPS;ATLNAFLYR;FM[+15.994915]LVLASNQPEQFDWAINDR;GLLLFVDEADAFLR;GLLLFVDEADAFLRK;INEM[+15.994915]VHFDLPGQEER;LLSRPQDALEGVVLSPSLEAR;M[+15.994915]YFDKYVLKPATEGK;NILM[+15.994915]YGPPGTGK;RGLLLFVDEADAFLR;RGLLLFVDEADAFLRK;RLLSRPQDALEGVVLSPSLEAR;S[+42.010565]WLFGINK;S[+42.010565]WLFGINKGPK;_SLYRNILMYGPPGTGK_</v>
          </cell>
          <cell r="W34" t="str">
            <v>ATPase family AAA domain-containing protein 3A</v>
          </cell>
          <cell r="X34" t="str">
            <v>ATAD3A</v>
          </cell>
          <cell r="Y34" t="str">
            <v>MSWLFGINKGPKGEGAGPPPPLPPAQPGAEGGGDRGLGDRPAPKDKWSNFDPTGLERAAKAARELEHSRYAKDALNLAQMQEQTLQLEQQSKLKMRLEALSLLHTLVWAWSLCRAGAVQTQERLSGSASPEQVPAGECCALQEYEAAVEQLKSEQIRAQAEERRKTLSEETRQHQARAQYQDKLARQRYEDQLKQQQLLNEENLRKQEESVQKQEAMRRATVEREMELRHKNEMLRVEAEARARAKAERENADIIREQIRLKAAEHRQTVLESIRTAGTLFGEGFRAFVTDWDKVTATVAGLTLLAVGVYSAKNATLVAGRFIEARLGKPSLVRETSRITVLEALRHPIQVSRRLLSRPQDALEGVVLSPSLEARVRDIAIATRNTKKNRSLYRNILMYGPPGTGKTLFAKKLALHSGMDYAIMTGGDVAPMGREGVTAMHKLFDWANTSRRGLLLFVDEADAFLRKRATEKISEDLRATLNAFLYRTGQHSNKFMLVLASNQPEQFDWAINDRINEMVHFDLPGQEERERLVRMYFDKYVLKPATEGKQRLKLAQFDYGRKCSEVARLTEGMSGREIAQLAVSWQATAYASEDGVLTEAMMDTRVQDAVQQHQQKMCWLKAEGPGRGDEPSPS</v>
          </cell>
          <cell r="Z34" t="str">
            <v>ATD3A_HUMAN</v>
          </cell>
          <cell r="AA34" t="str">
            <v>Q9NVI7</v>
          </cell>
          <cell r="AB34" t="str">
            <v>ATAD3A</v>
          </cell>
        </row>
        <row r="35">
          <cell r="A35" t="str">
            <v>ARPC4_HUMAN;F8WCF6_HUMAN</v>
          </cell>
          <cell r="B35">
            <v>-1.9412700000000001</v>
          </cell>
          <cell r="C35">
            <v>0.42148000000000002</v>
          </cell>
          <cell r="D35">
            <v>0.80826600000000004</v>
          </cell>
          <cell r="E35">
            <v>0.61528099999999997</v>
          </cell>
          <cell r="F35">
            <v>-0.42148000000000002</v>
          </cell>
          <cell r="G35">
            <v>-0.60302599999999995</v>
          </cell>
          <cell r="H35" t="str">
            <v>actin filament polymerization [GO:0030041];actin nucleation [GO:0045010];Arp2/3 complex-mediated actin nucleation [GO:0034314];ephrin receptor signaling pathway [GO:0048013];Fc-gamma receptor signaling pathway involved in phagocytosis [GO:0038096];membrane organization [GO:0061024]</v>
          </cell>
          <cell r="I35" t="str">
            <v>Arp2/3 protein complex [GO:0005885];cell projection [GO:0042995];cytoplasm [GO:0005737];cytosol [GO:0005829];extracellular exosome [GO:0070062];nucleus [GO:0005634];site of double-strand break [GO:0035861]</v>
          </cell>
          <cell r="J35" t="str">
            <v>actin binding [GO:0003779];enzyme binding [GO:0019899];structural constituent of cytoskeleton [GO:0005200]</v>
          </cell>
          <cell r="L35" t="str">
            <v>Acetylation;Actin-binding;Alternative splicing;Cell projection;Complete proteome;Cytoplasm;Cytoskeleton;Direct protein sequencing;Nucleus;Reference proteome</v>
          </cell>
          <cell r="M35" t="str">
            <v>actin binding [GO:0003779];actin filament polymerization [GO:0030041];actin nucleation [GO:0045010];Arp2/3 complex-mediated actin nucleation [GO:0034314];Arp2/3 protein complex [GO:0005885];cell projection [GO:0042995];cytoplasm [GO:0005737];cytosol [GO:0005829];enzyme binding [GO:0019899];ephrin receptor signaling pathway [GO:0048013];extracellular exosome [GO:0070062];Fc-gamma receptor signaling pathway involved in phagocytosis [GO:0038096];membrane organization [GO:0061024];nucleus [GO:0005634];site of double-strand break [GO:0035861];structural constituent of cytoskeleton [GO:0005200]</v>
          </cell>
          <cell r="N35" t="str">
            <v>SUBCELLULAR LOCATION: Cytoplasm, cytoskeleton {ECO:0000256|PIRNR:PIRNR039100}.;SUBCELLULAR LOCATION: Cytoplasm, cytoskeleton {ECO:0000269|PubMed:9359840}. Cell projection {ECO:0000269|PubMed:9359840}. Nucleus {ECO:0000269|PubMed:29925947}.</v>
          </cell>
          <cell r="O35" t="str">
            <v>+</v>
          </cell>
          <cell r="P35" t="str">
            <v>SMM</v>
          </cell>
          <cell r="Q35">
            <v>10</v>
          </cell>
          <cell r="R35">
            <v>174.5</v>
          </cell>
          <cell r="S35">
            <v>1.09136E-5</v>
          </cell>
          <cell r="T35">
            <v>6.1044199999999999E-4</v>
          </cell>
          <cell r="U35" t="str">
            <v>ARPC4_HUMAN;F8WCF6_HUMAN</v>
          </cell>
          <cell r="V35" t="str">
            <v>AENFFILR;ATLQAALCLENFSSQVVER;ELLLQPVTISR;IVAEEFLK;KPVEGYDISFLITNFHTEQM[+15.994915]YK;LVDFVIHFM[+15.994915]EEIDKEISEM[+15.994915]K;RKPVEGYDISFLITNFHTEQM[+15.994915]YK;SSKELLLQPVTISR;T[+42.010565]ATLRPYLSAVR;VLIEGSINSVR</v>
          </cell>
          <cell r="W35" t="str">
            <v>Actin-related protein 2/3 complex subunit 4 (Arp2/3 complex 20 kDa subunit) (p20-ARC);Actin-related protein 2/3 complex subunit 4</v>
          </cell>
          <cell r="X35" t="str">
            <v>ARPC4 ARC20;ARPC4-TTLL3</v>
          </cell>
          <cell r="Y35" t="str">
            <v>MTATLRPYLSAVRATLQAALCLENFSSQVVERHNKPEVEVRSSKELLLQPVTISRNEKEKVLIEGSINSVRVSIAVKQADEIEKILCHKFMRFMMMRAENFFILRRKPVEGYDISFLITNFHTEQMYKHKLVDFVIHFMEEIDKEISEMKLSVNARARIVAEEFLKNF;MTATLRPYLSAVRATLQAALCLENFSSQVVERHNKPEVEVRSSKELLLQPVTISRNEKEKVLIEGSINSVRVSIAVKQADEIEKILCHKFMRFMMMRAENFFILRRKPVEGYDISFLITNFHTEQMYKHKLVDFVIHFMEEIDKEISEMKLSVNARARIVAEEFLKNVSRSSGEDPPRRLT</v>
          </cell>
          <cell r="Z35" t="str">
            <v>ARPC4_HUMAN;F8WCF6_HUMAN</v>
          </cell>
          <cell r="AA35" t="str">
            <v>P59998;F8WCF6</v>
          </cell>
          <cell r="AB35" t="str">
            <v>ARPC4;ARPC4-TTLL3</v>
          </cell>
        </row>
        <row r="36">
          <cell r="A36" t="str">
            <v>TMM43_HUMAN</v>
          </cell>
          <cell r="B36">
            <v>-1.7689600000000001</v>
          </cell>
          <cell r="C36">
            <v>3.3246900000000003E-2</v>
          </cell>
          <cell r="D36">
            <v>-3.3246900000000003E-2</v>
          </cell>
          <cell r="E36">
            <v>-0.209703</v>
          </cell>
          <cell r="F36">
            <v>0.364593</v>
          </cell>
          <cell r="G36">
            <v>0.87709599999999999</v>
          </cell>
          <cell r="H36" t="str">
            <v>nuclear membrane organization [GO:0071763]</v>
          </cell>
          <cell r="I36" t="str">
            <v>endoplasmic reticulum lumen [GO:0005788];Golgi apparatus [GO:0005794];integral component of nuclear inner membrane [GO:0005639];membrane [GO:0016020]</v>
          </cell>
          <cell r="J36" t="str">
            <v>protein self-association [GO:0043621]</v>
          </cell>
          <cell r="K36" t="str">
            <v>TRANSMEM 314 334 Helical. {ECO:0000255}.;TRANSMEM 32 52 Helical. {ECO:0000255}.;TRANSMEM 346 366 Helical. {ECO:0000255}.;TRANSMEM 369 389 Helical. {ECO:0000255}.</v>
          </cell>
          <cell r="L36" t="str">
            <v>Acetylation;Cardiomyopathy;Complete proteome;Disease mutation;Emery-Dreifuss muscular dystrophy;Endoplasmic reticulum;Membrane;Nucleus;Polymorphism;Reference proteome;Transmembrane;Transmembrane helix</v>
          </cell>
          <cell r="M36" t="str">
            <v>endoplasmic reticulum lumen [GO:0005788];Golgi apparatus [GO:0005794];integral component of nuclear inner membrane [GO:0005639];membrane [GO:0016020];nuclear membrane organization [GO:0071763];protein self-association [GO:0043621]</v>
          </cell>
          <cell r="N36" t="str">
            <v>Multi-pass membrane protein. Note=Retained in the inner nuclear membrane through interaction with EMD and A- and B-lamins. The N- and C-termini are oriented towards the nucleoplasm. The majority of the hydrophilic domain resides in the endoplasmic reticulum lumen (By similarity). {ECO:0000250}.;SUBCELLULAR LOCATION: Endoplasmic reticulum {ECO:0000250}. Nucleus inner membrane</v>
          </cell>
          <cell r="O36" t="str">
            <v>+</v>
          </cell>
          <cell r="P36" t="str">
            <v>SMM</v>
          </cell>
          <cell r="Q36">
            <v>11</v>
          </cell>
          <cell r="R36">
            <v>400</v>
          </cell>
          <cell r="S36">
            <v>2.2018099999999998E-3</v>
          </cell>
          <cell r="T36">
            <v>4.1485000000000003E-3</v>
          </cell>
          <cell r="U36" t="str">
            <v>TMM43_HUMAN</v>
          </cell>
          <cell r="V36" t="str">
            <v>FFLSSGLIDKVDNFK;GDFFYHSENPKYPEVGDLR;LEDPHVDIIR;LLSDPNYGVHLPAVK;LVHIIGALR;RGDFFYHSENPK;RGDFFYHSENPKYPEVGDLR;SGDTLLLLHHGDFSAEEVFHR;SLSLSKLEDPHVDIIR;TSSQPGFLER;VSFSYAGLSGDDPDLGPAHVVTVIAR</v>
          </cell>
          <cell r="W36" t="str">
            <v>Transmembrane protein 43 (Protein LUMA)</v>
          </cell>
          <cell r="X36" t="str">
            <v>TMEM43 UNQ2564/PRO6244</v>
          </cell>
          <cell r="Y36" t="str">
            <v>MAANYSSTSTRREHVKVKTSSQPGFLERLSETSGGMFVGLMAFLLSFYLIFTNEGRALKTATSLAEGLSLVVSPDSIHSVAPENEGRLVHIIGALRTSKLLSDPNYGVHLPAVKLRRHVEMYQWVETEESREYTEDGQVKKETRYSYNTEWRSEIINSKNFDREIGHKNPSAMAVESFMATAPFVQIGRFFLSSGLIDKVDNFKSLSLSKLEDPHVDIIRRGDFFYHSENPKYPEVGDLRVSFSYAGLSGDDPDLGPAHVVTVIARQRGDQLVPFSTKSGDTLLLLHHGDFSAEEVFHRELRSNSMKTWGLRAAGWMAMFMGLNLMTRILYTLVDWFPVFRDLVNIGLKAFAFCVATSLTLLTVAAGWLFYRPLWALLIAGLALVPILVARTRVPAKKLE</v>
          </cell>
          <cell r="Z36" t="str">
            <v>TMM43_HUMAN</v>
          </cell>
          <cell r="AA36" t="str">
            <v>Q9BTV4</v>
          </cell>
          <cell r="AB36" t="str">
            <v>TMEM43</v>
          </cell>
        </row>
        <row r="37">
          <cell r="A37" t="str">
            <v>E7EQR4_HUMAN;EZRI_HUMAN</v>
          </cell>
          <cell r="B37">
            <v>-0.26360099999999997</v>
          </cell>
          <cell r="C37">
            <v>0.47826400000000002</v>
          </cell>
          <cell r="D37">
            <v>0.455401</v>
          </cell>
          <cell r="E37">
            <v>0.10989699999999999</v>
          </cell>
          <cell r="F37">
            <v>-0.10989699999999999</v>
          </cell>
          <cell r="G37">
            <v>-1.5526500000000001</v>
          </cell>
          <cell r="H37" t="str">
            <v>actin cytoskeleton reorganization [GO:0031532];actin filament bundle assembly [GO:0051017];astral microtubule organization [GO:0030953];axon guidance [GO:0007411];cellular protein-containing complex localization [GO:0034629];cellular response to cAMP [GO:0071320];cortical microtubule organization [GO:0043622];cytoskeletal anchoring at plasma membrane [GO:0007016];establishment of centrosome localization [GO:0051660];establishment of endothelial barrier [GO:0061028];establishment or maintenance of apical/basal cell polarity [GO:0035088];filopodium assembly [GO:0046847];intestinal D-glucose absorption [GO:0001951];leukocyte cell-cell adhesion [GO:0007159];membrane to membrane docking [GO:0022614];microvillus assembly [GO:0030033];negative regulation of ERK1 and ERK2 cascade [GO:0070373];negative regulation of interleukin-2 secretion [GO:1900041];negative regulation of p38MAPK cascade [GO:1903753];negative regulation of T cell receptor signaling pathway [GO:0050860];negative regulation of transcription by RNA polymerase II [GO:0000122];phosphatidylinositol-mediated signaling [GO:0048015];positive regulation of cellular protein catabolic process [GO:1903364];positive regulation of early endosome to late endosome transport [GO:2000643];positive regulation of gene expression [GO:0010628];positive regulation of multicellular organism growth [GO:0040018];positive regulation of protein localization to early endosome [GO:1902966];positive regulation of protein localization to plasma membrane [GO:1903078];positive regulation of protein secretion [GO:0050714];protein kinase A signaling [GO:0010737];protein localization to cell cortex [GO:0072697];protein localization to plasma membrane [GO:0072659];receptor internalization [GO:0031623];regulation of cell shape [GO:0008360];regulation of microvillus length [GO:0032532];regulation of organelle assembly [GO:1902115];sphingosine-1-phosphate receptor signaling pathway [GO:0003376];terminal web assembly [GO:1902896]</v>
          </cell>
          <cell r="I37" t="str">
            <v>actin cytoskeleton [GO:0015629];actin filament [GO:0005884];apical part of cell [GO:0045177];apical plasma membrane [GO:0016324];astrocyte projection [GO:0097449];basolateral plasma membrane [GO:0016323];brush border [GO:0005903];cell [GO:0005623];cell body [GO:0044297];cell periphery [GO:0071944];cell projection [GO:0042995];cell tip [GO:0051286];ciliary basal body [GO:0036064];cortical cytoskeleton [GO:0030863];cytoplasm [GO:0005737];cytoplasmic side of apical plasma membrane [GO:0098592];cytoskeleton [GO:0005856];cytosol [GO:0005829];endosome [GO:0005768];extracellular exosome [GO:0070062];extracellular space [GO:0005615];extrinsic component of membrane [GO:0019898];fibrillar center [GO:0001650];filopodium [GO:0030175];focal adhesion [GO:0005925];immunological synapse [GO:0001772];invadopodium [GO:0071437];membrane [GO:0016020];microspike [GO:0044393];microvillus [GO:0005902];microvillus membrane [GO:0031528];perinuclear region of cytoplasm [GO:0048471];plasma membrane [GO:0005886];plasma membrane raft [GO:0044853];protein-containing complex [GO:0032991];ruffle [GO:0001726];ruffle membrane [GO:0032587];Schwann cell microvillus [GO:0097454];T-tubule [GO:0030315];uropod [GO:0001931];vesicle [GO:0031982]</v>
          </cell>
          <cell r="J37" t="str">
            <v>actin binding [GO:0003779];actin filament binding [GO:0051015];ATPase binding [GO:0051117];cadherin binding [GO:0045296];cell adhesion molecule binding [GO:0050839];disordered domain specific binding [GO:0097718];identical protein binding [GO:0042802];microtubule binding [GO:0008017];protein C-terminus binding [GO:0008022];protein domain specific binding [GO:0019904];protein kinase A binding [GO:0051018];protein kinase A catalytic subunit binding [GO:0034236];protein kinase A regulatory subunit binding [GO:0034237];RNA binding [GO:0003723];S100 protein binding [GO:0044548]</v>
          </cell>
          <cell r="L37" t="str">
            <v>3D-structure;Acetylation;Cell membrane;Cell projection;Cell shape;Complete proteome;Cytoplasm;Cytoskeleton;Direct protein sequencing;Membrane;Phosphoprotein;Polymorphism;Proteomics identification;Reference proteome;S-nitrosylation</v>
          </cell>
          <cell r="M37" t="str">
            <v>actin binding [GO:0003779];actin cytoskeleton [GO:0015629];actin cytoskeleton reorganization [GO:0031532];actin filament [GO:0005884];actin filament binding [GO:0051015];actin filament bundle assembly [GO:0051017];apical part of cell [GO:0045177];apical plasma membrane [GO:0016324];astral microtubule organization [GO:0030953];astrocyte projection [GO:0097449];ATPase binding [GO:0051117];axon guidance [GO:0007411];basolateral plasma membrane [GO:0016323];brush border [GO:0005903];cadherin binding [GO:0045296];cell [GO:0005623];cell adhesion molecule binding [GO:0050839];cell body [GO:0044297];cell periphery [GO:0071944];cell projection [GO:0042995];cell tip [GO:0051286];cellular protein-containing complex localization [GO:0034629];cellular response to cAMP [GO:0071320];ciliary basal body [GO:0036064];cortical cytoskeleton [GO:0030863];cortical microtubule organization [GO:0043622];cytoplasm [GO:0005737];cytoplasmic side of apical plasma membrane [GO:0098592];cytoskeletal anchoring at plasma membrane [GO:0007016];cytoskeleton [GO:0005856];cytosol [GO:0005829];disordered domain specific binding [GO:0097718];endosome [GO:0005768];establishment of centrosome localization [GO:0051660];establishment of endothelial barrier [GO:0061028];establishment or maintenance of apical/basal cell polarity [GO:0035088];extracellular exosome [GO:0070062];extracellular space [GO:0005615];extrinsic component of membrane [GO:0019898];fibrillar center [GO:0001650];filopodium [GO:0030175];filopodium assembly [GO:0046847];focal adhesion [GO:0005925];identical protein binding [GO:0042802];immunological synapse [GO:0001772];intestinal D-glucose absorption [GO:0001951];invadopodium [GO:0071437];leukocyte cell-cell adhesion [GO:0007159];membrane [GO:0016020];membrane to membrane docking [GO:0022614];microspike [GO:0044393];microtubule binding [GO:0008017];microvillus [GO:0005902];microvillus assembly [GO:0030033];microvillus membrane [GO:0031528];negative regulation of ERK1 and ERK2 cascade [GO:0070373];negative regulation of interleukin-2 secretion [GO:1900041];negative regulation of p38MAPK cascade [GO:1903753];negative regulation of T cell receptor signaling pathway [GO:0050860];negative regulation of transcription by RNA polymerase II [GO:0000122];perinuclear region of cytoplasm [GO:0048471];phosphatidylinositol-mediated signaling [GO:0048015];plasma membrane [GO:0005886];plasma membrane raft [GO:0044853];positive regulation of cellular protein catabolic process [GO:1903364];positive regulation of early endosome to late endosome transport [GO:2000643];positive regulation of gene expression [GO:0010628];positive regulation of multicellular organism growth [GO:0040018];positive regulation of protein localization to early endosome [GO:1902966];positive regulation of protein localization to plasma membrane [GO:1903078];positive regulation of protein secretion [GO:0050714];protein C-terminus binding [GO:0008022];protein domain specific binding [GO:0019904];protein kinase A binding [GO:0051018];protein kinase A catalytic subunit binding [GO:0034236];protein kinase A regulatory subunit binding [GO:0034237];protein kinase A signaling [GO:0010737];protein localization to cell cortex [GO:0072697];protein localization to plasma membrane [GO:0072659];protein-containing complex [GO:0032991];receptor internalization [GO:0031623];regulation of cell shape [GO:0008360];regulation of microvillus length [GO:0032532];regulation of organelle assembly [GO:1902115];RNA binding [GO:0003723];ruffle [GO:0001726];ruffle membrane [GO:0032587];S100 protein binding [GO:0044548];Schwann cell microvillus [GO:0097454];sphingosine-1-phosphate receptor signaling pathway [GO:0003376];terminal web assembly [GO:1902896];T-tubule [GO:0030315];uropod [GO:0001931];vesicle [GO:0031982]</v>
          </cell>
          <cell r="N37" t="str">
            <v>Cytoplasmic side {ECO:0000269|PubMed:18046454}. Cell projection {ECO:0000269|PubMed:18046454}. Cell projection, microvillus membrane {ECO:0000269|PubMed:18046454};Cytoplasmic side {ECO:0000269|PubMed:18046454}. Cell projection, ruffle membrane {ECO:0000269|PubMed:18046454};Cytoplasmic side {ECO:0000269|PubMed:18046454}. Cytoplasm, cell cortex {ECO:0000269|PubMed:18046454}. Cytoplasm, cytoskeleton {ECO:0000269|PubMed:18046454}. Cell projection, microvillus {ECO:0000250|UniProtKB:P26040}. Note=Localization to the apical membrane of parietal cells depends on the interaction with MPP5. Localizes to cell extensions and peripheral processes of astrocytes (By similarity). Microvillar peripheral membrane protein (cytoplasmic side). {ECO:0000250|UniProtKB:P31977}.;Peripheral membrane protein {ECO:0000269|PubMed:18046454};SUBCELLULAR LOCATION: Apical cell membrane {ECO:0000269|PubMed:18046454}</v>
          </cell>
          <cell r="O37" t="str">
            <v>+</v>
          </cell>
          <cell r="P37" t="str">
            <v>SMM</v>
          </cell>
          <cell r="Q37">
            <v>21</v>
          </cell>
          <cell r="R37">
            <v>586</v>
          </cell>
          <cell r="S37">
            <v>3.3820399999999998E-3</v>
          </cell>
          <cell r="T37">
            <v>6.0731700000000001E-3</v>
          </cell>
          <cell r="U37" t="str">
            <v>E7EQR4_HUMAN;EZRI_HUMAN</v>
          </cell>
          <cell r="V37" t="str">
            <v>AKEAQDDLVK;AKFYPEDVAEELIQDITQK;AQEEAERLEADR;DQWEDRIQVWHAEHR;EKEELM[+15.994915]LR;ELSEQIQR;EVWYFGLHYVDNK;FGDYNKEVHK;FYPEDVAEELIQDITQK;GM[+15.994915]LKDNAM[+15.994915]LEYLK;GTDLWLGVDALGLNIYEKDDKLTPK;IALLEEARR;ILQLCM[+15.994915]GNHELYM[+15.994915]R;IQVWHAEHR;KGTDLWLGVDALGLNIYEK;QLLTLSSELSQAR;RKEDEVEEWQHR;SGYLSSER;SQEQLAAELAEYTAK;THNDIIHNENM[+15.994915]R;_IALLEEAR_</v>
          </cell>
          <cell r="W37" t="str">
            <v>Ezrin;Ezrin (Cytovillin) (Villin-2) (p81)</v>
          </cell>
          <cell r="X37" t="str">
            <v>EZR;EZR VIL2</v>
          </cell>
          <cell r="Y37" t="str">
            <v>MPSPINVRVTTMDAELEFAIQPNTTGKQLFDQVVKTIGLREVWYFGLHYVDNKGFPTWLKLDKKVSAQEVRKENPLQFKFRAKFYPEDVAEELIQDITQKLFFLQVKEGILSDEIYCPPETAVLLGSYAVQAKFGDYNKEVHKSGYLSSERLIPQRVMDQHKLTRDQWEDRIQVWHAEHRGMLKDNAMLEYLKIAQDLEMYGINYFEIKNKKGTDLWLGVDALGLNIYEKDDKLTPKIGFPWSEIRNISFNDKKFVIKPIDKKAPDFVFYAPRLRINKRILQLCMGNHELYMRRRKPDTIEVQQMKAQAREEKHQKQLERQQLETEKKRRETVEREKEQMMREKEELMLRLQDYEEKTKKAERELSEQIQRALQLEEERKRAQEEAERLEADRMAALRAKEELERQAVDQIKSQEQLAAELAEYTAKIALLEEARRRKEDEVEEWQHRAKEAQDDLVKTKEELHLVMTAPPPPPPPVYEPVSYHVQESLQDEGAEPTGYSAELSSEGIRDDRNEEKRITEAEKNERVQRQLLTLSSELSQARDENKRTHNDIIHNENMRQGRDKYKTLRQIRQGNTKQRIDEFEAL;MPKPINVRVTTMDAELEFAIQPNTTGKQLFDQVVKTIGLREVWYFGLHYVDNKGFPTWLKLDKKVSAQEVRKENPLQFKFRAKFYPEDVAEELIQDITQKLFFLQVKEGILSDEIYCPPETAVLLGSYAVQAKFGDYNKEVHKSGYLSSERLIPQRVMDQHKLTRDQWEDRIQVWHAEHRGMLKDNAMLEYLKIAQDLEMYGINYFEIKNKKGTDLWLGVDALGLNIYEKDDKLTPKIGFPWSEIRNISFNDKKFVIKPIDKKAPDFVFYAPRLRINKRILQLCMGNHELYMRRRKPDTIEVQQMKAQAREEKHQKQLERQQLETEKKRRETVEREKEQMMREKEELMLRLQDYEEKTKKAERELSEQIQRALQLEEERKRAQEEAERLEADRMAALRAKEELERQAVDQIKSQEQLAAELAEYTAKIALLEEARRRKEDEVEEWQHRAKEAQDDLVKTKEELHLVMTAPPPPPPPVYEPVSYHVQESLQDEGAEPTGYSAELSSEGIRDDRNEEKRITEAEKNERVQRQLLTLSSELSQARDENKRTHNDIIHNENMRQGRDKYKTLRQIRQGNTKQRIDEFEAL</v>
          </cell>
          <cell r="Z37" t="str">
            <v>E7EQR4_HUMAN;EZRI_HUMAN</v>
          </cell>
          <cell r="AA37" t="str">
            <v>E7EQR4;P15311</v>
          </cell>
          <cell r="AB37" t="str">
            <v>EZR;EZR</v>
          </cell>
        </row>
        <row r="38">
          <cell r="A38" t="str">
            <v>PCNA_HUMAN</v>
          </cell>
          <cell r="B38">
            <v>-0.72130300000000003</v>
          </cell>
          <cell r="C38">
            <v>0.55577799999999999</v>
          </cell>
          <cell r="D38">
            <v>0.79999600000000004</v>
          </cell>
          <cell r="E38">
            <v>0.468472</v>
          </cell>
          <cell r="F38">
            <v>-0.468472</v>
          </cell>
          <cell r="G38">
            <v>-1.4692700000000001</v>
          </cell>
          <cell r="H38" t="str">
            <v>base-excision repair, gap-filling [GO:0006287];cellular response to hydrogen peroxide [GO:0070301];cellular response to UV [GO:0034644];cellular response to xenobiotic stimulus [GO:0071466];DNA damage response, detection of DNA damage [GO:0042769];DNA damage response, signal transduction by p53 class mediator resulting in cell cycle arrest [GO:0006977];epithelial cell differentiation [GO:0030855];error-free translesion synthesis [GO:0070987];error-prone translesion synthesis [GO:0042276];estrous cycle [GO:0044849];heart development [GO:0007507];leading strand elongation [GO:0006272];liver regeneration [GO:0097421];mismatch repair [GO:0006298];mitotic telomere maintenance via semi-conservative replication [GO:1902990];negative regulation of transcription by RNA polymerase II [GO:0000122];nucleotide-excision repair, DNA gap filling [GO:0006297];nucleotide-excision repair, DNA incision [GO:0033683];nucleotide-excision repair, DNA incision, 5'-to lesion [GO:0006296];positive regulation of deoxyribonuclease activity [GO:0032077];positive regulation of DNA repair [GO:0045739];positive regulation of DNA replication [GO:0045740];protein ubiquitination [GO:0016567];regulation of transcription involved in G1/S transition of mitotic cell cycle [GO:0000083];replication fork processing [GO:0031297];response to cadmium ion [GO:0046686];response to dexamethasone [GO:0071548];response to estradiol [GO:0032355];response to L-glutamate [GO:1902065];telomere maintenance [GO:0000723];telomere maintenance via semi-conservative replication [GO:0032201];transcription-coupled nucleotide-excision repair [GO:0006283];translesion synthesis [GO:0019985];viral process [GO:0016032]</v>
          </cell>
          <cell r="I38" t="str">
            <v>centrosome [GO:0005813];chromatin [GO:0000785];cyclin-dependent protein kinase holoenzyme complex [GO:0000307];extracellular exosome [GO:0070062];nuclear body [GO:0016604];nuclear chromosome, telomeric region [GO:0000784];nuclear lamina [GO:0005652];nuclear replication fork [GO:0043596];nucleoplasm [GO:0005654];nucleus [GO:0005634];PCNA complex [GO:0043626];PCNA-p21 complex [GO:0070557];replication fork [GO:0005657];replisome [GO:0030894]</v>
          </cell>
          <cell r="J38" t="str">
            <v>chromatin binding [GO:0003682];damaged DNA binding [GO:0003684];dinucleotide insertion or deletion binding [GO:0032139];DNA polymerase binding [GO:0070182];DNA polymerase processivity factor activity [GO:0030337];enzyme binding [GO:0019899];estrogen receptor binding [GO:0030331];histone acetyltransferase binding [GO:0035035];identical protein binding [GO:0042802];MutLalpha complex binding [GO:0032405];purine-specific mismatch base pair DNA N-glycosylase activity [GO:0000701];receptor tyrosine kinase binding [GO:0030971]</v>
          </cell>
          <cell r="L38" t="str">
            <v>3D-structure;Acetylation;Complete proteome;Deafness;Direct protein sequencing;Disease mutation;DNA damage;DNA repair;DNA replication;DNA-binding;Dwarfism;Host-virus interaction;Isopeptide bond;Methylation;Neurodegeneration;Nucleus;Phosphoprotein;Reference proteome;Ubl conjugation</v>
          </cell>
          <cell r="M38" t="str">
            <v>base-excision repair, gap-filling [GO:0006287];cellular response to hydrogen peroxide [GO:0070301];cellular response to UV [GO:0034644];cellular response to xenobiotic stimulus [GO:0071466];centrosome [GO:0005813];chromatin [GO:0000785];chromatin binding [GO:0003682];cyclin-dependent protein kinase holoenzyme complex [GO:0000307];damaged DNA binding [GO:0003684];dinucleotide insertion or deletion binding [GO:0032139];DNA damage response, detection of DNA damage [GO:0042769];DNA damage response, signal transduction by p53 class mediator resulting in cell cycle arrest [GO:0006977];DNA polymerase binding [GO:0070182];DNA polymerase processivity factor activity [GO:0030337];enzyme binding [GO:0019899];epithelial cell differentiation [GO:0030855];error-free translesion synthesis [GO:0070987];error-prone translesion synthesis [GO:0042276];estrogen receptor binding [GO:0030331];estrous cycle [GO:0044849];extracellular exosome [GO:0070062];heart development [GO:0007507];histone acetyltransferase binding [GO:0035035];identical protein binding [GO:0042802];leading strand elongation [GO:0006272];liver regeneration [GO:0097421];mismatch repair [GO:0006298];mitotic telomere maintenance via semi-conservative replication [GO:1902990];MutLalpha complex binding [GO:0032405];negative regulation of transcription by RNA polymerase II [GO:0000122];nuclear body [GO:0016604];nuclear chromosome, telomeric region [GO:0000784];nuclear lamina [GO:0005652];nuclear replication fork [GO:0043596];nucleoplasm [GO:0005654];nucleotide-excision repair, DNA gap filling [GO:0006297];nucleotide-excision repair, DNA incision [GO:0033683];nucleotide-excision repair, DNA incision, 5'-to lesion [GO:0006296];nucleus [GO:0005634];PCNA complex [GO:0043626];PCNA-p21 complex [GO:0070557];positive regulation of deoxyribonuclease activity [GO:0032077];positive regulation of DNA repair [GO:0045739];positive regulation of DNA replication [GO:0045740];protein ubiquitination [GO:0016567];purine-specific mismatch base pair DNA N-glycosylase activity [GO:0000701];receptor tyrosine kinase binding [GO:0030971];regulation of transcription involved in G1/S transition of mitotic cell cycle [GO:0000083];replication fork [GO:0005657];replication fork processing [GO:0031297];replisome [GO:0030894];response to cadmium ion [GO:0046686];response to dexamethasone [GO:0071548];response to estradiol [GO:0032355];response to L-glutamate [GO:1902065];telomere maintenance [GO:0000723];telomere maintenance via semi-conservative replication [GO:0032201];transcription-coupled nucleotide-excision repair [GO:0006283];translesion synthesis [GO:0019985];viral process [GO:0016032]</v>
          </cell>
          <cell r="N38" t="str">
            <v>SUBCELLULAR LOCATION: Nucleus {ECO:0000269|PubMed:24115439, ECO:0000269|PubMed:24939902}. Note=Colocalizes with CREBBP, EP300 and POLD1 to sites of DNA damage (PubMed:24939902). Forms nuclear foci representing sites of ongoing DNA replication and vary in morphology and number during S phase. Together with APEX2, is redistributed in discrete nuclear foci in presence of oxidative DNA damaging agents. {ECO:0000269|PubMed:24939902}.</v>
          </cell>
          <cell r="O38" t="str">
            <v>+</v>
          </cell>
          <cell r="P38" t="str">
            <v>SMM</v>
          </cell>
          <cell r="Q38">
            <v>11</v>
          </cell>
          <cell r="R38">
            <v>261</v>
          </cell>
          <cell r="S38">
            <v>1.2415000000000001E-5</v>
          </cell>
          <cell r="T38">
            <v>4.3349799999999999E-4</v>
          </cell>
          <cell r="U38" t="str">
            <v>PCNA_HUMAN</v>
          </cell>
          <cell r="V38" t="str">
            <v>AEDNADTLALVFEAPNQEK;ATPLSSTVTLSM[+15.994915]SADVPLVVEYK;DLSHIGDAVVISCAK;FSASGELGNGNIK;IADM[+15.994915]GHLK;ICRDLSHIGDAVVISCAK;LM[+15.994915]DLDVEQLGIPEQEYSCVVK;LVQGSILKK;M[+15.994915]PSGEFAR;NLAM[+15.994915]GVNLTSM[+15.994915]SK;YLNFFTK</v>
          </cell>
          <cell r="W38" t="str">
            <v>Proliferating cell nuclear antigen (PCNA) (Cyclin)</v>
          </cell>
          <cell r="X38" t="str">
            <v>PCNA</v>
          </cell>
          <cell r="Y38" t="str">
            <v>MFEARLVQGSILKKVLEALKDLINEACWDISSSGVNLQSMDSSHVSLVQLTLRSEGFDTYRCDRNLAMGVNLTSMSKILKCAGNEDIITLRAEDNADTLALVFEAPNQEKVSDYEMKLMDLDVEQLGIPEQEYSCVVKMPSGEFARICRDLSHIGDAVVISCAKDGVKFSASGELGNGNIKLSQTSNVDKEEEAVTIEMNEPVQLTFALRYLNFFTKATPLSSTVTLSMSADVPLVVEYKIADMGHLKYYLAPKIEDEEGS</v>
          </cell>
          <cell r="Z38" t="str">
            <v>PCNA_HUMAN</v>
          </cell>
          <cell r="AA38" t="str">
            <v>P12004</v>
          </cell>
          <cell r="AB38" t="str">
            <v>PCNA</v>
          </cell>
        </row>
        <row r="39">
          <cell r="A39" t="str">
            <v>MISP_HUMAN</v>
          </cell>
          <cell r="B39">
            <v>1.4147000000000001</v>
          </cell>
          <cell r="C39">
            <v>1.5266099999999999E-2</v>
          </cell>
          <cell r="D39">
            <v>0.57517399999999996</v>
          </cell>
          <cell r="E39">
            <v>-1.5266099999999999E-2</v>
          </cell>
          <cell r="F39">
            <v>-0.79118500000000003</v>
          </cell>
          <cell r="G39">
            <v>-1.13669</v>
          </cell>
          <cell r="H39" t="str">
            <v>cell division [GO:0051301];cell migration [GO:0016477];establishment of centrosome localization [GO:0051660];establishment of mitotic spindle orientation [GO:0000132];mitotic spindle assembly [GO:0090307];organelle localization [GO:0051640];regulation of protein localization to cell cortex [GO:1904776]</v>
          </cell>
          <cell r="I39" t="str">
            <v>cell [GO:0005623];cell cortex [GO:0005938];focal adhesion [GO:0005925];intracellular membrane-bounded organelle [GO:0043231];plasma membrane [GO:0005886];spindle pole centrosome [GO:0031616]</v>
          </cell>
          <cell r="J39" t="str">
            <v>actin filament binding [GO:0051015]</v>
          </cell>
          <cell r="L39" t="str">
            <v>Actin-binding;Cell cycle;Cell division;Cell junction;Coiled coil;Complete proteome;Cytoplasm;Cytoskeleton;Mitosis;Phosphoprotein;Polymorphism;Reference proteome</v>
          </cell>
          <cell r="M39" t="str">
            <v>actin filament binding [GO:0051015];cell [GO:0005623];cell cortex [GO:0005938];cell division [GO:0051301];cell migration [GO:0016477];establishment of centrosome localization [GO:0051660];establishment of mitotic spindle orientation [GO:0000132];focal adhesion [GO:0005925];intracellular membrane-bounded organelle [GO:0043231];mitotic spindle assembly [GO:0090307];organelle localization [GO:0051640];plasma membrane [GO:0005886];regulation of protein localization to cell cortex [GO:1904776];spindle pole centrosome [GO:0031616]</v>
          </cell>
          <cell r="N39" t="str">
            <v>SUBCELLULAR LOCATION: Cell junction, focal adhesion. Cytoplasm, cytoskeleton. Cytoplasm, cell cortex. Note=Predominantly localizes to cortical actin structures during interphase and mitosis. Present in retraction fibers, which are formed at former adhesion sites during mitosis, and at spicular membrane protrusions in re-attaching cytokinetic cells. Partially colocalizes with cytoplasmic F-actin. Not detected at microtubules at interphase, nor at spindle during mitosis.</v>
          </cell>
          <cell r="O39" t="str">
            <v>+</v>
          </cell>
          <cell r="P39" t="str">
            <v>SMM</v>
          </cell>
          <cell r="Q39">
            <v>15</v>
          </cell>
          <cell r="R39">
            <v>679</v>
          </cell>
          <cell r="S39">
            <v>5.5404E-4</v>
          </cell>
          <cell r="T39">
            <v>1.89934E-3</v>
          </cell>
          <cell r="U39" t="str">
            <v>MISP_HUMAN</v>
          </cell>
          <cell r="V39" t="str">
            <v>AFNKPHLANGHVVPIKPQVK;APDEPQQAQVPHVWGWEVAGAPALR;ASTPDWVSEGPQPGLR;AVPTWASVQVVDDPGSLASVESPGTPK;FRAPDEPQQAQVPHVWGWEVAGAPALR;GRPSLYVQR;GTPAGTTPGASQAPK;HLSESSGKPLSTK;KKEQWYAGINPSDGINSEVLEAIR;LSLITAPR;QGVSYSVHAYTGQPSPR;WAVIQGQAVR;YPILGIPQAHR;_ALSSDSILSPAPDAR_;_QQFLSLEQANK_</v>
          </cell>
          <cell r="W39" t="str">
            <v>Mitotic interactor and substrate of PLK1 (Mitotic spindle positioning protein)</v>
          </cell>
          <cell r="X39" t="str">
            <v>MISP C19orf21</v>
          </cell>
          <cell r="Y39" t="str">
            <v>MDRVTRYPILGIPQAHRGTGLVLDGDTSYTYHLVCMGPEASGWGQDEPQTWPTDHRAQQGVQRQGVSYSVHAYTGQPSPRGLHSENREDEGWQVYRLGARDAHQGRPTWALRPEDGEDKEMKTYRLDAGDADPRRLCDLERERWAVIQGQAVRKSSTVATLQGTPDHGDPRTPGPPRSTPLEENVVDREQIDFLAARQQFLSLEQANKGAPHSSPARGTPAGTTPGASQAPKAFNKPHLANGHVVPIKPQVKGVVREENKVRAVPTWASVQVVDDPGSLASVESPGTPKETPIEREIRLAQEREADLREQRGLRQATDHQELVEIPTRPLLTKLSLITAPRRERGRPSLYVQRDIVQETQREEDHRREGLHVGRASTPDWVSEGPQPGLRRALSSDSILSPAPDARAADPAPEVRKVNRIPPDAYQPYLSPGTPQLEFSAFGAFGKPSSLSTAEAKAATSPKATMSPRHLSESSGKPLSTKQEASKPPRGCPQANRGVVRWEYFRLRPLRFRAPDEPQQAQVPHVWGWEVAGAPALRLQKSQSSDLLERERESVLRREQEVAEERRNALFPEVFSPTPDENSDQNSRSSSQASGITGSYSVSESPFFSPIHLHSNVAWTVEDPVDSAPPGQRKKEQWYAGINPSDGINSEVLEAIRVTRHKNAMAERWESRIYASEEDD</v>
          </cell>
          <cell r="Z39" t="str">
            <v>MISP_HUMAN</v>
          </cell>
          <cell r="AA39" t="str">
            <v>Q8IVT2</v>
          </cell>
          <cell r="AB39" t="str">
            <v>MISP</v>
          </cell>
        </row>
        <row r="40">
          <cell r="A40" t="str">
            <v>NU160_HUMAN</v>
          </cell>
          <cell r="B40">
            <v>-2.1814100000000001</v>
          </cell>
          <cell r="C40">
            <v>-0.20826800000000001</v>
          </cell>
          <cell r="D40">
            <v>-0.111955</v>
          </cell>
          <cell r="E40">
            <v>0.111955</v>
          </cell>
          <cell r="F40">
            <v>0.32027</v>
          </cell>
          <cell r="G40">
            <v>0.93334799999999996</v>
          </cell>
          <cell r="H40" t="str">
            <v>intracellular transport of virus [GO:0075733];mRNA export from nucleus [GO:0006406];nephron development [GO:0072006];protein sumoylation [GO:0016925];regulation of cellular response to heat [GO:1900034];regulation of gene silencing by miRNA [GO:0060964];regulation of glycolytic process [GO:0006110];tRNA export from nucleus [GO:0006409];viral process [GO:0016032];viral transcription [GO:0019083]</v>
          </cell>
          <cell r="I40" t="str">
            <v>cytosol [GO:0005829];host cell [GO:0043657];nuclear envelope [GO:0005635];nuclear pore [GO:0005643];nuclear pore outer ring [GO:0031080]</v>
          </cell>
          <cell r="J40" t="str">
            <v>structural constituent of nuclear pore [GO:0017056]</v>
          </cell>
          <cell r="L40" t="str">
            <v>3D-structure;Alternative splicing;Complete proteome;Disease mutation;mRNA transport;Nuclear pore complex;Nucleus;Phosphoprotein;Polymorphism;Protein transport;Reference proteome;Translocation;Transport</v>
          </cell>
          <cell r="M40" t="str">
            <v>cytosol [GO:0005829];host cell [GO:0043657];intracellular transport of virus [GO:0075733];mRNA export from nucleus [GO:0006406];nephron development [GO:0072006];nuclear envelope [GO:0005635];nuclear pore [GO:0005643];nuclear pore outer ring [GO:0031080];protein sumoylation [GO:0016925];regulation of cellular response to heat [GO:1900034];regulation of gene silencing by miRNA [GO:0060964];regulation of glycolytic process [GO:0006110];structural constituent of nuclear pore [GO:0017056];tRNA export from nucleus [GO:0006409];viral process [GO:0016032];viral transcription [GO:0019083]</v>
          </cell>
          <cell r="N40" t="str">
            <v>SUBCELLULAR LOCATION: Nucleus, nuclear pore complex {ECO:0000269|PubMed:11564755, ECO:0000269|PubMed:11684705}.</v>
          </cell>
          <cell r="O40" t="str">
            <v>+</v>
          </cell>
          <cell r="P40" t="str">
            <v>SMM</v>
          </cell>
          <cell r="Q40">
            <v>21</v>
          </cell>
          <cell r="R40">
            <v>1436</v>
          </cell>
          <cell r="S40">
            <v>1.7929300000000001E-5</v>
          </cell>
          <cell r="T40">
            <v>4.5098000000000002E-4</v>
          </cell>
          <cell r="U40" t="str">
            <v>NU160_HUMAN</v>
          </cell>
          <cell r="V40" t="str">
            <v>FVSSPQTIVELFFQEVAR;GFNPAQPLNIR;HHLDLGHNSQAYEALTQIPDSSR;HIISHLFSQPK;ILDKLEDYQQK;ILDKLEDYQQKVDK;KHIISHLFSQPK;KVDAAELLR;LGDAVIWGTGQLFQAQQDLLHR;LIRPEYAWIVQPVSGAVYDRPGASPK;LLSHGVPLPNWLINSYK;LLSTYLER;LLTGWM[+15.994915]PTAIR;LPLTPVFEGLAFK;NHDGECTAAPTNR;NLDLSWSELKK;NPIHAIGLLIR;QGNCYLAALNCLR;QIEILELEDLEKECSLAR;TAPLLLSYYLIK;_SEDGEIVSTPR_</v>
          </cell>
          <cell r="W40" t="str">
            <v>Nuclear pore complex protein Nup160 (160 kDa nucleoporin) (Nucleoporin Nup160)</v>
          </cell>
          <cell r="X40" t="str">
            <v>NUP160 KIAA0197 NUP120</v>
          </cell>
          <cell r="Y40" t="str">
            <v>MLHLSAAPPAPPPEVTATARPCLCSVGRRGDGGKMAAAGALERSFVELSGAERERPRHFREFTVCSIGTANAVAGAVKYSESAGGFYYVESGKLFSVTRNRFIHWKTSGDTLELMEESLDINLLNNAIRLKFQNCSVLPGGVYVSETQNRVIILMLTNQTVHRLLLPHPSRMYRSELVVDSQMQSIFTDIGKVDFTDPCNYQLIPAVPGISPNSTASTAWLSSDGEALFALPCASGGIFVLKLPPYDIPGMVSVVELKQSSVMQRLLTGWMPTAIRGDQSPSDRPLSLAVHCVEHDAFIFALCQDHKLRMWSYKEQMCLMVADMLEYVPVKKDLRLTAGTGHKLRLAYSPTMGLYLGIYMHAPKRGQFCIFQLVSTESNRYSLDHISSLFTSQETLIDFALTSTDIWALWHDAENQTVVKYINFEHNVAGQWNPVFMQPLPEEEIVIRDDQDPREMYLQSLFTPGQFTNEALCKALQIFCRGTERNLDLSWSELKKEVTLAVENELQGSVTEYEFSQEEFRNLQQEFWCKFYACCLQYQEALSHPLALHLNPHTNMVCLLKKGYLSFLIPSSLVDHLYLLPYENLLTEDETTISDDVDIARDVICLIKCLRLIEESVTVDMSVIMEMSCYNLQSPEKAAEQILEDMITIDVENVMEDICSKLQEIRNPIHAIGLLIREMDYETEVEMEKGFNPAQPLNIRMNLTQLYGSNTAGYIVCRGVHKIASTRFLICRDLLILQQLLMRLGDAVIWGTGQLFQAQQDLLHRTAPLLLSYYLIKWGSECLATDVPLDTLESNLQHLSVLELTDSGALMANRFVSSPQTIVELFFQEVARKHIISHLFSQPKAPLSQTGLNWPEMITAITSYLLQLLWPSNPGCLFLECLMGNCQYVQLQDYIQLLHPWCQVNVGSCRFMLGRCYLVTGEGQKALECFCQAASEVGKEEFLDRLIRSEDGEIVSTPRLQYYDKVLRLLDVIGLPELVIQLATSAITEAGDDWKSQATLRTCIFKHHLDLGHNSQAYEALTQIPDSSRQLDCLRQLVVVLCERSQLQDLVEFPYVNLHNEVVGIIESRARAVDLMTHNYYELLYAFHIYRHNYRKAGTVMFEYGMRLGREVRTLRGLEKQGNCYLAALNCLRLIRPEYAWIVQPVSGAVYDRPGASPKRNHDGECTAAPTNRQIEILELEDLEKECSLARIRLTLAQHDPSAVAVAGSSSAEEMVTLLVQAGLFDTAISLCQTFKLPLTPVFEGLAFKCIKLQFGGEAAQAEAWAWLAANQLSSVITTKESSATDEAWRLLSTYLERYKVQNNLYHHCVINKLLSHGVPLPNWLINSYKKVDAAELLRLYLNYDLLEEAVDLVSEYVDAVLGKGHQYFGIEFPLSATAPMVWLPYSSIDQLLQALGENSANSHNIALSQKILDKLEDYQQKVDKATRDLLYRRTL</v>
          </cell>
          <cell r="Z40" t="str">
            <v>NU160_HUMAN</v>
          </cell>
          <cell r="AA40" t="str">
            <v>Q12769</v>
          </cell>
          <cell r="AB40" t="str">
            <v>NUP160</v>
          </cell>
        </row>
        <row r="41">
          <cell r="A41" t="str">
            <v>TFR1_HUMAN</v>
          </cell>
          <cell r="B41">
            <v>0.83761300000000005</v>
          </cell>
          <cell r="C41">
            <v>-1.2605</v>
          </cell>
          <cell r="D41">
            <v>-0.75377499999999997</v>
          </cell>
          <cell r="E41">
            <v>-0.42052800000000001</v>
          </cell>
          <cell r="F41">
            <v>0.42052800000000001</v>
          </cell>
          <cell r="G41">
            <v>0.92210700000000001</v>
          </cell>
          <cell r="H41" t="str">
            <v>cellular iron ion homeostasis [GO:0006879];cellular response to drug [GO:0035690];cellular response to leukemia inhibitory factor [GO:1990830];iron ion transport [GO:0006826];membrane organization [GO:0061024];osteoclast differentiation [GO:0030316];positive regulation of B cell proliferation [GO:0030890];positive regulation of bone resorption [GO:0045780];positive regulation of isotype switching [GO:0045830];positive regulation of T cell proliferation [GO:0042102];receptor internalization [GO:0031623];transferrin transport [GO:0033572]</v>
          </cell>
          <cell r="I41" t="str">
            <v>basolateral plasma membrane [GO:0016323];blood microparticle [GO:0072562];cell [GO:0005623];cell surface [GO:0009986];clathrin-coated pit [GO:0005905];clathrin-coated vesicle membrane [GO:0030665];cytoplasmic vesicle [GO:0031410];early endosome [GO:0005769];endosome [GO:0005768];endosome membrane [GO:0010008];external side of plasma membrane [GO:0009897];extracellular exosome [GO:0070062];extracellular region [GO:0005576];extracellular space [GO:0005615];extracellular vesicle [GO:1903561];HFE-transferrin receptor complex [GO:1990712];integral component of plasma membrane [GO:0005887];melanosome [GO:0042470];membrane [GO:0016020];perinuclear region of cytoplasm [GO:0048471];plasma membrane [GO:0005886];recycling endosome [GO:0055037]</v>
          </cell>
          <cell r="J41" t="str">
            <v>double-stranded RNA binding [GO:0003725];identical protein binding [GO:0042802];protein homodimerization activity [GO:0042803];RNA binding [GO:0003723];transferrin receptor activity [GO:0004998];virus receptor activity [GO:0001618]</v>
          </cell>
          <cell r="K41" t="str">
            <v>Signal-anchor for type II membrane protein. {ECO:0000255}.;TRANSMEM 68 88 Helical</v>
          </cell>
          <cell r="L41" t="str">
            <v>3D-structure;Cell membrane;Complete proteome;Direct protein sequencing;Disease mutation;Disulfide bond;Endocytosis;Glycoprotein;Host cell receptor for virus entry;Host-virus interaction;Lipoprotein;Membrane;Palmitate;Phosphoprotein;Polymorphism;Receptor;Reference proteome;Secreted;Signal-anchor;Transmembrane;Transmembrane helix</v>
          </cell>
          <cell r="M41" t="str">
            <v>basolateral plasma membrane [GO:0016323];blood microparticle [GO:0072562];cell [GO:0005623];cell surface [GO:0009986];cellular iron ion homeostasis [GO:0006879];cellular response to drug [GO:0035690];cellular response to leukemia inhibitory factor [GO:1990830];clathrin-coated pit [GO:0005905];clathrin-coated vesicle membrane [GO:0030665];cytoplasmic vesicle [GO:0031410];double-stranded RNA binding [GO:0003725];early endosome [GO:0005769];endosome [GO:0005768];endosome membrane [GO:0010008];external side of plasma membrane [GO:0009897];extracellular exosome [GO:0070062];extracellular region [GO:0005576];extracellular space [GO:0005615];extracellular vesicle [GO:1903561];HFE-transferrin receptor complex [GO:1990712];identical protein binding [GO:0042802];integral component of plasma membrane [GO:0005887];iron ion transport [GO:0006826];melanosome [GO:0042470];membrane [GO:0016020];membrane organization [GO:0061024];osteoclast differentiation [GO:0030316];perinuclear region of cytoplasm [GO:0048471];plasma membrane [GO:0005886];positive regulation of B cell proliferation [GO:0030890];positive regulation of bone resorption [GO:0045780];positive regulation of isotype switching [GO:0045830];positive regulation of T cell proliferation [GO:0042102];protein homodimerization activity [GO:0042803];receptor internalization [GO:0031623];recycling endosome [GO:0055037];RNA binding [GO:0003723];transferrin receptor activity [GO:0004998];transferrin transport [GO:0033572];virus receptor activity [GO:0001618]</v>
          </cell>
          <cell r="N41" t="str">
            <v>Single-pass type II membrane protein {ECO:0000269|PubMed:17081065}. Melanosome {ECO:0000269|PubMed:17081065}. Note=Identified by mass spectrometry in melanosome fractions from stage I to stage IV. {ECO:0000269|PubMed:17081065}.;SUBCELLULAR LOCATION: Cell membrane {ECO:0000269|PubMed:17081065};SUBCELLULAR LOCATION: Transferrin receptor protein 1, serum form: Secreted {ECO:0000269|PubMed:17081065}.</v>
          </cell>
          <cell r="O41" t="str">
            <v>+</v>
          </cell>
          <cell r="P41" t="str">
            <v>SMM</v>
          </cell>
          <cell r="Q41">
            <v>36</v>
          </cell>
          <cell r="R41">
            <v>760</v>
          </cell>
          <cell r="S41">
            <v>2.0980099999999999E-4</v>
          </cell>
          <cell r="T41">
            <v>2.00644E-3</v>
          </cell>
          <cell r="U41" t="str">
            <v>TFR1_HUMAN</v>
          </cell>
          <cell r="V41" t="str">
            <v>ADIKEM[+15.994915]GLSLQWLYSAR;AFTYINLDK;AFTYINLDKAVLGTSNFK;AVLGTSNFK;EAGSQKDENLALYVENQFR;EM[+15.994915]GLSLQWLYSAR;GFVEPDHYVVVGAQR;HPVTGQFLYQDSNWASK;HVFWGSGSHTLPALLENLK;HVFWGSGSHTLPALLENLKLR;ILNIFGVIK;KLSEKLDSTDFTGTIK;LAQM[+15.994915]FSDM[+15.994915]VLK;LAVDEEENADNNTK;LDSTDFTGTIK;LFGNM[+15.994915]EGDCPSDWK;LLNENSYVPR;LSEKLDSTDFTGTIK;LTHDVELNLDYER;LTHDVELNLDYERYNSQLLSFVR;LTTDFGNAEK;LVHANFGTK;LVHANFGTKK;LVYLVENPGGYVAYSK;RLYWDDLK;RLYWDDLKR;SAFSNLFGGEPLSYTR;SGVGTALLLK;SSGLPNIPVQTISR;TM[+15.994915]QNVKHPVTGQFLYQDSNWASK;VEYHFLSPYVSPK;VSASPLLYTLIEK;YNSQLLSFVR;_DENLALYVENQFR_;_DSAQNSVIIVDKNGR_;_LTTDFGNAEK_</v>
          </cell>
          <cell r="W41" t="str">
            <v>Transferrin receptor protein 1 (TR) (TfR) (TfR1) (Trfr) (T9) (p90) (CD antigen CD71) [Cleaved into: Transferrin receptor protein 1, serum form (sTfR)]</v>
          </cell>
          <cell r="X41" t="str">
            <v>TFRC</v>
          </cell>
          <cell r="Y41" t="str">
            <v>MMDQARSAFSNLFGGEPLSYTRFSLARQVDGDNSHVEMKLAVDEEENADNNTKANVTKPKRCSGSICYGTIAVIVFFLIGFMIGYLGYCKGVEPKTECERLAGTESPVREEPGEDFPAARRLYWDDLKRKLSEKLDSTDFTGTIKLLNENSYVPREAGSQKDENLALYVENQFREFKLSKVWRDQHFVKIQVKDSAQNSVIIVDKNGRLVYLVENPGGYVAYSKAATVTGKLVHANFGTKKDFEDLYTPVNGSIVIVRAGKITFAEKVANAESLNAIGVLIYMDQTKFPIVNAELSFFGHAHLGTGDPYTPGFPSFNHTQFPPSRSSGLPNIPVQTISRAAAEKLFGNMEGDCPSDWKTDSTCRMVTSESKNVKLTVSNVLKEIKILNIFGVIKGFVEPDHYVVVGAQRDAWGPGAAKSGVGTALLLKLAQMFSDMVLKDGFQPSRSIIFASWSAGDFGSVGATEWLEGYLSSLHLKAFTYINLDKAVLGTSNFKVSASPLLYTLIEKTMQNVKHPVTGQFLYQDSNWASKVEKLTLDNAAFPFLAYSGIPAVSFCFCEDTDYPYLGTTMDTYKELIERIPELNKVARAAAEVAGQFVIKLTHDVELNLDYERYNSQLLSFVRDLNQYRADIKEMGLSLQWLYSARGDFFRATSRLTTDFGNAEKTDRFVMKKLNDRVMRVEYHFLSPYVSPKESPFRHVFWGSGSHTLPALLENLKLRKQNNGAFNETLFRNQLALATWTIQGAANALSGDVWDIDNEF</v>
          </cell>
          <cell r="Z41" t="str">
            <v>TFR1_HUMAN</v>
          </cell>
          <cell r="AA41" t="str">
            <v>P02786</v>
          </cell>
          <cell r="AB41" t="str">
            <v>TFRC</v>
          </cell>
        </row>
        <row r="42">
          <cell r="A42" t="str">
            <v>PLST_HUMAN</v>
          </cell>
          <cell r="B42">
            <v>-1.4339500000000001</v>
          </cell>
          <cell r="C42">
            <v>0.372249</v>
          </cell>
          <cell r="D42">
            <v>0.406663</v>
          </cell>
          <cell r="E42">
            <v>0.49059999999999998</v>
          </cell>
          <cell r="F42">
            <v>-0.372249</v>
          </cell>
          <cell r="G42">
            <v>-1.13242</v>
          </cell>
          <cell r="H42" t="str">
            <v>actin filament bundle assembly [GO:0051017];actin filament network formation [GO:0051639];bone development [GO:0060348]</v>
          </cell>
          <cell r="I42" t="str">
            <v>actin filament [GO:0005884];actin filament bundle [GO:0032432];cytoplasm [GO:0005737];cytosol [GO:0005829];plasma membrane [GO:0005886]</v>
          </cell>
          <cell r="J42" t="str">
            <v>actin filament binding [GO:0051015];calcium ion binding [GO:0005509]</v>
          </cell>
          <cell r="L42" t="str">
            <v>3D-structure;Actin-binding;Alternative splicing;Calcium;Complete proteome;Cytoplasm;Direct protein sequencing;Disease mutation;Metal-binding;Phosphoprotein;Polymorphism;Reference proteome;Repeat</v>
          </cell>
          <cell r="M42" t="str">
            <v>actin filament [GO:0005884];actin filament binding [GO:0051015];actin filament bundle [GO:0032432];actin filament bundle assembly [GO:0051017];actin filament network formation [GO:0051639];bone development [GO:0060348];calcium ion binding [GO:0005509];cytoplasm [GO:0005737];cytosol [GO:0005829];plasma membrane [GO:0005886]</v>
          </cell>
          <cell r="N42" t="str">
            <v>SUBCELLULAR LOCATION: Cytoplasm.</v>
          </cell>
          <cell r="O42" t="str">
            <v>+</v>
          </cell>
          <cell r="P42" t="str">
            <v>SMM</v>
          </cell>
          <cell r="Q42">
            <v>25</v>
          </cell>
          <cell r="R42">
            <v>630</v>
          </cell>
          <cell r="S42">
            <v>3.1419899999999998E-4</v>
          </cell>
          <cell r="T42">
            <v>1.36634E-3</v>
          </cell>
          <cell r="U42" t="str">
            <v>PLST_HUMAN</v>
          </cell>
          <cell r="V42" t="str">
            <v>ALENDPDCR;ANDDIIVNWVNR;HVIPM[+15.994915]NPNTDDLFK;IDINM[+15.994915]SGFNETDDLKR;IKVPVDWSK;INNFSADIKDSK;INNFSADIKDSKAYFHLLNQIAPK;ISFDEFVYIFQEVK;KLENCNYAVELGK;KLENCNYAVELGKHPAK;LNLAFVANLFNK;M[+15.994915]INLSVPDTIDER;M[+58.00548]DEM[+15.994915]ATTQISKDELDELKEAFAK;NEALAALLR;RYTLNVLEDLGDGQK;STSIQSFK;STSIQSFKDK;VYALPEDLVEVKPK;WANFHLENSGWQK;YAFVNWINK;YPALTKPENQDIDWTLLEGETR;YPALTKPENQDIDWTLLEGETREER;YTLNVLEDLGDGQK;_ANDDIIVNWVNR_;_EEKYAFVNWINK_</v>
          </cell>
          <cell r="W42" t="str">
            <v>Plastin-3 (T-plastin)</v>
          </cell>
          <cell r="X42" t="str">
            <v>PLS3</v>
          </cell>
          <cell r="Y42" t="str">
            <v>MDEMATTQISKDELDELKEAFAKVDLNSNGFICDYELHELFKEANMPLPGYKVREIIQKLMLDGDRNKDGKISFDEFVYIFQEVKSSDIAKTFRKAINRKEGICALGGTSELSSEGTQHSYSEEEKYAFVNWINKALENDPDCRHVIPMNPNTDDLFKAVGDGIVLCKMINLSVPDTIDERAINKKKLTPFIIQENLNLALNSASAIGCHVVNIGAEDLRAGKPHLVLGLLWQIIKIGLFADIELSRNEALAALLRDGETLEELMKLSPEELLLRWANFHLENSGWQKINNFSADIKDSKAYFHLLNQIAPKGQKEGEPRIDINMSGFNETDDLKRAESMLQQADKLGCRQFVTPADVVSGNPKLNLAFVANLFNKYPALTKPENQDIDWTLLEGETREERTFRNWMNSLGVNPHVNHLYADLQDALVILQLYERIKVPVDWSKVNKPPYPKLGANMKKLENCNYAVELGKHPAKFSLVGIGGQDLNDGNQTLTLALVWQLMRRYTLNVLEDLGDGQKANDDIIVNWVNRTLSEAGKSTSIQSFKDKTISSSLAVVDLIDAIQPGCINYDLVKSGNLTEDDKHNNAKYAVSMARRIGARVYALPEDLVEVKPKMVMTVFACLMGRGMKRV</v>
          </cell>
          <cell r="Z42" t="str">
            <v>PLST_HUMAN</v>
          </cell>
          <cell r="AA42" t="str">
            <v>P13797</v>
          </cell>
          <cell r="AB42" t="str">
            <v>PLS3</v>
          </cell>
        </row>
        <row r="43">
          <cell r="A43" t="str">
            <v>AT5F1_HUMAN</v>
          </cell>
          <cell r="B43">
            <v>-2.1346799999999999</v>
          </cell>
          <cell r="C43">
            <v>-2.9796099999999999E-2</v>
          </cell>
          <cell r="D43">
            <v>2.9796099999999999E-2</v>
          </cell>
          <cell r="E43">
            <v>-0.133606</v>
          </cell>
          <cell r="F43">
            <v>0.15269099999999999</v>
          </cell>
          <cell r="G43">
            <v>0.19736899999999999</v>
          </cell>
          <cell r="H43" t="str">
            <v>ATP biosynthetic process [GO:0006754];ATP synthesis coupled proton transport [GO:0015986];cristae formation [GO:0042407];mitochondrial ATP synthesis coupled proton transport [GO:0042776];substantia nigra development [GO:0021762]</v>
          </cell>
          <cell r="I43" t="str">
            <v>membrane [GO:0016020];mitochondrial inner membrane [GO:0005743];mitochondrial matrix [GO:0005759];mitochondrial proton-transporting ATP synthase complex [GO:0005753];mitochondrial proton-transporting ATP synthase complex, coupling factor F(o) [GO:0000276];mitochondrion [GO:0005739];nucleoplasm [GO:0005654];nucleus [GO:0005634]</v>
          </cell>
          <cell r="J43" t="str">
            <v>proton transmembrane transporter activity [GO:0015078];transmembrane transporter activity [GO:0022857]</v>
          </cell>
          <cell r="L43" t="str">
            <v>Acetylation;CF(0);Complete proteome;Hydrogen ion transport;Ion transport;Membrane;Mitochondrion;Mitochondrion inner membrane;Polymorphism;Reference proteome;Transit peptide;Transport</v>
          </cell>
          <cell r="M43" t="str">
            <v>ATP biosynthetic process [GO:0006754];ATP synthesis coupled proton transport [GO:0015986];cristae formation [GO:0042407];membrane [GO:0016020];mitochondrial ATP synthesis coupled proton transport [GO:0042776];mitochondrial inner membrane [GO:0005743];mitochondrial matrix [GO:0005759];mitochondrial proton-transporting ATP synthase complex [GO:0005753];mitochondrial proton-transporting ATP synthase complex, coupling factor F(o) [GO:0000276];mitochondrion [GO:0005739];nucleoplasm [GO:0005654];nucleus [GO:0005634];proton transmembrane transporter activity [GO:0015078];substantia nigra development [GO:0021762];transmembrane transporter activity [GO:0022857]</v>
          </cell>
          <cell r="N43" t="str">
            <v>SUBCELLULAR LOCATION: Mitochondrion. Mitochondrion inner membrane.</v>
          </cell>
          <cell r="O43" t="str">
            <v>+</v>
          </cell>
          <cell r="P43" t="str">
            <v>SMM</v>
          </cell>
          <cell r="Q43">
            <v>15</v>
          </cell>
          <cell r="R43">
            <v>256</v>
          </cell>
          <cell r="S43">
            <v>7.2644500000000002E-7</v>
          </cell>
          <cell r="T43">
            <v>3.0303000000000001E-5</v>
          </cell>
          <cell r="U43" t="str">
            <v>AT5F1_HUMAN</v>
          </cell>
          <cell r="V43" t="str">
            <v>HVVQSISTQQEK;HVVQSISTQQEKETIAK;HYLFDVQR;LAQLEEAK;LDYHISVQNM[+15.994915]M[+15.994915]R;NNIAM[+15.994915]ALEVTYR;NRLDYHISVQNM[+15.994915]M[+15.994915]R;QASIQHIQNAIDTEK;QASIQHIQNAIDTEKSQQALVQK;QASIQHIQNAIDTEKSQQALVQKR;RKEQEHM[+15.994915]INWVEK;VRYGLIPEEFFQFLYPK;YGLIPEEFFQFLYPK;YGPFVADFADKLNEQK;_LAQLEEAK_</v>
          </cell>
          <cell r="W43" t="str">
            <v>ATP synthase F(0) complex subunit B1, mitochondrial (ATP synthase peripheral stalk-membrane subunit b) (ATP synthase proton-transporting mitochondrial F(0) complex subunit B1) (ATP synthase subunit b) (ATPase subunit b)</v>
          </cell>
          <cell r="X43" t="str">
            <v>ATP5PB ATP5F1</v>
          </cell>
          <cell r="Y43" t="str">
            <v>MLSRVVLSAAATAAPSLKNAAFLGPGVLQATRTFHTGQPHLVPVPPLPEYGGKVRYGLIPEEFFQFLYPKTGVTGPYVLGTGLILYALSKEIYVISAETFTALSVLGVMVYGIKKYGPFVADFADKLNEQKLAQLEEAKQASIQHIQNAIDTEKSQQALVQKRHYLFDVQRNNIAMALEVTYRERLYRVYKEVKNRLDYHISVQNMMRRKEQEHMINWVEKHVVQSISTQQEKETIAKCIADLKLLAKKAQAQPVM</v>
          </cell>
          <cell r="Z43" t="str">
            <v>AT5F1_HUMAN</v>
          </cell>
          <cell r="AA43" t="str">
            <v>P24539</v>
          </cell>
          <cell r="AB43" t="str">
            <v>ATP5PB</v>
          </cell>
        </row>
        <row r="44">
          <cell r="A44" t="str">
            <v>RAB10_HUMAN</v>
          </cell>
          <cell r="B44">
            <v>2.0199699999999998</v>
          </cell>
          <cell r="C44">
            <v>-0.13831199999999999</v>
          </cell>
          <cell r="D44">
            <v>-0.29149599999999998</v>
          </cell>
          <cell r="E44">
            <v>0.13831199999999999</v>
          </cell>
          <cell r="F44">
            <v>0.70011299999999999</v>
          </cell>
          <cell r="G44">
            <v>-0.46378399999999997</v>
          </cell>
          <cell r="H44" t="str">
            <v>antigen processing and presentation [GO:0019882];axonogenesis [GO:0007409];cellular response to insulin stimulus [GO:0032869];endoplasmic reticulum tubular network organization [GO:0071786];endosomal transport [GO:0016197];establishment of neuroblast polarity [GO:0045200];establishment of protein localization to endoplasmic reticulum membrane [GO:0097051];establishment of protein localization to membrane [GO:0090150];Golgi to plasma membrane protein transport [GO:0043001];Golgi to plasma membrane transport [GO:0006893];intracellular protein transport [GO:0006886];neutrophil degranulation [GO:0043312];polarized epithelial cell differentiation [GO:0030859];protein localization to basolateral plasma membrane [GO:1903361];protein localization to plasma membrane [GO:0072659];protein secretion [GO:0009306];Rab protein signal transduction [GO:0032482];regulated exocytosis [GO:0045055];regulation of exocytosis [GO:0017157];vesicle docking involved in exocytosis [GO:0006904];vesicle-mediated transport [GO:0016192]</v>
          </cell>
          <cell r="I44" t="str">
            <v>cell-cell adherens junction [GO:0005913];cilium [GO:0005929];cytoplasmic vesicle membrane [GO:0030659];cytoskeleton [GO:0005856];cytosol [GO:0005829];endoplasmic reticulum membrane [GO:0005789];endoplasmic reticulum tubular network [GO:0071782];endosome [GO:0005768];exocytic vesicle [GO:0070382];extracellular exosome [GO:0070062];focal adhesion [GO:0005925];Golgi apparatus [GO:0005794];Golgi membrane [GO:0000139];insulin-responsive compartment [GO:0032593];perinuclear region of cytoplasm [GO:0048471];phagocytic vesicle membrane [GO:0030670];plasma membrane [GO:0005886];recycling endosome [GO:0055037];recycling endosome membrane [GO:0055038];secretory granule membrane [GO:0030667];synaptic vesicle [GO:0008021];trans-Golgi network [GO:0005802]</v>
          </cell>
          <cell r="J44" t="str">
            <v>cadherin binding involved in cell-cell adhesion [GO:0098641];GDP binding [GO:0019003];GTP binding [GO:0005525];GTPase activity [GO:0003924];myosin V binding [GO:0031489]</v>
          </cell>
          <cell r="L44" t="str">
            <v>3D-structure;Acetylation;Cell projection;Complete proteome;Cytoplasm;Cytoplasmic vesicle;Cytoskeleton;Endoplasmic reticulum;Endosome;Golgi apparatus;GTP-binding;Lipoprotein;Membrane;Neurodegeneration;Nucleotide-binding;Phosphoprotein;Prenylation;Protein transport;Reference proteome;Transport</v>
          </cell>
          <cell r="M44" t="str">
            <v>antigen processing and presentation [GO:0019882];axonogenesis [GO:0007409];cadherin binding involved in cell-cell adhesion [GO:0098641];cell-cell adherens junction [GO:0005913];cellular response to insulin stimulus [GO:0032869];cilium [GO:0005929];cytoplasmic vesicle membrane [GO:0030659];cytoskeleton [GO:0005856];cytosol [GO:0005829];endoplasmic reticulum membrane [GO:0005789];endoplasmic reticulum tubular network [GO:0071782];endoplasmic reticulum tubular network organization [GO:0071786];endosomal transport [GO:0016197];endosome [GO:0005768];establishment of neuroblast polarity [GO:0045200];establishment of protein localization to endoplasmic reticulum membrane [GO:0097051];establishment of protein localization to membrane [GO:0090150];exocytic vesicle [GO:0070382];extracellular exosome [GO:0070062];focal adhesion [GO:0005925];GDP binding [GO:0019003];Golgi apparatus [GO:0005794];Golgi membrane [GO:0000139];Golgi to plasma membrane protein transport [GO:0043001];Golgi to plasma membrane transport [GO:0006893];GTP binding [GO:0005525];GTPase activity [GO:0003924];insulin-responsive compartment [GO:0032593];intracellular protein transport [GO:0006886];myosin V binding [GO:0031489];neutrophil degranulation [GO:0043312];perinuclear region of cytoplasm [GO:0048471];phagocytic vesicle membrane [GO:0030670];plasma membrane [GO:0005886];polarized epithelial cell differentiation [GO:0030859];protein localization to basolateral plasma membrane [GO:1903361];protein localization to plasma membrane [GO:0072659];protein secretion [GO:0009306];Rab protein signal transduction [GO:0032482];recycling endosome [GO:0055037];recycling endosome membrane [GO:0055038];regulated exocytosis [GO:0045055];regulation of exocytosis [GO:0017157];secretory granule membrane [GO:0030667];synaptic vesicle [GO:0008021];trans-Golgi network [GO:0005802];vesicle docking involved in exocytosis [GO:0006904];vesicle-mediated transport [GO:0016192]</v>
          </cell>
          <cell r="N44" t="str">
            <v>Cytoplasmic side {ECO:0000305}. Golgi apparatus membrane {ECO:0000269|PubMed:23263280}. Golgi apparatus, trans-Golgi network membrane {ECO:0000250|UniProtKB:P24409}. Endosome membrane {ECO:0000269|PubMed:16641372}. Recycling endosome membrane {ECO:0000250|UniProtKB:P24409}. Cytoplasmic vesicle, phagosome membrane {ECO:0000250|UniProtKB:P24409}. Cytoplasm, cytoskeleton, cilium basal body {ECO:0000269|PubMed:20576682, ECO:0000269|PubMed:30398148}. Endoplasmic reticulum membrane {ECO:0000269|PubMed:23263280}. Cytoplasm, perinuclear region {ECO:0000269|PubMed:29212815}. Note=Associates with SLC2A4/GLUT4 storage vesicles (PubMed:22908308). Localizes to the base of the cilium when phosphorylated by LRRK2 on Thr-73 (PubMed:20576682, PubMed:30398148). Transiently associates with phagosomes (By similarity). Localizes to the endoplasmic reticulum at domains of new tubule growth (PubMed:23263280). {ECO:0000250|UniProtKB:P24409, ECO:0000269|PubMed:20576682, ECO:0000269|PubMed:22908308, ECO:0000269|PubMed:23263280, ECO:0000269|PubMed:30398148}.;Lipid-anchor {ECO:0000305};SUBCELLULAR LOCATION: Cytoplasmic vesicle membrane {ECO:0000305}</v>
          </cell>
          <cell r="O44" t="str">
            <v>+</v>
          </cell>
          <cell r="P44" t="str">
            <v>SMM</v>
          </cell>
          <cell r="Q44">
            <v>5</v>
          </cell>
          <cell r="R44">
            <v>200</v>
          </cell>
          <cell r="S44">
            <v>2.36567E-5</v>
          </cell>
          <cell r="T44">
            <v>4.4987800000000002E-4</v>
          </cell>
          <cell r="U44" t="str">
            <v>RAB10_HUMAN</v>
          </cell>
          <cell r="V44" t="str">
            <v>AFLTLAEDILR;AFLTLAEDILRK;ANINIEKAFLTLAEDILR;KTPVKEPNSENVDISSGGGVTGWK;NIDEHANEDVER</v>
          </cell>
          <cell r="W44" t="str">
            <v>Ras-related protein Rab-10</v>
          </cell>
          <cell r="X44" t="str">
            <v>RAB10</v>
          </cell>
          <cell r="Y44" t="str">
            <v>MAKKTYDLLFKLLLIGDSGVGKTCVLFRFSDDAFNTTFISTIGIDFKIKTVELQGKKIKLQIWDTAGQERFHTITTSYYRGAMGIMLVYDITNGKSFENISKWLRNIDEHANEDVERMLLGNKCDMDDKRVVPKGKGEQIAREHGIRFFETSAKANINIEKAFLTLAEDILRKTPVKEPNSENVDISSGGGVTGWKSKCC</v>
          </cell>
          <cell r="Z44" t="str">
            <v>RAB10_HUMAN</v>
          </cell>
          <cell r="AA44" t="str">
            <v>P61026</v>
          </cell>
          <cell r="AB44" t="str">
            <v>RAB10</v>
          </cell>
        </row>
        <row r="45">
          <cell r="A45" t="str">
            <v>RFC5_HUMAN</v>
          </cell>
          <cell r="B45">
            <v>-1.62104</v>
          </cell>
          <cell r="C45">
            <v>0.123347</v>
          </cell>
          <cell r="D45">
            <v>4.1353500000000001E-2</v>
          </cell>
          <cell r="E45">
            <v>-0.575596</v>
          </cell>
          <cell r="F45">
            <v>-4.1353500000000001E-2</v>
          </cell>
          <cell r="G45">
            <v>1.3164499999999999</v>
          </cell>
          <cell r="H45" t="str">
            <v>DNA damage response, detection of DNA damage [GO:0042769];DNA duplex unwinding [GO:0032508];DNA repair [GO:0006281];DNA replication [GO:0006260];DNA-dependent DNA replication [GO:0006261];error-free translesion synthesis [GO:0070987];error-prone translesion synthesis [GO:0042276];nucleotide-excision repair, DNA gap filling [GO:0006297];nucleotide-excision repair, DNA incision [GO:0033683];nucleotide-excision repair, DNA incision, 5'-to lesion [GO:0006296];positive regulation of DNA-directed DNA polymerase activity [GO:1900264];regulation of signal transduction by p53 class mediator [GO:1901796];telomere maintenance via semi-conservative replication [GO:0032201];transcription-coupled nucleotide-excision repair [GO:0006283];translesion synthesis [GO:0019985]</v>
          </cell>
          <cell r="I45" t="str">
            <v>Ctf18 RFC-like complex [GO:0031390];DNA replication factor C complex [GO:0005663];nucleoplasm [GO:0005654];nucleus [GO:0005634]</v>
          </cell>
          <cell r="J45" t="str">
            <v>ATP binding [GO:0005524];DNA binding [GO:0003677];enzyme binding [GO:0019899]</v>
          </cell>
          <cell r="L45" t="str">
            <v>3D-structure;Acetylation;Alternative splicing;ATP-binding;Complete proteome;DNA replication;Nucleotide-binding;Nucleus;Polymorphism;Reference proteome</v>
          </cell>
          <cell r="M45" t="str">
            <v>ATP binding [GO:0005524];Ctf18 RFC-like complex [GO:0031390];DNA binding [GO:0003677];DNA damage response, detection of DNA damage [GO:0042769];DNA duplex unwinding [GO:0032508];DNA repair [GO:0006281];DNA replication [GO:0006260];DNA replication factor C complex [GO:0005663];DNA-dependent DNA replication [GO:0006261];enzyme binding [GO:0019899];error-free translesion synthesis [GO:0070987];error-prone translesion synthesis [GO:0042276];nucleoplasm [GO:0005654];nucleotide-excision repair, DNA gap filling [GO:0006297];nucleotide-excision repair, DNA incision [GO:0033683];nucleotide-excision repair, DNA incision, 5'-to lesion [GO:0006296];nucleus [GO:0005634];positive regulation of DNA-directed DNA polymerase activity [GO:1900264];regulation of signal transduction by p53 class mediator [GO:1901796];telomere maintenance via semi-conservative replication [GO:0032201];transcription-coupled nucleotide-excision repair [GO:0006283];translesion synthesis [GO:0019985]</v>
          </cell>
          <cell r="N45" t="str">
            <v>SUBCELLULAR LOCATION: Nucleus {ECO:0000305}.</v>
          </cell>
          <cell r="O45" t="str">
            <v>+</v>
          </cell>
          <cell r="P45" t="str">
            <v>SMM</v>
          </cell>
          <cell r="Q45">
            <v>8</v>
          </cell>
          <cell r="R45">
            <v>340</v>
          </cell>
          <cell r="S45">
            <v>3.7855300000000001E-4</v>
          </cell>
          <cell r="T45">
            <v>1.6267300000000001E-3</v>
          </cell>
          <cell r="U45" t="str">
            <v>RFC5_HUMAN</v>
          </cell>
          <cell r="V45" t="str">
            <v>ALNILQSTNM[+15.994915]AFGK;FGPLTPELM[+15.994915]VPR;FINEDRLPHLLLYGPPGTGK;GPILSFASTR;IIPALQSR;VTEETVYTCTGHPLK;YRPQTLNDLISHQDILSTIQK;_FCLICNYLSK_</v>
          </cell>
          <cell r="W45" t="str">
            <v>Replication factor C subunit 5 (Activator 1 36 kDa subunit) (A1 36 kDa subunit) (Activator 1 subunit 5) (Replication factor C 36 kDa subunit) (RF-C 36 kDa subunit) (RFC36)</v>
          </cell>
          <cell r="X45" t="str">
            <v>RFC5</v>
          </cell>
          <cell r="Y45" t="str">
            <v>METSALKQQEQPAATKIRNLPWVEKYRPQTLNDLISHQDILSTIQKFINEDRLPHLLLYGPPGTGKTSTILACAKQLYKDKEFGSMVLELNASDDRGIDIIRGPILSFASTRTIFKKGFKLVILDEADAMTQDAQNALRRVIEKFTENTRFCLICNYLSKIIPALQSRCTRFRFGPLTPELMVPRLEHVVEEEKVDISEDGMKALVTLSSGDMRRALNILQSTNMAFGKVTEETVYTCTGHPLKSDIANILDWMLNQDFTTAYRNITELKTLKGLALHDILTEIHLFVHRVDFPSSVRIHLLTKMADIEYRLSVGTNEKIQLSSLIAAFQVTRDLIVAEA</v>
          </cell>
          <cell r="Z45" t="str">
            <v>RFC5_HUMAN</v>
          </cell>
          <cell r="AA45" t="str">
            <v>P40937</v>
          </cell>
          <cell r="AB45" t="str">
            <v>RFC5</v>
          </cell>
        </row>
        <row r="46">
          <cell r="A46" t="str">
            <v>SYRC_HUMAN</v>
          </cell>
          <cell r="B46">
            <v>-2.1459899999999998</v>
          </cell>
          <cell r="C46">
            <v>5.6099999999999997E-2</v>
          </cell>
          <cell r="D46">
            <v>-4.8835299999999998E-2</v>
          </cell>
          <cell r="E46">
            <v>-2.7852499999999999E-2</v>
          </cell>
          <cell r="F46">
            <v>2.7852499999999999E-2</v>
          </cell>
          <cell r="G46">
            <v>0.29242600000000002</v>
          </cell>
          <cell r="H46" t="str">
            <v>arginyl-tRNA aminoacylation [GO:0006420];tRNA aminoacylation for protein translation [GO:0006418]</v>
          </cell>
          <cell r="I46" t="str">
            <v>aminoacyl-tRNA synthetase multienzyme complex [GO:0017101];cytoplasm [GO:0005737];cytosol [GO:0005829];extracellular exosome [GO:0070062];membrane [GO:0016020];nucleoplasm [GO:0005654];nucleus [GO:0005634]</v>
          </cell>
          <cell r="J46" t="str">
            <v>arginine binding [GO:0034618];arginine-tRNA ligase activity [GO:0004814];ATP binding [GO:0005524];cadherin binding [GO:0045296];tRNA binding [GO:0000049]</v>
          </cell>
          <cell r="L46" t="str">
            <v>3D-structure;Acetylation;Alternative initiation;Aminoacyl-tRNA synthetase;ATP-binding;Complete proteome;Cytoplasm;Direct protein sequencing;Disease mutation;Leukodystrophy;Ligase;Nucleotide-binding;Polymorphism;Protein biosynthesis;Reference proteome</v>
          </cell>
          <cell r="M46" t="str">
            <v>aminoacyl-tRNA synthetase multienzyme complex [GO:0017101];arginine binding [GO:0034618];arginine-tRNA ligase activity [GO:0004814];arginyl-tRNA aminoacylation [GO:0006420];ATP binding [GO:0005524];cadherin binding [GO:0045296];cytoplasm [GO:0005737];cytosol [GO:0005829];extracellular exosome [GO:0070062];membrane [GO:0016020];nucleoplasm [GO:0005654];nucleus [GO:0005634];tRNA aminoacylation for protein translation [GO:0006418];tRNA binding [GO:0000049]</v>
          </cell>
          <cell r="N46" t="str">
            <v>SUBCELLULAR LOCATION: Cytoplasm {ECO:0000269|PubMed:10791971, ECO:0000269|PubMed:16055448, ECO:0000269|PubMed:16430231}. Cytoplasm, cytosol {ECO:0000269|PubMed:19289464}.</v>
          </cell>
          <cell r="O46" t="str">
            <v>+</v>
          </cell>
          <cell r="P46" t="str">
            <v>SMM</v>
          </cell>
          <cell r="Q46">
            <v>27</v>
          </cell>
          <cell r="R46">
            <v>660</v>
          </cell>
          <cell r="S46">
            <v>9.1722300000000004E-6</v>
          </cell>
          <cell r="T46">
            <v>5.37445E-4</v>
          </cell>
          <cell r="U46" t="str">
            <v>SYRC_HUMAN</v>
          </cell>
          <cell r="V46" t="str">
            <v>AAYPDLENPPLLVTPSQQAK;AYQCVVLLQGK;DFVSEQLTSLLVNGVQLPALGENK;EIAENITK;GFDILGIKPVQR;GNTAAYLLYAFTR;HLPDNECIEK;HLPDNECIEKVEIAGPGFINVHLR;ILLDHEKEWK;IYDALDVSLIER;KVIVDFSSPNIAK;LANIDEEM[+15.994915]LQK;LFEFAGYDVLR;LLQQEEEIKSLTAEIDR;LLQQEEEIKSLTAEIDRLK;LM[+15.994915]DLLGEGLKR;LNDYIFSFDK;LQEVFGHAIK;M[+15.994915]LDDRGNTAAYLLYAFTR;NM[+15.994915]INIISR;SLTAEIDRLK;STIIGESISR;VEIAGPGFINVHLR;VFHAGFGVVLGEDK;VFHAGFGVVLGEDKKK;VIVDFSSPNIAK;_SDGGYTYDTSDLAAIK_</v>
          </cell>
          <cell r="W46" t="str">
            <v>Arginine--tRNA ligase, cytoplasmic (EC 6.1.1.19) (Arginyl-tRNA synthetase) (ArgRS)</v>
          </cell>
          <cell r="X46" t="str">
            <v>RARS</v>
          </cell>
          <cell r="Y46" t="str">
            <v>MDVLVSECSARLLQQEEEIKSLTAEIDRLKNCGCLGASPNLEQLQEENLKLKYRLNILRKSLQAERNKPTKNMINIISRLQEVFGHAIKAAYPDLENPPLLVTPSQQAKFGDYQCNSAMGISQMLKTKEQKVNPREIAENITKHLPDNECIEKVEIAGPGFINVHLRKDFVSEQLTSLLVNGVQLPALGENKKVIVDFSSPNIAKEMHVGHLRSTIIGESISRLFEFAGYDVLRLNHVGDWGTQFGMLIAHLQDKFPDYLTVSPPIGDLQVFYKESKKRFDTEEEFKKRAYQCVVLLQGKNPDITKAWKLICDVSRQELNKIYDALDVSLIERGESFYQDRMNDIVKEFEDRGFVQVDDGRKIVFVPGCSIPLTIVKSDGGYTYDTSDLAAIKQRLFEEKADMIIYVVDNGQSVHFQTIFAAAQMIGWYDPKVTRVFHAGFGVVLGEDKKKFKTRSGETVRLMDLLGEGLKRSMDKLKEKERDKVLTAEELNAAQTSVAYGCIKYADLSHNRLNDYIFSFDKMLDDRGNTAAYLLYAFTRIRSIARLANIDEEMLQKAARETKILLDHEKEWKLGRCILRFPEILQKILDDLFLHTLCDYIYELATAFTEFYDSCYCVEKDRQTGKILKVNMWRMLLCEAVAAVMAKGFDILGIKPVQRM</v>
          </cell>
          <cell r="Z46" t="str">
            <v>SYRC_HUMAN</v>
          </cell>
          <cell r="AA46" t="str">
            <v>P54136</v>
          </cell>
          <cell r="AB46" t="str">
            <v>RARS</v>
          </cell>
        </row>
        <row r="47">
          <cell r="A47" t="str">
            <v>TGM2_HUMAN</v>
          </cell>
          <cell r="B47">
            <v>-0.52544999999999997</v>
          </cell>
          <cell r="C47">
            <v>-3.51186E-2</v>
          </cell>
          <cell r="D47">
            <v>3.51186E-2</v>
          </cell>
          <cell r="E47">
            <v>-0.171185</v>
          </cell>
          <cell r="F47">
            <v>1.36446</v>
          </cell>
          <cell r="G47">
            <v>2.1253000000000002</v>
          </cell>
          <cell r="H47" t="str">
            <v>apoptotic cell clearance [GO:0043277];blood vessel remodeling [GO:0001974];branching involved in salivary gland morphogenesis [GO:0060445];isopeptide cross-linking via N6-(L-isoglutamyl)-L-lysine [GO:0018153];negative regulation of endoplasmic reticulum calcium ion concentration [GO:0032471];peptide cross-linking [GO:0018149];positive regulation of apoptotic process [GO:0043065];positive regulation of cell adhesion [GO:0045785];positive regulation of cytosolic calcium ion concentration involved in phospholipase C-activating G protein-coupled signaling pathway [GO:0051482];positive regulation of I-kappaB kinase/NF-kappaB signaling [GO:0043123];positive regulation of inflammatory response [GO:0050729];positive regulation of mitochondrial calcium ion concentration [GO:0051561];positive regulation of smooth muscle cell proliferation [GO:0048661];protein homooligomerization [GO:0051260];salivary gland cavitation [GO:0060662]</v>
          </cell>
          <cell r="I47" t="str">
            <v>cell [GO:0005623];collagen-containing extracellular matrix [GO:0062023];cytosol [GO:0005829];endoplasmic reticulum [GO:0005783];extracellular exosome [GO:0070062];focal adhesion [GO:0005925];intrinsic component of plasma membrane [GO:0031226];mitochondrion [GO:0005739];plasma membrane [GO:0005886]</v>
          </cell>
          <cell r="J47" t="str">
            <v>GTP binding [GO:0005525];metal ion binding [GO:0046872];protein domain specific binding [GO:0019904];protein-glutamine gamma-glutamyltransferase activity [GO:0003810]</v>
          </cell>
          <cell r="L47" t="str">
            <v>3D-structure;Acetylation;Acyltransferase;Alternative splicing;Calcium;Complete proteome;Direct protein sequencing;Metal-binding;Phosphoprotein;Polymorphism;Reference proteome;Transferase</v>
          </cell>
          <cell r="M47" t="str">
            <v>apoptotic cell clearance [GO:0043277];blood vessel remodeling [GO:0001974];branching involved in salivary gland morphogenesis [GO:0060445];cell [GO:0005623];collagen-containing extracellular matrix [GO:0062023];cytosol [GO:0005829];endoplasmic reticulum [GO:0005783];extracellular exosome [GO:0070062];focal adhesion [GO:0005925];GTP binding [GO:0005525];intrinsic component of plasma membrane [GO:0031226];isopeptide cross-linking via N6-(L-isoglutamyl)-L-lysine [GO:0018153];metal ion binding [GO:0046872];mitochondrion [GO:0005739];negative regulation of endoplasmic reticulum calcium ion concentration [GO:0032471];peptide cross-linking [GO:0018149];plasma membrane [GO:0005886];positive regulation of apoptotic process [GO:0043065];positive regulation of cell adhesion [GO:0045785];positive regulation of cytosolic calcium ion concentration involved in phospholipase C-activating G protein-coupled signaling pathway [GO:0051482];positive regulation of I-kappaB kinase/NF-kappaB signaling [GO:0043123];positive regulation of inflammatory response [GO:0050729];positive regulation of mitochondrial calcium ion concentration [GO:0051561];positive regulation of smooth muscle cell proliferation [GO:0048661];protein domain specific binding [GO:0019904];protein homooligomerization [GO:0051260];protein-glutamine gamma-glutamyltransferase activity [GO:0003810];salivary gland cavitation [GO:0060662]</v>
          </cell>
          <cell r="O47" t="str">
            <v>+</v>
          </cell>
          <cell r="P47" t="str">
            <v>SMM</v>
          </cell>
          <cell r="Q47">
            <v>18</v>
          </cell>
          <cell r="R47">
            <v>687</v>
          </cell>
          <cell r="S47">
            <v>6.2464999999999997E-8</v>
          </cell>
          <cell r="T47">
            <v>0</v>
          </cell>
          <cell r="U47" t="str">
            <v>TGM2_HUMAN</v>
          </cell>
          <cell r="V47" t="str">
            <v>ALLVEPVINSYLLAER;A[+42.010565]EELVLER;GQPFWLTLHFEGR;LVVNFESDKLK;M[+15.994915]DLLPLHM[+15.994915]GLHK;RGQPFWLTLHFEGR;RSSPVYVGR;SEGTYCCGPVPVR;SSPVYVGR;SVPLCILYEK;SVPLCILYEKYRDCLTESNLIK;TVEIPDPVEAGEEVKVR;TVSYNGILGPECGTK;VVTNYNSAHDQNSNLLIEYFR;YLLNLNLEPFSEK;YRDCLTESNLIK;_SSPVYVGR_;_TVEIPDPVEAGEEVK_</v>
          </cell>
          <cell r="W47" t="str">
            <v>Protein-glutamine gamma-glutamyltransferase 2 (EC 2.3.2.13) (Tissue transglutaminase) (Transglutaminase C) (TG(C)) (TGC) (TGase C) (Transglutaminase H) (TGase H) (Transglutaminase-2) (TGase-2)</v>
          </cell>
          <cell r="X47" t="str">
            <v>TGM2</v>
          </cell>
          <cell r="Y47" t="str">
            <v>MAEELVLERCDLELETNGRDHHTADLCREKLVVRRGQPFWLTLHFEGRNYEASVDSLTFSVVTGPAPSQEAGTKARFPLRDAVEEGDWTATVVDQQDCTLSLQLTTPANAPIGLYRLSLEASTGYQGSSFVLGHFILLFNAWCPADAVYLDSEEERQEYVLTQQGFIYQGSAKFIKNIPWNFGQFEDGILDICLILLDVNPKFLKNAGRDCSRRSSPVYVGRVVSGMVNCNDDQGVLLGRWDNNYGDGVSPMSWIGSVDILRRWKNHGCQRVKYGQCWVFAAVACTVLRCLGIPTRVVTNYNSAHDQNSNLLIEYFRNEFGEIQGDKSEMIWNFHCWVESWMTRPDLQPGYEGWQALDPTPQEKSEGTYCCGPVPVRAIKEGDLSTKYDAPFVFAEVNADVVDWIQQDDGSVHKSINRSLIVGLKISTKSVGRDEREDITHTYKYPEGSSEEREAFTRANHLNKLAEKEETGMAMRIRVGQSMNMGSDFDVFAHITNNTAEEYVCRLLLCARTVSYNGILGPECGTKYLLNLNLEPFSEKSVPLCILYEKYRDCLTESNLIKVRALLVEPVINSYLLAERDLYLENPEIKIRILGEPKQKRKLVAEVSLQNPLPVALEGCTFTVEGAGLTEEQKTVEIPDPVEAGEEVKVRMDLLPLHMGLHKLVVNFESDKLKAVKGFRNVIIGPA</v>
          </cell>
          <cell r="Z47" t="str">
            <v>TGM2_HUMAN</v>
          </cell>
          <cell r="AA47" t="str">
            <v>P21980</v>
          </cell>
          <cell r="AB47" t="str">
            <v>TGM2</v>
          </cell>
        </row>
        <row r="48">
          <cell r="A48" t="str">
            <v>CLPX_HUMAN</v>
          </cell>
          <cell r="B48">
            <v>-1.7553099999999999</v>
          </cell>
          <cell r="C48">
            <v>-0.10570400000000001</v>
          </cell>
          <cell r="D48">
            <v>0.15498700000000001</v>
          </cell>
          <cell r="E48">
            <v>-0.45829399999999998</v>
          </cell>
          <cell r="F48">
            <v>0.10570400000000001</v>
          </cell>
          <cell r="G48">
            <v>1.36642</v>
          </cell>
          <cell r="H48" t="str">
            <v>ATP metabolic process [GO:0046034];protein catabolic process [GO:0030163];protein folding [GO:0006457];proteolysis involved in cellular protein catabolic process [GO:0051603]</v>
          </cell>
          <cell r="I48" t="str">
            <v>cytosol [GO:0005829];endopeptidase Clp complex [GO:0009368];mitochondrial endopeptidase Clp complex [GO:0009841];mitochondrial inner membrane [GO:0005743];mitochondrial matrix [GO:0005759];mitochondrial nucleoid [GO:0042645];mitochondrion [GO:0005739];nucleoplasm [GO:0005654]</v>
          </cell>
          <cell r="J48" t="str">
            <v>ATP binding [GO:0005524];ATPase activity [GO:0016887];ATP-dependent peptidase activity [GO:0004176];metal ion binding [GO:0046872];peptidase activator activity [GO:0016504];unfolded protein binding [GO:0051082]</v>
          </cell>
          <cell r="L48" t="str">
            <v>Acetylation;ATP-binding;Chaperone;Complete proteome;Disease mutation;Metal-binding;Mitochondrion;Mitochondrion nucleoid;Nucleotide-binding;Phosphoprotein;Polymorphism;Reference proteome;Transit peptide;Zinc</v>
          </cell>
          <cell r="M48" t="str">
            <v>ATP binding [GO:0005524];ATP metabolic process [GO:0046034];ATPase activity [GO:0016887];ATP-dependent peptidase activity [GO:0004176];cytosol [GO:0005829];endopeptidase Clp complex [GO:0009368];metal ion binding [GO:0046872];mitochondrial endopeptidase Clp complex [GO:0009841];mitochondrial inner membrane [GO:0005743];mitochondrial matrix [GO:0005759];mitochondrial nucleoid [GO:0042645];mitochondrion [GO:0005739];nucleoplasm [GO:0005654];peptidase activator activity [GO:0016504];protein catabolic process [GO:0030163];protein folding [GO:0006457];proteolysis involved in cellular protein catabolic process [GO:0051603];unfolded protein binding [GO:0051082]</v>
          </cell>
          <cell r="N48" t="str">
            <v>SUBCELLULAR LOCATION: Mitochondrion. Mitochondrion matrix, mitochondrion nucleoid.</v>
          </cell>
          <cell r="O48" t="str">
            <v>+</v>
          </cell>
          <cell r="P48" t="str">
            <v>SMM</v>
          </cell>
          <cell r="Q48">
            <v>18</v>
          </cell>
          <cell r="R48">
            <v>633</v>
          </cell>
          <cell r="S48">
            <v>3.7064499999999999E-6</v>
          </cell>
          <cell r="T48">
            <v>2.875E-4</v>
          </cell>
          <cell r="U48" t="str">
            <v>CLPX_HUMAN</v>
          </cell>
          <cell r="V48" t="str">
            <v>AQQGIVFLDEVDK;AQQGIVFLDEVDKIGSVPGIHQLR;DLIEFGM[+15.994915]IPEFVGR;IYNNIPANLR;IYNYLDKYVVGQSFAK;KIYNYLDKYVVGQSFAK;KVLSVAVYNHYKR;LLEGTIVNVPEK;LLQDANYNVEK;LPVVVPLHSLDEK;NAVIPQYQALFSM[+15.994915]DK;SIIKEPESAAEAVK;SNILLLGPTGSGK;TLVQILTEPR;YLGFGTPSNLGK;_AAAAADLANR_;_SNILLLGPTGSGK_;_VLSVAVYNHYK_</v>
          </cell>
          <cell r="W48" t="str">
            <v>ATP-dependent Clp protease ATP-binding subunit clpX-like, mitochondrial</v>
          </cell>
          <cell r="X48" t="str">
            <v>CLPX</v>
          </cell>
          <cell r="Y48" t="str">
            <v>MPSCGACTCGAAAVRLITSSLASAQRGISGGRIHMSVLGRLGTFETQILQRAPLRSFTETPAYFASKDGISKDGSGDGNKKSASEGSSKKSGSGNSGKGGNQLRCPKCGDLCTHVETFVSSTRFVKCEKCHHFFVVLSEADSKKSIIKEPESAAEAVKLAFQQKPPPPPKKIYNYLDKYVVGQSFAKKVLSVAVYNHYKRIYNNIPANLRQQAEVEKQTSLTPRELEIRRREDEYRFTKLLQIAGISPHGNALGASMQQQVNQQIPQEKRGGEVLDSSHDDIKLEKSNILLLGPTGSGKTLLAQTLAKCLDVPFAICDCTTLTQAGYVGEDIESVIAKLLQDANYNVEKAQQGIVFLDEVDKIGSVPGIHQLRDVGGEGVQQGLLKLLEGTIVNVPEKNSRKLRGETVQVDTTNILFVASGAFNGLDRIISRRKNEKYLGFGTPSNLGKGRRAAAAADLANRSGESNTHQDIEEKDRLLRHVEARDLIEFGMIPEFVGRLPVVVPLHSLDEKTLVQILTEPRNAVIPQYQALFSMDKCELNVTEDALKAIARLALERKTGARGLRSIMEKLLLEPMFEVPNSDIVCVEVDKEVVEGKKEPGYIRAPTKESSEEEYDSGVEEEGWPRQADAANS</v>
          </cell>
          <cell r="Z48" t="str">
            <v>CLPX_HUMAN</v>
          </cell>
          <cell r="AA48" t="str">
            <v>O76031</v>
          </cell>
          <cell r="AB48" t="str">
            <v>CLPX</v>
          </cell>
        </row>
        <row r="49">
          <cell r="A49" t="str">
            <v>MPCP_HUMAN</v>
          </cell>
          <cell r="B49">
            <v>-1.4698800000000001</v>
          </cell>
          <cell r="C49">
            <v>0.16957800000000001</v>
          </cell>
          <cell r="D49">
            <v>-0.16957800000000001</v>
          </cell>
          <cell r="E49">
            <v>-0.50902899999999995</v>
          </cell>
          <cell r="F49">
            <v>0.190307</v>
          </cell>
          <cell r="G49">
            <v>1.39347</v>
          </cell>
          <cell r="H49" t="str">
            <v>phosphate ion transmembrane transport [GO:0035435]</v>
          </cell>
          <cell r="I49" t="str">
            <v>extracellular exosome [GO:0070062];integral component of mitochondrial inner membrane [GO:0031305];integral component of plasma membrane [GO:0005887];membrane [GO:0016020];mitochondrial inner membrane [GO:0005743];mitochondrion [GO:0005739]</v>
          </cell>
          <cell r="J49" t="str">
            <v>inorganic phosphate transmembrane transporter activity [GO:0005315];phosphate:proton symporter activity [GO:0015317];protein-containing complex binding [GO:0044877]</v>
          </cell>
          <cell r="K49" t="str">
            <v>Name=1. {ECO:0000255}.;Name=2. {ECO:0000255}.;Name=3. {ECO:0000255}.;Name=4. {ECO:0000255}.;Name=5. {ECO:0000255}.;Name=6. {ECO:0000255}.;TRANSMEM 122 141 Helical;TRANSMEM 162 183 Helical;TRANSMEM 219 238 Helical;TRANSMEM 262 284 Helical;TRANSMEM 315 333 Helical;TRANSMEM 64 86 Helical</v>
          </cell>
          <cell r="L49" t="str">
            <v>Acetylation;Alternative splicing;Complete proteome;Disease mutation;Membrane;Methylation;Mitochondrion;Mitochondrion inner membrane;Phosphoprotein;Reference proteome;Repeat;Symport;Transit peptide;Transmembrane;Transmembrane helix;Transport</v>
          </cell>
          <cell r="M49" t="str">
            <v>extracellular exosome [GO:0070062];inorganic phosphate transmembrane transporter activity [GO:0005315];integral component of mitochondrial inner membrane [GO:0031305];integral component of plasma membrane [GO:0005887];membrane [GO:0016020];mitochondrial inner membrane [GO:0005743];mitochondrion [GO:0005739];phosphate ion transmembrane transport [GO:0035435];phosphate:proton symporter activity [GO:0015317];protein-containing complex binding [GO:0044877]</v>
          </cell>
          <cell r="N49" t="str">
            <v>Multi-pass membrane protein.;SUBCELLULAR LOCATION: Mitochondrion inner membrane</v>
          </cell>
          <cell r="O49" t="str">
            <v>+</v>
          </cell>
          <cell r="P49" t="str">
            <v>SMM</v>
          </cell>
          <cell r="Q49">
            <v>13</v>
          </cell>
          <cell r="R49">
            <v>362</v>
          </cell>
          <cell r="S49">
            <v>4.4355399999999998E-4</v>
          </cell>
          <cell r="T49">
            <v>2.2130299999999999E-3</v>
          </cell>
          <cell r="U49" t="str">
            <v>MPCP_HUMAN</v>
          </cell>
          <cell r="V49" t="str">
            <v>ANPFNTPHLQLVHDGLGDLR;EKGSSASLVLKR;FGFYEVFK;GIFNGFSVTLK;GIFNGFSVTLKEDGVR;GSSASLVLK;GSSASLVLKR;IQTQPGYANTLR;LPRPPPPEM[+15.994915]PESLK;LPRPPPPEM[+15.994915]PESLKK;M[+15.994915]YKEEGLK;M[+15.994915]YKEEGLKAFYK;_VRIQTQPGYANTLR_</v>
          </cell>
          <cell r="W49" t="str">
            <v>Phosphate carrier protein, mitochondrial (Phosphate transport protein) (PTP) (Solute carrier family 25 member 3)</v>
          </cell>
          <cell r="X49" t="str">
            <v>SLC25A3 PHC OK/SW-cl.48</v>
          </cell>
          <cell r="Y49" t="str">
            <v>MFSSVAHLARANPFNTPHLQLVHDGLGDLRSSSPGPTGQPRRPRNLAAAAVEEQYSCDYGSGRFFILCGLGGIISCGTTHTALVPLDLVKCRMQVDPQKYKGIFNGFSVTLKEDGVRGLAKGWAPTFLGYSMQGLCKFGFYEVFKVLYSNMLGEENTYLWRTSLYLAASASAEFFADIALAPMEAAKVRIQTQPGYANTLRDAAPKMYKEEGLKAFYKGVAPLWMRQIPYTMMKFACFERTVEALYKFVVPKPRSECSKPEQLVVTFVAGYIAGVFCAIVSHPADSVVSVLNKEKGSSASLVLKRLGFKGVWKGLFARIIMIGTLTALQWFIYDSVKVYFRLPRPPPPEMPESLKKKLGLTQ</v>
          </cell>
          <cell r="Z49" t="str">
            <v>MPCP_HUMAN</v>
          </cell>
          <cell r="AA49" t="str">
            <v>Q00325</v>
          </cell>
          <cell r="AB49" t="str">
            <v>SLC25A3</v>
          </cell>
        </row>
        <row r="50">
          <cell r="A50" t="str">
            <v>DESP_HUMAN</v>
          </cell>
          <cell r="B50">
            <v>1.4941599999999999</v>
          </cell>
          <cell r="C50">
            <v>3.0079199999999999E-3</v>
          </cell>
          <cell r="D50">
            <v>-0.68583799999999995</v>
          </cell>
          <cell r="E50">
            <v>-0.56030199999999997</v>
          </cell>
          <cell r="F50">
            <v>-3.0079199999999999E-3</v>
          </cell>
          <cell r="G50">
            <v>0.22572500000000001</v>
          </cell>
          <cell r="H50" t="str">
            <v>adherens junction organization [GO:0034332];bundle of His cell-Purkinje myocyte adhesion involved in cell communication [GO:0086073];cell-cell adhesion [GO:0098609];cornification [GO:0070268];desmosome organization [GO:0002934];epidermis development [GO:0008544];intermediate filament cytoskeleton organization [GO:0045104];intermediate filament organization [GO:0045109];keratinization [GO:0031424];keratinocyte differentiation [GO:0030216];neutrophil degranulation [GO:0043312];peptide cross-linking [GO:0018149];protein localization to adherens junction [GO:0071896];regulation of heart rate by cardiac conduction [GO:0086091];regulation of ventricular cardiac muscle cell action potential [GO:0098911];skin development [GO:0043588];ventricular compact myocardium morphogenesis [GO:0003223];wound healing [GO:0042060]</v>
          </cell>
          <cell r="I50" t="str">
            <v>basolateral plasma membrane [GO:0016323];cornified envelope [GO:0001533];cytoplasm [GO:0005737];desmosome [GO:0030057];extracellular exosome [GO:0070062];fascia adherens [GO:0005916];ficolin-1-rich granule membrane [GO:0101003];intercalated disc [GO:0014704];intermediate filament [GO:0005882];membrane [GO:0016020];nucleus [GO:0005634];plasma membrane [GO:0005886]</v>
          </cell>
          <cell r="J50" t="str">
            <v>cell adhesion molecule binding [GO:0050839];cell adhesive protein binding involved in bundle of His cell-Purkinje myocyte communication [GO:0086083];protein kinase C binding [GO:0005080];RNA binding [GO:0003723];scaffold protein binding [GO:0097110];structural constituent of cytoskeleton [GO:0005200]</v>
          </cell>
          <cell r="L50" t="str">
            <v>3D-structure;Alternative splicing;Cardiomyopathy;Cell junction;Cell membrane;Coiled coil;Complete proteome;Cytoplasm;Cytoskeleton;Disease mutation;Epidermolysis bullosa;Membrane;Methylation;Palmoplantar keratoderma;Phosphoprotein;Polymorphism;Reference proteome;Repeat;SH3 domain</v>
          </cell>
          <cell r="M50" t="str">
            <v>adherens junction organization [GO:0034332];basolateral plasma membrane [GO:0016323];bundle of His cell-Purkinje myocyte adhesion involved in cell communication [GO:0086073];cell adhesion molecule binding [GO:0050839];cell adhesive protein binding involved in bundle of His cell-Purkinje myocyte communication [GO:0086083];cell-cell adhesion [GO:0098609];cornification [GO:0070268];cornified envelope [GO:0001533];cytoplasm [GO:0005737];desmosome [GO:0030057];desmosome organization [GO:0002934];epidermis development [GO:0008544];extracellular exosome [GO:0070062];fascia adherens [GO:0005916];ficolin-1-rich granule membrane [GO:0101003];intercalated disc [GO:0014704];intermediate filament [GO:0005882];intermediate filament cytoskeleton organization [GO:0045104];intermediate filament organization [GO:0045109];keratinization [GO:0031424];keratinocyte differentiation [GO:0030216];membrane [GO:0016020];neutrophil degranulation [GO:0043312];nucleus [GO:0005634];peptide cross-linking [GO:0018149];plasma membrane [GO:0005886];protein kinase C binding [GO:0005080];protein localization to adherens junction [GO:0071896];regulation of heart rate by cardiac conduction [GO:0086091];regulation of ventricular cardiac muscle cell action potential [GO:0098911];RNA binding [GO:0003723];scaffold protein binding [GO:0097110];skin development [GO:0043588];structural constituent of cytoskeleton [GO:0005200];ventricular compact myocardium morphogenesis [GO:0003223];wound healing [GO:0042060]</v>
          </cell>
          <cell r="N50" t="str">
            <v>SUBCELLULAR LOCATION: Cell junction, desmosome {ECO:0000269|PubMed:12802069}. Cytoplasm, cytoskeleton {ECO:0000269|PubMed:12802069}. Cell membrane {ECO:0000250|UniProtKB:E9Q557}. Note=Innermost portion of the desmosomal plaque. Colocalizes with epidermal KRT5-KRT14 and simple KRT8-KRT18 keratins and VIM intermediate filaments network (PubMed:12802069). Localizes at the intercalated disk in cardiomyocytes (By similarity). {ECO:0000250|UniProtKB:E9Q557, ECO:0000269|PubMed:12802069}.</v>
          </cell>
          <cell r="O50" t="str">
            <v>+</v>
          </cell>
          <cell r="P50" t="str">
            <v>SMM</v>
          </cell>
          <cell r="Q50">
            <v>13</v>
          </cell>
          <cell r="R50">
            <v>2871</v>
          </cell>
          <cell r="S50">
            <v>8.5665299999999997E-4</v>
          </cell>
          <cell r="T50">
            <v>2.5595399999999999E-3</v>
          </cell>
          <cell r="U50" t="str">
            <v>DESP_HUMAN</v>
          </cell>
          <cell r="V50" t="str">
            <v>FLEFQYLTGGLVDPEVHGR;ITNLTQQLEQASIVK;LISPESTVM[+15.994915]LLEAQAATGGIIDPHR;LKNTLTQTTENLR;NM[+15.994915]PLQHLLEQIKELEKER;NQCTQVVQER;QLQNIIQATSR;SVEEVASEIQPFLR;TIADLELHYQEFIR;TLELQGLINDLQR;_EKWLPYEAGQR_;_LPVDIAYKR_;_QAHLRNEHFQK_</v>
          </cell>
          <cell r="W50" t="str">
            <v>Desmoplakin (DP) (250/210 kDa paraneoplastic pemphigus antigen)</v>
          </cell>
          <cell r="X50" t="str">
            <v>DSP</v>
          </cell>
          <cell r="Y50" t="str">
            <v>MSCNGGSHPRINTLGRMIRAESGPDLRYEVTSGGGGTSRMYYSRRGVITDQNSDGYCQTGTMSRHQNQNTIQELLQNCSDCLMRAELIVQPELKYGDGIQLTRSRELDECFAQANDQMEILDSLIREMRQMGQPCDAYQKRLLQLQEQMRALYKAISVPRVRRASSKGGGGYTCQSGSGWDEFTKHVTSECLGWMRQQRAEMDMVAWGVDLASVEQHINSHRGIHNSIGDYRWQLDKIKADLREKSAIYQLEEEYENLLKASFERMDHLRQLQNIIQATSREIMWINDCEEEELLYDWSDKNTNIAQKQEAFSIRMSQLEVKEKELNKLKQESDQLVLNQHPASDKIEAYMDTLQTQWSWILQITKCIDVHLKENAAYFQFFEEAQSTEAYLKGLQDSIRKKYPCDKNMPLQHLLEQIKELEKEREKILEYKRQVQNLVNKSKKIVQLKPRNPDYRSNKPIILRALCDYKQDQKIVHKGDECILKDNNERSKWYVTGPGGVDMLVPSVGLIIPPPNPLAVDLSCKIEQYYEAILALWNQLYINMKSLVSWHYCMIDIEKIRAMTIAKLKTMRQEDYMKTIADLELHYQEFIRNSQGSEMFGDDDKRKIQSQFTDAQKHYQTLVIQLPGYPQHQTVTTTEITHHGTCQDVNHNKVIETNRENDKQETWMLMELQKIRRQIEHCEGRMTLKNLPLADQGSSHHITVKINELKSVQNDSQAIAEVLNQLKDMLANFRGSEKYCYLQNEVFGLFQKLENINGVTDGYLNSLCTVRALLQAILQTEDMLKVYEARLTEEETVCLDLDKVEAYRCGLKKIKNDLNLKKSLLATMKTELQKAQQIHSQTSQQYPLYDLDLGKFGEKVTQLTDRWQRIDKQIDFRLWDLEKQIKQLRNYRDNYQAFCKWLYDAKRRQDSLESMKFGDSNTVMRFLNEQKNLHSEISGKRDKSEEVQKIAELCANSIKDYELQLASYTSGLETLLNIPIKRTMIQSPSGVILQEAADVHARYIELLTRSGDYYRFLSEMLKSLEDLKLKNTKIEVLEEELRLARDANSENCNKNKFLDQNLQKYQAECSQFKAKLASLEELKRQAELDGKSAKQNLDKCYGQIKELNEKITRLTYEIEDEKRRRKSVEDRFDQQKNDYDQLQKARQCEKENLGWQKLESEKAIKEKEYEIERLRVLLQEEGTRKREYENELAKVRNHYNEEMSNLRNKYETEINITKTTIKEISMQKEDDSKNLRNQLDRLSRENRDLKDEIVRLNDSILQATEQRRRAEENALQQKACGSEIMQKKQHLEIELKQVMQQRSEDNARHKQSLEEAAKTIQDKNKEIERLKAEFQEEAKRRWEYENELSKVRNNYDEEIISLKNQFETEINITKTTIHQLTMQKEEDTSGYRAQIDNLTRENRSLSEEIKRLKNTLTQTTENLRRVEEDIQQQKATGSEVSQRKQQLEVELRQVTQMRTEESVRYKQSLDDAAKTIQDKNKEIERLKQLIDKETNDRKCLEDENARLQRVQYDLQKANSSATETINKLKVQEQELTRLRIDYERVSQERTVKDQDITRFQNSLKELQLQKQKVEEELNRLKRTASEDSCKRKKLEEELEGMRRSLKEQAIKITNLTQQLEQASIVKKRSEDDLRQQRDVLDGHLREKQRTQEELRRLSSEVEALRRQLLQEQESVKQAHLRNEHFQKAIEDKSRSLNESKIEIERLQSLTENLTKEHLMLEEELRNLRLEYDDLRRGRSEADSDKNATILELRSQLQISNNRTLELQGLINDLQRERENLRQEIEKFQKQALEASNRIQESKNQCTQVVQERESLLVKIKVLEQDKARLQRLEDELNRAKSTLEAETRVKQRLECEKQQIQNDLNQWKTQYSRKEEAIRKIESEREKSEREKNSLRSEIERLQAEIKRIEERCRRKLEDSTRETQSQLETERSRYQREIDKLRQRPYGSHRETQTECEWTVDTSKLVFDGLRKKVTAMQLYECQLIDKTTLDKLLKGKKSVEEVASEIQPFLRGAGSIAGASASPKEKYSLVEAKRKKLISPESTVMLLEAQAATGGIIDPHRNEKLTVDSAIARDLIDFDDRQQIYAAEKAITGFDDPFSGKTVSVSEAIKKNLIDRETGMRLLEAQIASGGVVDPVNSVFLPKDVALARGLIDRDLYRSLNDPRDSQKNFVDPVTKKKVSYVQLKERCRIEPHTGLLLLSVQKRSMSFQGIRQPVTVTELVDSGILRPSTVNELESGQISYDEVGERIKDFLQGSSCIAGIYNETTKQKLGIYEAMKIGLVRPGTALELLEAQAATGFIVDPVSNLRLPVEEAYKRGLVGIEFKEKLLSAERAVTGYNDPETGNIISLFQAMNKELIEKGHGIRLLEAQIATGGIIDPKESHRLPVDIAYKRGYFNEELSEILSDPSDDTKGFFDPNTEENLTYLQLKERCIKDEETGLCLLPLKEKKKQVQTSQKNTLRKRRVVIVDPETNKEMSVQEAYKKGLIDYETFKELCEQECEWEEITITGSDGSTRVVLVDRKTGSQYDIQDAIDKGLVDRKFFDQYRSGSLSLTQFADMISLKNGVGTSSSMGSGVSDDVFSSSRHESVSKISTISSVRNLTIRSSSFSDTLEESSPIAAIFDTENLEKISITEGIERGIVDSITGQRLLEAQACTGGIIHPTTGQKLSLQDAVSQGVIDQDMATRLKPAQKAFIGFEGVKGKKKMSAAEAVKEKWLPYEAGQRFLEFQYLTGGLVDPEVHGRISTEEAIRKGFIDGRAAQRLQDTSSYAKILTCPKTKLKISYKDAINRSMVEDITGLRLLEAASVSSKGLPSPYNMSSAPGSRSGSRSGSRSGSRSGSRSGSRRGSFDATGNSSYSYSYSFSSSSIGH</v>
          </cell>
          <cell r="Z50" t="str">
            <v>DESP_HUMAN</v>
          </cell>
          <cell r="AA50" t="str">
            <v>P15924</v>
          </cell>
          <cell r="AB50" t="str">
            <v>DSP</v>
          </cell>
        </row>
        <row r="51">
          <cell r="A51" t="str">
            <v>B4DXZ6_HUMAN;FXR1_HUMAN</v>
          </cell>
          <cell r="B51">
            <v>1.5368599999999999</v>
          </cell>
          <cell r="C51">
            <v>-0.29680699999999999</v>
          </cell>
          <cell r="D51">
            <v>-0.45367200000000002</v>
          </cell>
          <cell r="E51">
            <v>-0.90830500000000003</v>
          </cell>
          <cell r="F51">
            <v>0.29680699999999999</v>
          </cell>
          <cell r="G51">
            <v>0.40998699999999999</v>
          </cell>
          <cell r="H51" t="str">
            <v>apoptotic process [GO:0006915];cell differentiation [GO:0030154];muscle organ development [GO:0007517];negative regulation of translation [GO:0017148];positive regulation of gene silencing by miRNA [GO:2000637];positive regulation of protein phosphorylation [GO:0001934];positive regulation of response to DNA damage stimulus [GO:2001022];positive regulation of translation [GO:0045727];regulation of alternative mRNA splicing, via spliceosome [GO:0000381];regulation of filopodium assembly [GO:0051489];regulation of mRNA stability [GO:0043488];regulation of translation [GO:0006417]</v>
          </cell>
          <cell r="I51" t="str">
            <v>axon [GO:0030424];costamere [GO:0043034];cytoplasm [GO:0005737];cytoplasmic ribonucleoprotein granule [GO:0036464];cytosol [GO:0005829];dendritic filopodium [GO:1902737];dendritic spine [GO:0043197];dendritic spine neck [GO:0044326];glutamatergic synapse [GO:0098978];growth cone [GO:0030426];membrane [GO:0016020];neuronal cell body [GO:0043025];nucleolus [GO:0005730];nucleus [GO:0005634];perinuclear region of cytoplasm [GO:0048471];polysome [GO:0005844];postsynaptic density [GO:0014069];presynapse [GO:0098793];ribonucleoprotein granule [GO:0035770]</v>
          </cell>
          <cell r="J51" t="str">
            <v>mRNA 3'-UTR binding [GO:0003730];mRNA binding [GO:0003729];protein heterodimerization activity [GO:0046982];protein homodimerization activity [GO:0042803];RNA binding [GO:0003723];RNA strand annealing activity [GO:0033592];translation regulator activity [GO:0045182]</v>
          </cell>
          <cell r="L51" t="str">
            <v>3D-structure;Acetylation;Alternative splicing;Complete proteome;Cytoplasm;Developmental protein;Differentiation;Direct protein sequencing;Isopeptide bond;Myogenesis;Phosphoprotein;Polymorphism;Proteomics identification;Reference proteome;Repeat;RNA-binding;Ubl conjugation</v>
          </cell>
          <cell r="M51" t="str">
            <v>apoptotic process [GO:0006915];axon [GO:0030424];cell differentiation [GO:0030154];costamere [GO:0043034];cytoplasm [GO:0005737];cytoplasmic ribonucleoprotein granule [GO:0036464];cytosol [GO:0005829];dendritic filopodium [GO:1902737];dendritic spine [GO:0043197];dendritic spine neck [GO:0044326];glutamatergic synapse [GO:0098978];growth cone [GO:0030426];membrane [GO:0016020];mRNA 3'-UTR binding [GO:0003730];mRNA binding [GO:0003729];muscle organ development [GO:0007517];negative regulation of translation [GO:0017148];neuronal cell body [GO:0043025];nucleolus [GO:0005730];nucleus [GO:0005634];perinuclear region of cytoplasm [GO:0048471];polysome [GO:0005844];positive regulation of gene silencing by miRNA [GO:2000637];positive regulation of protein phosphorylation [GO:0001934];positive regulation of response to DNA damage stimulus [GO:2001022];positive regulation of translation [GO:0045727];postsynaptic density [GO:0014069];presynapse [GO:0098793];protein heterodimerization activity [GO:0046982];protein homodimerization activity [GO:0042803];regulation of alternative mRNA splicing, via spliceosome [GO:0000381];regulation of filopodium assembly [GO:0051489];regulation of mRNA stability [GO:0043488];regulation of translation [GO:0006417];ribonucleoprotein granule [GO:0035770];RNA binding [GO:0003723];RNA strand annealing activity [GO:0033592];translation regulator activity [GO:0045182]</v>
          </cell>
          <cell r="N51" t="str">
            <v>SUBCELLULAR LOCATION: Cytoplasm {ECO:0000269|PubMed:7781595}.</v>
          </cell>
          <cell r="O51" t="str">
            <v>+</v>
          </cell>
          <cell r="P51" t="str">
            <v>SMM</v>
          </cell>
          <cell r="Q51">
            <v>16</v>
          </cell>
          <cell r="R51">
            <v>614.5</v>
          </cell>
          <cell r="S51">
            <v>8.5818900000000006E-5</v>
          </cell>
          <cell r="T51">
            <v>7.2792799999999997E-4</v>
          </cell>
          <cell r="U51" t="str">
            <v>B4DXZ6_HUMAN;FXR1_HUMAN</v>
          </cell>
          <cell r="V51" t="str">
            <v>ARGFLEFVEDFIQVPR;EDGM[+15.994915]VPFVFVGTK;EDLM[+15.994915]GLAIGTHGSNIQQAR;EISEGDEVEVYSR;ESIGNVQVLLEYHIAYLK;GFIKDVHEDSLTVVFENNWQPER;GFLEFVEDFIQVPR;IFYHPETTQLM[+15.994915]ILSASEATVK;IFYHPETTQLM[+15.994915]ILSASEATVKR;KVPGVTAIELDEDTGTFR;LPPPPDIKK;QLAAAFHEEFVVREDLM[+15.994915]GLAIGTHGSNIQQAR;VNILSDM[+15.994915]HLR;VRIEGDNENKLPR;_AINGPTSASGDDISK_;_ANDQEPCGWWLAK_</v>
          </cell>
          <cell r="W51" t="str">
            <v>Fragile X mental retardation syndrome-related protein 1 (cDNA FLJ58644, highly similar to Fragile X mental retardation syndrome-related protein 1);Fragile X mental retardation syndrome-related protein 1 (hFXR1p)</v>
          </cell>
          <cell r="X51" t="str">
            <v>FXR1;FXR1</v>
          </cell>
          <cell r="Y51" t="str">
            <v>MVTEGFIKDVHEDSLTVVFENNWQPERQVPFNEVRLPPPPDIKKEISEGDEVEVYSRANDQEPCGWWLAKVRMMKGEFYVIEYAACDATYNEIVTFERLRPVNQNKTVKKNTFFKCTVDVPEDLREACANENAHKDFKKAVGACRIFYHPETTQLMILSASEATVKRVNILSDMHLRSIRTKLMLMSRNEEATKHLECTKQLAAAFHEEFVVREDLMGLAIGTHGSNIQQARKVPGVTAIELDEDTGTFRIYGESADAVKKARGFLEFVEDFIQVPRNLVGKVIGKNGKVIQEIVDKSGVVRVRIEGDNENKLPREDGMVPFVFVGTKESIGNVQVLLEYHIAYLKEVEQLRMERLQIDEQLRQIGSRSYSGRGRGRRGPNYTSGYGTNSELSNPSETESERKDELSDWSLAGEDDRDSRHQRDSRRRPGGRGRSVSGGRGRGGPRGGKSSISSVLKDPDSNPYSLLDNTESDQTADTDASESHHSTNRRRRSRRRRTDEDAVLMDGMTESDTASVNENGLVTVADYISRAESQSRQRNLPRETLAKNKKEMAKDVIEEHGPSEKAINGPTSASGDDISKLQRTPGEEKINTLKEENTQEAAVLNGVS;MAELTVEVRGSNGAFYKGFIKDVHEDSLTVVFENNWQPERQVPFNEVRLPPPPDIKKEISEGDEVEVYSRANDQEPCGWWLAKVRMMKGEFYVIEYAACDATYNEIVTFERLRPVNQNKTVKKNTFFKCTVDVPEDLREACANENAHKDFKKAVGACRIFYHPETTQLMILSASEATVKRVNILSDMHLRSIRTKLMLMSRNEEATKHLECTKQLAAAFHEEFVVREDLMGLAIGTHGSNIQQARKVPGVTAIELDEDTGTFRIYGESADAVKKARGFLEFVEDFIQVPRNLVGKVIGKNGKVIQEIVDKSGVVRVRIEGDNENKLPREDGMVPFVFVGTKESIGNVQVLLEYHIAYLKEVEQLRMERLQIDEQLRQIGSRSYSGRGRGRRGPNYTSGYGTNSELSNPSETESERKDELSDWSLAGEDDRDSRHQRDSRRRPGGRGRSVSGGRGRGGPRGGKSSISSVLKDPDSNPYSLLDNTESDQTADTDASESHHSTNRRRRSRRRRTDEDAVLMDGMTESDTASVNENGLVTVADYISRAESQSRQRNLPRETLAKNKKEMAKDVIEEHGPSEKAINGPTSASGDDISKLQRTPGEEKINTLKEENTQEAAVLNGVS</v>
          </cell>
          <cell r="Z51" t="str">
            <v>B4DXZ6_HUMAN;FXR1_HUMAN</v>
          </cell>
          <cell r="AA51" t="str">
            <v>B4DXZ6;P51114</v>
          </cell>
          <cell r="AB51" t="str">
            <v>FXR1;FXR1</v>
          </cell>
        </row>
        <row r="52">
          <cell r="A52" t="str">
            <v>SRP72_HUMAN</v>
          </cell>
          <cell r="B52">
            <v>1.78705</v>
          </cell>
          <cell r="C52">
            <v>-0.338953</v>
          </cell>
          <cell r="D52">
            <v>-8.9409299999999997E-2</v>
          </cell>
          <cell r="E52">
            <v>0.46445199999999998</v>
          </cell>
          <cell r="F52">
            <v>8.9409299999999997E-2</v>
          </cell>
          <cell r="G52">
            <v>-0.65357500000000002</v>
          </cell>
          <cell r="H52" t="str">
            <v>response to drug [GO:0042493];SRP-dependent cotranslational protein targeting to membrane [GO:0006614]</v>
          </cell>
          <cell r="I52" t="str">
            <v>cytosol [GO:0005829];endoplasmic reticulum [GO:0005783];signal recognition particle [GO:0048500];signal recognition particle, endoplasmic reticulum targeting [GO:0005786]</v>
          </cell>
          <cell r="J52" t="str">
            <v>7S RNA binding [GO:0008312];RNA binding [GO:0003723];signal recognition particle binding [GO:0005047];TPR domain binding [GO:0030911]</v>
          </cell>
          <cell r="L52" t="str">
            <v>3D-structure;Acetylation;Alternative splicing;Complete proteome;Cytoplasm;Direct protein sequencing;Disease mutation;Endoplasmic reticulum;Isopeptide bond;Phosphoprotein;Reference proteome;Repeat;Ribonucleoprotein;Signal recognition particle;TPR repeat;Ubl conjugation</v>
          </cell>
          <cell r="M52" t="str">
            <v>7S RNA binding [GO:0008312];cytosol [GO:0005829];endoplasmic reticulum [GO:0005783];response to drug [GO:0042493];RNA binding [GO:0003723];signal recognition particle [GO:0048500];signal recognition particle binding [GO:0005047];signal recognition particle, endoplasmic reticulum targeting [GO:0005786];SRP-dependent cotranslational protein targeting to membrane [GO:0006614];TPR domain binding [GO:0030911]</v>
          </cell>
          <cell r="N52" t="str">
            <v>SUBCELLULAR LOCATION: Cytoplasm {ECO:0000269|PubMed:22541560}. Endoplasmic reticulum {ECO:0000269|PubMed:22541560}.</v>
          </cell>
          <cell r="O52" t="str">
            <v>+</v>
          </cell>
          <cell r="P52" t="str">
            <v>SMM</v>
          </cell>
          <cell r="Q52">
            <v>19</v>
          </cell>
          <cell r="R52">
            <v>671</v>
          </cell>
          <cell r="S52">
            <v>9.0814300000000004E-4</v>
          </cell>
          <cell r="T52">
            <v>3.58794E-3</v>
          </cell>
          <cell r="U52" t="str">
            <v>SRP72_HUMAN</v>
          </cell>
          <cell r="V52" t="str">
            <v>AIELLQEFSDQHPENAAEIK;ALLAM[+15.994915]YTNQAEQCR;DIHTLAQLISAYSLVDPEK;DIHTLAQLISAYSLVDPEKAK;EAISDLQQLWK;GTQGATAGASSELDASK;ISASLQSQSPEHLLPVLIQAAQLCR;KKEAISDLQQLWK;KTNLSAVVAAQSNWEK;LKPTDVGLLAVIANNIITINK;LKPTDVGLLAVIANNIITINKDQNVFDSK;LTNAEGVEFK;QNPKDIHTLAQLISAYSLVDPEK;QNPKDIHTLAQLISAYSLVDPEKAK;SPAHLSLIR;TEEALQLYNQIIK;VDVEALENSAGATYIR;VLANNSLSFEK;YDECLAVYR</v>
          </cell>
          <cell r="W52" t="str">
            <v>Signal recognition particle subunit SRP72 (SRP72) (Signal recognition particle 72 kDa protein)</v>
          </cell>
          <cell r="X52" t="str">
            <v>SRP72</v>
          </cell>
          <cell r="Y52" t="str">
            <v>MASGGSGGVSVPALWSEVNRYGQNGDFTRALKTVNKILQINKDDVTALHCKVVCLIQNGSFKEALNVINTHTKVLANNSLSFEKAYCEYRLNRIENALKTIESANQQTDKLKELYGQVLYRLERYDECLAVYRDLVRNSQDDYDEERKTNLSAVVAAQSNWEKVVPENLGLQEGTHELCYNTACALIGQGQLNQAMKILQKAEDLCRRSLSEDTDGTEEDPQAELAIIHGQMAYILQLQGRTEEALQLYNQIIKLKPTDVGLLAVIANNIITINKDQNVFDSKKKVKLTNAEGVEFKLSKKQLQAIEFNKALLAMYTNQAEQCRKISASLQSQSPEHLLPVLIQAAQLCREKQHTKAIELLQEFSDQHPENAAEIKLTMAQLKISQGNISKACLILRSIEELKHKPGMVSALVTMYSHEEDIDSAIEVFTQAIQWYQNHQPKSPAHLSLIREAANFKLKYGRKKEAISDLQQLWKQNPKDIHTLAQLISAYSLVDPEKAKALSKHLPSSDSMSLKVDVEALENSAGATYIRKKGGKVTGDSQPKEQGQGDLKKKKKKKKGKLPKNYDPKVTPDPERWLPMRERSYYRGRKKGKKKDQIGKGTQGATAGASSELDASKTVSSPPTSPRPGSAATVSASTSNIIPPRHQKPAGAPATKKKQQQKKKKGGKGGW</v>
          </cell>
          <cell r="Z52" t="str">
            <v>SRP72_HUMAN</v>
          </cell>
          <cell r="AA52" t="str">
            <v>O76094</v>
          </cell>
          <cell r="AB52" t="str">
            <v>SRP72</v>
          </cell>
        </row>
        <row r="53">
          <cell r="A53" t="str">
            <v>RAB7A_HUMAN</v>
          </cell>
          <cell r="B53">
            <v>-2.27447</v>
          </cell>
          <cell r="C53">
            <v>-0.166766</v>
          </cell>
          <cell r="D53">
            <v>-0.121492</v>
          </cell>
          <cell r="E53">
            <v>0.121492</v>
          </cell>
          <cell r="F53">
            <v>0.28935899999999998</v>
          </cell>
          <cell r="G53">
            <v>0.226328</v>
          </cell>
          <cell r="H53" t="str">
            <v>antigen processing and presentation of exogenous peptide antigen via MHC class II [GO:0019886];autophagosome assembly [GO:0000045];early endosome to late endosome transport [GO:0045022];endocytosis [GO:0006897];endosome to lysosome transport [GO:0008333];epidermal growth factor catabolic process [GO:0007174];intracellular protein transport [GO:0006886];lipid catabolic process [GO:0016042];lipophagy [GO:0061724];multi-organism intracellular transport [GO:1902583];negative regulation of exosomal secretion [GO:1903542];negative regulation of intralumenal vesicle formation [GO:1905366];neutrophil degranulation [GO:0043312];phagosome acidification [GO:0090383];phagosome maturation [GO:0090382];phagosome-lysosome fusion [GO:0090385];positive regulation of exosomal secretion [GO:1903543];positive regulation of protein catabolic process [GO:0045732];positive regulation of viral process [GO:0048524];protein targeting to lysosome [GO:0006622];protein to membrane docking [GO:0022615];protein transport [GO:0015031];Rab protein signal transduction [GO:0032482];retrograde transport, endosome to Golgi [GO:0042147];viral release from host cell [GO:0019076]</v>
          </cell>
          <cell r="I53" t="str">
            <v>autophagosome membrane [GO:0000421];cell [GO:0005623];cytosol [GO:0005829];endosome membrane [GO:0010008];extracellular exosome [GO:0070062];extrinsic component of lysosome membrane [GO:0032419];Golgi apparatus [GO:0005794];late endosome [GO:0005770];late endosome membrane [GO:0031902];lipid droplet [GO:0005811];lysosomal membrane [GO:0005765];lysosome [GO:0005764];melanosome membrane [GO:0033162];phagocytic vesicle [GO:0045335];phagocytic vesicle membrane [GO:0030670];phagophore assembly site membrane [GO:0034045];plasma membrane [GO:0005886];secretory granule membrane [GO:0030667]</v>
          </cell>
          <cell r="J53" t="str">
            <v>GDP binding [GO:0019003];GTP binding [GO:0005525];GTPase activity [GO:0003924];retromer complex binding [GO:1905394]</v>
          </cell>
          <cell r="L53" t="str">
            <v>3D-structure;Acetylation;Autophagy;Charcot-Marie-Tooth disease;Complete proteome;Cytoplasmic vesicle;Disease mutation;Endosome;GTP-binding;Lipid degradation;Lipid droplet;Lipid metabolism;Lipoprotein;Lysosome;Membrane;Methylation;Neurodegeneration;Neuropathy;Nucleotide-binding;Phosphoprotein;Prenylation;Protein transport;Reference proteome;Transport</v>
          </cell>
          <cell r="M53" t="str">
            <v>antigen processing and presentation of exogenous peptide antigen via MHC class II [GO:0019886];autophagosome assembly [GO:0000045];autophagosome membrane [GO:0000421];cell [GO:0005623];cytosol [GO:0005829];early endosome to late endosome transport [GO:0045022];endocytosis [GO:0006897];endosome membrane [GO:0010008];endosome to lysosome transport [GO:0008333];epidermal growth factor catabolic process [GO:0007174];extracellular exosome [GO:0070062];extrinsic component of lysosome membrane [GO:0032419];GDP binding [GO:0019003];Golgi apparatus [GO:0005794];GTP binding [GO:0005525];GTPase activity [GO:0003924];intracellular protein transport [GO:0006886];late endosome [GO:0005770];late endosome membrane [GO:0031902];lipid catabolic process [GO:0016042];lipid droplet [GO:0005811];lipophagy [GO:0061724];lysosomal membrane [GO:0005765];lysosome [GO:0005764];melanosome membrane [GO:0033162];multi-organism intracellular transport [GO:1902583];negative regulation of exosomal secretion [GO:1903542];negative regulation of intralumenal vesicle formation [GO:1905366];neutrophil degranulation [GO:0043312];phagocytic vesicle [GO:0045335];phagocytic vesicle membrane [GO:0030670];phagophore assembly site membrane [GO:0034045];phagosome acidification [GO:0090383];phagosome maturation [GO:0090382];phagosome-lysosome fusion [GO:0090385];plasma membrane [GO:0005886];positive regulation of exosomal secretion [GO:1903543];positive regulation of protein catabolic process [GO:0045732];positive regulation of viral process [GO:0048524];protein targeting to lysosome [GO:0006622];protein to membrane docking [GO:0022615];protein transport [GO:0015031];Rab protein signal transduction [GO:0032482];retrograde transport, endosome to Golgi [GO:0042147];retromer complex binding [GO:1905394];secretory granule membrane [GO:0030667];viral release from host cell [GO:0019076]</v>
          </cell>
          <cell r="N53" t="str">
            <v>Cytoplasmic side {ECO:0000305}. Cytoplasmic vesicle, autophagosome membrane {ECO:0000269|PubMed:20028791};Cytoplasmic side {ECO:0000305}. Late endosome membrane {ECO:0000269|PubMed:12944476, ECO:0000269|PubMed:14617358, ECO:0000269|PubMed:16176980, ECO:0000269|PubMed:20028791};Cytoplasmic side {ECO:0000305}. Lipid droplet {ECO:0000250|UniProtKB:P51150}. Endosome membrane {ECO:0000269|PubMed:22431521}. Note=Colocalizes with OSBPL1A at the late endosome (PubMed:16176980). Found in the ruffled border (a late endosomal-like compartment in the plasma membrane) of bone-resorbing osteoclasts. Recruited to phagosomes containing S.aureus or Mycobacterium (PubMed:21255211). Lipid droplet localization is increased upon ADRB2 stimulation (By similarity). {ECO:0000250|UniProtKB:P51150, ECO:0000269|PubMed:16176980, ECO:0000269|PubMed:21255211}.;Cytoplasmic side {ECO:0000305}. Lysosome membrane {ECO:0000269|PubMed:12944476, ECO:0000269|PubMed:20028791};Cytoplasmic side {ECO:0000305}. Melanosome membrane {ECO:0000269|PubMed:12643545, ECO:0000269|PubMed:17081065};Peripheral membrane protein {ECO:0000305};SUBCELLULAR LOCATION: Cytoplasmic vesicle, phagosome membrane {ECO:0000269|PubMed:12944476, ECO:0000269|PubMed:21255211}</v>
          </cell>
          <cell r="O53" t="str">
            <v>+</v>
          </cell>
          <cell r="P53" t="str">
            <v>SMM</v>
          </cell>
          <cell r="Q53">
            <v>16</v>
          </cell>
          <cell r="R53">
            <v>207</v>
          </cell>
          <cell r="S53">
            <v>1.1595300000000001E-6</v>
          </cell>
          <cell r="T53">
            <v>4.6783599999999997E-5</v>
          </cell>
          <cell r="U53" t="str">
            <v>RAB7A_HUMAN</v>
          </cell>
          <cell r="V53" t="str">
            <v>AQAWCYSK;ATIGADFLTK;DPENFPFVVLGNK;DPENFPFVVLGNKIDLENR;EAINVEQAFQTIAR;FQSLGVAFYR;LVTM[+15.994915]QIWDTAGQER;NALKQETEVELYNEFPEPIK;NALKQETEVELYNEFPEPIKLDK;NNIPYFETSAK;QETEVELYNEFPEPIKLDK;RAQAWCYSK;TLDSWRDEFLIQASPR;TLDSWRDEFLIQASPRDPENFPFVVLGNK;TSLM[+15.994915]NQYVNKK;VIILGDSGVGK</v>
          </cell>
          <cell r="W53" t="str">
            <v>Ras-related protein Rab-7a</v>
          </cell>
          <cell r="X53" t="str">
            <v>RAB7A RAB7</v>
          </cell>
          <cell r="Y53" t="str">
            <v>MTSRKKVLLKVIILGDSGVGKTSLMNQYVNKKFSNQYKATIGADFLTKEVMVDDRLVTMQIWDTAGQERFQSLGVAFYRGADCCVLVFDVTAPNTFKTLDSWRDEFLIQASPRDPENFPFVVLGNKIDLENRQVATKRAQAWCYSKNNIPYFETSAKEAINVEQAFQTIARNALKQETEVELYNEFPEPIKLDKNDRAKASAESCSC</v>
          </cell>
          <cell r="Z53" t="str">
            <v>RAB7A_HUMAN</v>
          </cell>
          <cell r="AA53" t="str">
            <v>P51149</v>
          </cell>
          <cell r="AB53" t="str">
            <v>RAB7A</v>
          </cell>
        </row>
        <row r="54">
          <cell r="A54" t="str">
            <v>AP2B1_HUMAN</v>
          </cell>
          <cell r="B54">
            <v>-1.07447</v>
          </cell>
          <cell r="C54">
            <v>0.53699699999999995</v>
          </cell>
          <cell r="D54">
            <v>1.0638000000000001</v>
          </cell>
          <cell r="E54">
            <v>0.439994</v>
          </cell>
          <cell r="F54">
            <v>-0.439994</v>
          </cell>
          <cell r="G54">
            <v>-1.10487</v>
          </cell>
          <cell r="H54" t="str">
            <v>antigen processing and presentation of exogenous peptide antigen via MHC class II [GO:0019886];aorta development [GO:0035904];clathrin coat assembly [GO:0048268];clathrin-dependent endocytosis [GO:0072583];coronary vasculature development [GO:0060976];ephrin receptor signaling pathway [GO:0048013];intracellular protein transport [GO:0006886];low-density lipoprotein particle clearance [GO:0034383];low-density lipoprotein particle receptor catabolic process [GO:0032802];membrane organization [GO:0061024];negative regulation of neuron death [GO:1901215];positive regulation of endocytosis [GO:0045807];positive regulation of protein localization to membrane [GO:1905477];postsynaptic neurotransmitter receptor internalization [GO:0098884];regulation of defense response to virus by virus [GO:0050690];synaptic vesicle endocytosis [GO:0048488];ventricular septum development [GO:0003281];vesicle-mediated transport [GO:0016192];Wnt signaling pathway, planar cell polarity pathway [GO:0060071]</v>
          </cell>
          <cell r="I54" t="str">
            <v>AP-2 adaptor complex [GO:0030122];clathrin-coated endocytic vesicle [GO:0045334];clathrin-coated endocytic vesicle membrane [GO:0030669];cytosol [GO:0005829];endocytic vesicle membrane [GO:0030666];endolysosome membrane [GO:0036020];glutamatergic synapse [GO:0098978];membrane [GO:0016020];plasma membrane [GO:0005886];postsynapse [GO:0098794];presynapse [GO:0098793]</v>
          </cell>
          <cell r="J54" t="str">
            <v>clathrin binding [GO:0030276];protein-containing complex binding [GO:0044877];signal sequence binding [GO:0005048]</v>
          </cell>
          <cell r="L54" t="str">
            <v>3D-structure;Acetylation;Alternative splicing;Cell membrane;Coated pit;Complete proteome;Endocytosis;Membrane;Phosphoprotein;Protein transport;Reference proteome;Transport</v>
          </cell>
          <cell r="M54" t="str">
            <v>antigen processing and presentation of exogenous peptide antigen via MHC class II [GO:0019886];aorta development [GO:0035904];AP-2 adaptor complex [GO:0030122];clathrin binding [GO:0030276];clathrin coat assembly [GO:0048268];clathrin-coated endocytic vesicle [GO:0045334];clathrin-coated endocytic vesicle membrane [GO:0030669];clathrin-dependent endocytosis [GO:0072583];coronary vasculature development [GO:0060976];cytosol [GO:0005829];endocytic vesicle membrane [GO:0030666];endolysosome membrane [GO:0036020];ephrin receptor signaling pathway [GO:0048013];glutamatergic synapse [GO:0098978];intracellular protein transport [GO:0006886];low-density lipoprotein particle clearance [GO:0034383];low-density lipoprotein particle receptor catabolic process [GO:0032802];membrane [GO:0016020];membrane organization [GO:0061024];negative regulation of neuron death [GO:1901215];plasma membrane [GO:0005886];positive regulation of endocytosis [GO:0045807];positive regulation of protein localization to membrane [GO:1905477];postsynapse [GO:0098794];postsynaptic neurotransmitter receptor internalization [GO:0098884];presynapse [GO:0098793];protein-containing complex binding [GO:0044877];regulation of defense response to virus by virus [GO:0050690];signal sequence binding [GO:0005048];synaptic vesicle endocytosis [GO:0048488];ventricular septum development [GO:0003281];vesicle-mediated transport [GO:0016192];Wnt signaling pathway, planar cell polarity pathway [GO:0060071]</v>
          </cell>
          <cell r="N54" t="str">
            <v>Cytoplasmic side {ECO:0000269|PubMed:14530274}. Note=AP-2 appears to be excluded from internalizing CCVs and to disengage from sites of endocytosis seconds before internalization of the nascent CCV.;Peripheral membrane protein {ECO:0000269|PubMed:14530274};SUBCELLULAR LOCATION: Cell membrane {ECO:0000269|PubMed:14530274}. Membrane, coated pit {ECO:0000269|PubMed:14530274}</v>
          </cell>
          <cell r="O54" t="str">
            <v>+</v>
          </cell>
          <cell r="P54" t="str">
            <v>SMM</v>
          </cell>
          <cell r="Q54">
            <v>12</v>
          </cell>
          <cell r="R54">
            <v>937</v>
          </cell>
          <cell r="S54">
            <v>4.2227699999999998E-4</v>
          </cell>
          <cell r="T54">
            <v>1.8810599999999999E-3</v>
          </cell>
          <cell r="U54" t="str">
            <v>AP2B1_HUMAN</v>
          </cell>
          <cell r="V54" t="str">
            <v>ALQHM[+15.994915]TDFAIQFNK;APEVSQYIYQVYDSILK;APEVSQYIYQVYDSILKN;ECHLNADTVSSK;GLEISGTFTHR;IQPGNPNYTLSLK;KLAPPLVTLLSGEPEVQYVALR;LAPPLVTLLSGEPEVQYVALR;LLSTDPVTAK;LQNNNVYTIAK;LTNGIWILAELR;_LTNGIWILAELR_</v>
          </cell>
          <cell r="W54" t="str">
            <v>AP-2 complex subunit beta (AP105B) (Adaptor protein complex AP-2 subunit beta) (Adaptor-related protein complex 2 subunit beta) (Beta-2-adaptin) (Beta-adaptin) (Clathrin assembly protein complex 2 beta large chain) (Plasma membrane adaptor HA2/AP2 adaptin beta subunit)</v>
          </cell>
          <cell r="X54" t="str">
            <v>AP2B1 ADTB2 CLAPB1</v>
          </cell>
          <cell r="Y54" t="str">
            <v>MTDSKYFTTNKKGEIFELKAELNNEKKEKRKEAVKKVIAAMTVGKDVSSLFPDVVNCMQTDNLELKKLVYLYLMNYAKSQPDMAIMAVNSFVKDCEDPNPLIRALAVRTMGCIRVDKITEYLCEPLRKCLKDEDPYVRKTAAVCVAKLHDINAQMVEDQGFLDSLRDLIADSNPMVVANAVAALSEISESHPNSNLLDLNPQNINKLLTALNECTEWGQIFILDCLSNYNPKDDREAQSICERVTPRLSHANSAVVLSAVKVLMKFLELLPKDSDYYNMLLKKLAPPLVTLLSGEPEVQYVALRNINLIVQKRPEILKQEIKVFFVKYNDPIYVKLEKLDIMIRLASQANIAQVLAELKEYATEVDVDFVRKAVRAIGRCAIKVEQSAERCVSTLLDLIQTKVNYVVQEAIVVIRDIFRKYPNKYESIIATLCENLDSLDEPDARAAMIWIVGEYAERIDNADELLESFLEGFHDESTQVQLTLLTAIVKLFLKKPSETQELVQQVLSLATQDSDNPDLRDRGYIYWRLLSTDPVTAKEVVLSEKPLISEETDLIEPTLLDELICHIGSLASVYHKPPNAFVEGSHGIHRKHLPIHHGSTDAGDSPVGTTTATNLEQPQVIPSQGDLLGDLLNLDLGPPVNVPQVSSMQMGAVDLLGGGLDSLVGQSFIPSSVPATFAPSPTPAVVSSGLNDLFELSTGIGMAPGGYVAPKAVWLPAVKAKGLEISGTFTHRQGHIYMEMNFTNKALQHMTDFAIQFNKNSFGVIPSTPLAIHTPLMPNQSIDVSLPLNTLGPVMKMEPLNNLQVAVKNNIDVFYFSCLIPLNVLFVEDGKMERQVFLATWKDIPNENELQFQIKECHLNADTVSSKLQNNNVYTIAKRNVEGQDMLYQSLKLTNGIWILAELRIQPGNPNYTLSLKCRAPEVSQYIYQVYDSILKN</v>
          </cell>
          <cell r="Z54" t="str">
            <v>AP2B1_HUMAN</v>
          </cell>
          <cell r="AA54" t="str">
            <v>P63010</v>
          </cell>
          <cell r="AB54" t="str">
            <v>AP2B1</v>
          </cell>
        </row>
        <row r="55">
          <cell r="A55" t="str">
            <v>CDC5L_HUMAN</v>
          </cell>
          <cell r="B55">
            <v>2.2440000000000002</v>
          </cell>
          <cell r="C55">
            <v>3.2565799999999999E-2</v>
          </cell>
          <cell r="D55">
            <v>-3.2565799999999999E-2</v>
          </cell>
          <cell r="E55">
            <v>-0.30946600000000002</v>
          </cell>
          <cell r="F55">
            <v>-0.34170299999999998</v>
          </cell>
          <cell r="G55">
            <v>0.35653299999999999</v>
          </cell>
          <cell r="H55" t="str">
            <v>cellular response to fibroblast growth factor stimulus [GO:0044344];cellular response to interleukin-2 [GO:0071352];cellular response to nerve growth factor stimulus [GO:1990090];cellular response to prolactin [GO:1990646];cellular response to wortmannin [GO:1904568];DNA repair [GO:0006281];mitotic cell cycle [GO:0000278];mRNA splicing, via spliceosome [GO:0000398];positive regulation of transcription by RNA polymerase II [GO:0045944];signal transduction involved in DNA damage checkpoint [GO:0072422]</v>
          </cell>
          <cell r="I55" t="str">
            <v>catalytic step 2 spliceosome [GO:0071013];cytoplasm [GO:0005737];membrane [GO:0016020];nuclear speck [GO:0016607];nucleoplasm [GO:0005654];nucleus [GO:0005634];perinuclear region of cytoplasm [GO:0048471];protein-DNA complex [GO:0032993];Prp19 complex [GO:0000974];U2-type catalytic step 2 spliceosome [GO:0071007]</v>
          </cell>
          <cell r="J55" t="str">
            <v>DNA binding [GO:0003677];DNA-binding transcription activator activity, RNA polymerase II-specific [GO:0001228];DNA-binding transcription factor activity, RNA polymerase II-specific [GO:0000981];leucine zipper domain binding [GO:0043522];protein kinase binding [GO:0019901];protein phosphatase 1 binding [GO:0008157];RNA binding [GO:0003723];RNA polymerase II regulatory region sequence-specific DNA binding [GO:0000977];transcription corepressor binding [GO:0001222];WD40-repeat domain binding [GO:0071987]</v>
          </cell>
          <cell r="L55" t="str">
            <v>3D-structure;Activator;Cell cycle;Chromosomal rearrangement;Coiled coil;Complete proteome;Cytoplasm;DNA damage;DNA repair;DNA-binding;Isopeptide bond;mRNA processing;mRNA splicing;Nucleus;Phosphoprotein;Polymorphism;Reference proteome;Repeat;RNA-binding;Spliceosome;Transcription;Transcription regulation;Ubl conjugation</v>
          </cell>
          <cell r="M55" t="str">
            <v>catalytic step 2 spliceosome [GO:0071013];cellular response to fibroblast growth factor stimulus [GO:0044344];cellular response to interleukin-2 [GO:0071352];cellular response to nerve growth factor stimulus [GO:1990090];cellular response to prolactin [GO:1990646];cellular response to wortmannin [GO:1904568];cytoplasm [GO:0005737];DNA binding [GO:0003677];DNA repair [GO:0006281];DNA-binding transcription activator activity, RNA polymerase II-specific [GO:0001228];DNA-binding transcription factor activity, RNA polymerase II-specific [GO:0000981];leucine zipper domain binding [GO:0043522];membrane [GO:0016020];mitotic cell cycle [GO:0000278];mRNA splicing, via spliceosome [GO:0000398];nuclear speck [GO:0016607];nucleoplasm [GO:0005654];nucleus [GO:0005634];perinuclear region of cytoplasm [GO:0048471];positive regulation of transcription by RNA polymerase II [GO:0045944];protein kinase binding [GO:0019901];protein phosphatase 1 binding [GO:0008157];protein-DNA complex [GO:0032993];Prp19 complex [GO:0000974];RNA binding [GO:0003723];RNA polymerase II regulatory region sequence-specific DNA binding [GO:0000977];signal transduction involved in DNA damage checkpoint [GO:0072422];transcription corepressor binding [GO:0001222];U2-type catalytic step 2 spliceosome [GO:0071007];WD40-repeat domain binding [GO:0071987]</v>
          </cell>
          <cell r="N55" t="str">
            <v>SUBCELLULAR LOCATION: Nucleus {ECO:0000269|PubMed:10570151, ECO:0000269|PubMed:11544257, ECO:0000269|PubMed:18583928, ECO:0000269|PubMed:28076346, ECO:0000269|PubMed:28502770, ECO:0000269|PubMed:29301961, ECO:0000269|PubMed:29360106, ECO:0000269|PubMed:29361316, ECO:0000269|PubMed:30705154, ECO:0000269|PubMed:30728453, ECO:0000269|PubMed:9038199, ECO:0000269|PubMed:9598309}. Nucleus speckle {ECO:0000269|PubMed:10570151, ECO:0000269|PubMed:10827081, ECO:0000269|PubMed:11544257}. Cytoplasm {ECO:0000269|PubMed:9038199}. Note=May shuttle between cytoplasm and nucleus. {ECO:0000269|PubMed:9038199}.</v>
          </cell>
          <cell r="O55" t="str">
            <v>+</v>
          </cell>
          <cell r="P55" t="str">
            <v>SMM</v>
          </cell>
          <cell r="Q55">
            <v>28</v>
          </cell>
          <cell r="R55">
            <v>802</v>
          </cell>
          <cell r="S55">
            <v>3.7616699999999999E-6</v>
          </cell>
          <cell r="T55">
            <v>2.08333E-4</v>
          </cell>
          <cell r="U55" t="str">
            <v>CDC5L_HUMAN</v>
          </cell>
          <cell r="V55" t="str">
            <v>AQDVLVQEM[+15.994915]EVVK;DKLNINPEDGM[+15.994915]ADYSDPSYVK;DLPRPSEVNETILRPLNVEPPLTDLQK;GGLNTPLHESDFSGVTPQR;GVDYNAEIPFEK;IASLLHR;ILLGGYQSR;ILQEAQNLM[+15.994915]ALTNVDTPLK;KKESDLPSAILQTSGVSEFTK;KPALGFYDTSEENYQALDADFRK;LGLLGLPAPK;QLNDLWDQIEQAHLELR;QVVQTPNTVLSTPFR;RLECLKEDVQR;SGTTPKPVINSTPGR;SKLVLPAPQISDAELQEVVK;TAAQCLEHYEFLLDK;TFEELKKHEDSAIPR;TIAPIIGR;TVGFGTNNSEHITYLEHNPYEK;VGQASEIAR;WYEWLDPSIK;WYEWLDPSIKK;YADLLLEK;_EIDDTYIEDAADVDAR_;_ILLGGYQSR_;_NDFEIVLPENAEKELEER_;_NDFEIVLPENAEK_</v>
          </cell>
          <cell r="W55" t="str">
            <v>Cell division cycle 5-like protein (Cdc5-like protein) (Pombe cdc5-related protein)</v>
          </cell>
          <cell r="X55" t="str">
            <v>CDC5L KIAA0432 PCDC5RP</v>
          </cell>
          <cell r="Y55" t="str">
            <v>MPRIMIKGGVWRNTEDEILKAAVMKYGKNQWSRIASLLHRKSAKQCKARWYEWLDPSIKKTEWSREEEEKLLHLAKLMPTQWRTIAPIIGRTAAQCLEHYEFLLDKAAQRDNEEETTDDPRKLKPGEIDPNPETKPARPDPIDMDEDELEMLSEARARLANTQGKKAKRKAREKQLEEARRLAALQKRRELRAAGIEIQKKRKRKRGVDYNAEIPFEKKPALGFYDTSEENYQALDADFRKLRQQDLDGELRSEKEGRDRKKDKQHLKRKKESDLPSAILQTSGVSEFTKKRSKLVLPAPQISDAELQEVVKVGQASEIARQTAEESGITNSASSTLLSEYNVTNNSVALRTPRTPASQDRILQEAQNLMALTNVDTPLKGGLNTPLHESDFSGVTPQRQVVQTPNTVLSTPFRTPSNGAEGLTPRSGTTPKPVINSTPGRTPLRDKLNINPEDGMADYSDPSYVKQMERESREHLRLGLLGLPAPKNDFEIVLPENAEKELEEREIDDTYIEDAADVDARKQAIRDAERVKEMKRMHKAVQKDLPRPSEVNETILRPLNVEPPLTDLQKSEELIKKEMITMLHYDLLHHPYEPSGNKKGKTVGFGTNNSEHITYLEHNPYEKFSKEELKKAQDVLVQEMEVVKQGMSHGELSSEAYNQVWEECYSQVLYLPGQSRYTRANLASKKDRIESLEKRLEINRGHMTTEAKRAAKMEKKMKILLGGYQSRAMGLMKQLNDLWDQIEQAHLELRTFEELKKHEDSAIPRRLECLKEDVQRQQEREKELQHRYADLLLEKETLKSKF</v>
          </cell>
          <cell r="Z55" t="str">
            <v>CDC5L_HUMAN</v>
          </cell>
          <cell r="AA55" t="str">
            <v>Q99459</v>
          </cell>
          <cell r="AB55" t="str">
            <v>CDC5L</v>
          </cell>
        </row>
        <row r="56">
          <cell r="A56" t="str">
            <v>F5H6E2_HUMAN;MYO1C_HUMAN</v>
          </cell>
          <cell r="B56">
            <v>-1.7313400000000001</v>
          </cell>
          <cell r="C56">
            <v>0.25291599999999997</v>
          </cell>
          <cell r="D56">
            <v>-0.33580500000000002</v>
          </cell>
          <cell r="E56">
            <v>-6.1920099999999999E-2</v>
          </cell>
          <cell r="F56">
            <v>6.1920099999999999E-2</v>
          </cell>
          <cell r="G56">
            <v>0.648841</v>
          </cell>
          <cell r="H56" t="str">
            <v>cellular response to interferon-gamma [GO:0071346];Fc-gamma receptor signaling pathway involved in phagocytosis [GO:0038096];mRNA transport [GO:0051028];positive regulation of actin filament polymerization [GO:0030838];positive regulation of cell migration [GO:0030335];positive regulation of cell migration by vascular endothelial growth factor signaling pathway [GO:0038089];positive regulation of cellular response to insulin stimulus [GO:1900078];positive regulation of gene expression, epigenetic [GO:0045815];positive regulation of protein targeting to membrane [GO:0090314];positive regulation of vascular endothelial growth factor signaling pathway [GO:1900748];protein targeting [GO:0006605];protein targeting to membrane [GO:0006612];regulation of bicellular tight junction assembly [GO:2000810];vesicle transport along actin filament [GO:0030050]</v>
          </cell>
          <cell r="I56" t="str">
            <v>basal plasma membrane [GO:0009925];brush border [GO:0005903];cell [GO:0005623];cytoplasm [GO:0005737];cytoplasmic vesicle membrane [GO:0030659];cytosol [GO:0005829];extracellular exosome [GO:0070062];filamentous actin [GO:0031941];lateral plasma membrane [GO:0016328];membrane [GO:0016020];membrane raft [GO:0045121];microvillus [GO:0005902];myosin complex [GO:0016459];nuclear body [GO:0016604];nuclear pore [GO:0005643];nucleolus [GO:0005730];nucleoplasm [GO:0005654];phagocytic vesicle [GO:0045335];plasma membrane [GO:0005886];ruffle membrane [GO:0032587];stereocilium membrane [GO:0060171];unconventional myosin complex [GO:0016461]</v>
          </cell>
          <cell r="J56" t="str">
            <v>actin binding [GO:0003779];actin filament binding [GO:0051015];actin-dependent ATPase activity [GO:0030898];ATP binding [GO:0005524];calmodulin binding [GO:0005516];microfilament motor activity [GO:0000146];motor activity [GO:0003774];protein C-terminus binding [GO:0008022];Ral GTPase binding [GO:0017160];signaling receptor binding [GO:0005102]</v>
          </cell>
          <cell r="L56" t="str">
            <v>3D-structure;Acetylation;Actin-binding;Alternative splicing;ATP-binding;Calmodulin-binding;Cell membrane;Cell projection;Complete proteome;Cytoplasm;Cytoplasmic vesicle;Direct protein sequencing;Membrane;Methylation;Motor protein;mRNA transport;Myosin;Nuclear pore complex;Nucleotide-binding;Nucleus;Phosphoprotein;Polymorphism;Protein transport;Proteomics identification;Reference proteome;Repeat;Translocation;Transport</v>
          </cell>
          <cell r="M56" t="str">
            <v>actin binding [GO:0003779];actin filament binding [GO:0051015];actin-dependent ATPase activity [GO:0030898];ATP binding [GO:0005524];basal plasma membrane [GO:0009925];brush border [GO:0005903];calmodulin binding [GO:0005516];cell [GO:0005623];cellular response to interferon-gamma [GO:0071346];cytoplasm [GO:0005737];cytoplasmic vesicle membrane [GO:0030659];cytosol [GO:0005829];extracellular exosome [GO:0070062];Fc-gamma receptor signaling pathway involved in phagocytosis [GO:0038096];filamentous actin [GO:0031941];lateral plasma membrane [GO:0016328];membrane [GO:0016020];membrane raft [GO:0045121];microfilament motor activity [GO:0000146];microvillus [GO:0005902];motor activity [GO:0003774];mRNA transport [GO:0051028];myosin complex [GO:0016459];nuclear body [GO:0016604];nuclear pore [GO:0005643];nucleolus [GO:0005730];nucleoplasm [GO:0005654];phagocytic vesicle [GO:0045335];plasma membrane [GO:0005886];positive regulation of actin filament polymerization [GO:0030838];positive regulation of cell migration [GO:0030335];positive regulation of cell migration by vascular endothelial growth factor signaling pathway [GO:0038089];positive regulation of cellular response to insulin stimulus [GO:1900078];positive regulation of gene expression, epigenetic [GO:0045815];positive regulation of protein targeting to membrane [GO:0090314];positive regulation of vascular endothelial growth factor signaling pathway [GO:1900748];protein C-terminus binding [GO:0008022];protein targeting [GO:0006605];protein targeting to membrane [GO:0006612];Ral GTPase binding [GO:0017160];regulation of bicellular tight junction assembly [GO:2000810];ruffle membrane [GO:0032587];signaling receptor binding [GO:0005102];stereocilium membrane [GO:0060171];unconventional myosin complex [GO:0016461];vesicle transport along actin filament [GO:0030050]</v>
          </cell>
          <cell r="N56" t="str">
            <v>Cytoplasmic side {ECO:0000250}. Cell projection, stereocilium membrane {ECO:0000250}. Cell projection, ruffle {ECO:0000250}. Cytoplasmic vesicle {ECO:0000250}. Note=Colocalizes with CABP1 and CIB1 at cell margin, membrane ruffles and punctate regions on the cell membrane. Colocalizes in adipocytes with GLUT4 at actin-based membranes. Colocalizes with GLUT4 at insulin-induced ruffles at the cell membrane. Localizes transiently at cell membrane to region known to be enriched in PIP2. Activation of phospholipase C results in its redistribution to the cytoplasm (By similarity). {ECO:0000250}.;Peripheral membrane protein {ECO:0000250};SUBCELLULAR LOCATION: Isoform 1: Cytoplasm {ECO:0000269|PubMed:22736583}. Nucleus {ECO:0000269|PubMed:22736583}. Note=Colocalizes with RNA polymerase II. Absent from nucleoli and does not colocalize with RNA polymerase I. Translocates to nuclear speckles upon exposure to inhibitors of RNA polymerase II transcription.;SUBCELLULAR LOCATION: Isoform 2: Cytoplasm. Cell membrane {ECO:0000250};SUBCELLULAR LOCATION: Isoform 3: Nucleus, nucleoplasm. Nucleus, nucleolus. Nucleus, nuclear pore complex. Note=Colocalizes with RNA polymerase II in the nucleus. Colocalizes with RNA polymerase I in nucleoli (By similarity). In the nucleolus, is localized predominantly in dense fibrillar component (DFC) and in granular component (GC). Accumulates strongly in DFC and GC during activation of transcription. Colocalizes with transcription sites. Colocalizes in the granular cortex at the periphery of the nucleolus with RPS6. Colocalizes in nucleoplasm with RPS6 and actin that are in contact with RNP particles. Colocalizes with RPS6 at the nuclear pore level. {ECO:0000250}.</v>
          </cell>
          <cell r="O56" t="str">
            <v>+</v>
          </cell>
          <cell r="P56" t="str">
            <v>SMM</v>
          </cell>
          <cell r="Q56">
            <v>27</v>
          </cell>
          <cell r="R56">
            <v>1051</v>
          </cell>
          <cell r="S56">
            <v>2.5113400000000003E-4</v>
          </cell>
          <cell r="T56">
            <v>2.2745899999999999E-3</v>
          </cell>
          <cell r="U56" t="str">
            <v>F5H6E2_HUMAN;MYO1C_HUMAN</v>
          </cell>
          <cell r="V56" t="str">
            <v>DGTIDFTPGSELLITK;DNYPQSVPR;DRLLQSNPVLEAFGNAK;FRENLIYTYIGPVLVSVNPYR;GAPVGGHILSYLLEK;GDVVLQSDHVIETLTK;GVSFYEVPPHLFAVADTVYR;HLGYKPEEYK;KRPETVATQFK;LGTDEISPR;LLHYAGEVTYSVTGFLDKNNDLLFR;LLQFYAETCPAPER;LLSVEGSTLR;M[+15.994915]SLLQLVEILQSK;M[+15.994915]SLLQLVEILQSKEPAYVR;NFHIFYQLLEGGEEETLR;NFHIFYQLLEGGEEETLRR;NGHLAVVAPR;NPQSYLYLVK;QLLLTPNAVVIVEDAK;TFTWLVGK;TLFATEDALEVR;TSFLLNLR;YM[+15.994915]DVQFDFK;_NNDLLFRNLK_;_RDQAVMISGESGAGK_;_TLFATEDALEVR_</v>
          </cell>
          <cell r="W56" t="str">
            <v>Unconventional myosin-Ic;Unconventional myosin-Ic (Myosin I beta) (MMI-beta) (MMIb)</v>
          </cell>
          <cell r="X56" t="str">
            <v>MYO1C;MYO1C</v>
          </cell>
          <cell r="Y56" t="str">
            <v>MALGSDGVRVTMESALTARDRVGVQDFVLLENFTSEAAFIENLRRRFRENLIYTYIGPVLVSVNPYRDLQIYSRQHMERYRGVSFYEVPPHLFAVADTVYRALRTERRDQAVMISGESGAGKTEATKRLLQFYAETCPAPERGGAVRDRLLQSNPVLEAFGNAKTLRNDNSSRFGKYMDVQFDFKGAPVGGHILSYLLEKSRVVHQNHGERNFHIFYQLLEGGEEETLRRLGLERNPQSYLYLVKGQCAKVSSINDKSDWKVVRKALTVIDFTEDEVEDLLSIVASVLHLGNIHFAANEESNAQVTTENQLKYLTRLLSVEGSTLREALTHRKIIAKGEELLSPLNLEQAAYARDALAKAVYSRTFTWLVGKINRSLASKDVESPSWRSTTVLGLLDIYGFEVFQHNSFEQFCINYCNEKLQQLFIELTLKSEQEEYEAEGIAWEPVQYFNNKIICDLVEEKFKGIISILDEECLRPGEATDLTFLEKLEDTVKHHPHFLTHKLADQRTRKSLGRGEFRLLHYAGEVTYSVTGFLDKNNDLLFRNLKETMCSSKNPIMSQCFDRSELSDKKRPETVATQFKMSLLQLVEILQSKEPAYVRCIKPNDAKQPGRFDEVLIRHQVKYLGLLENLRVRRAGFAYRRKYEAFLQRYKSLCPETWPTWAGRPQDGVAVLVRHLGYKPEEYKMGRTKIFIRFPKTLFATEDALEVRRQSLATKIQAAWRGFHWRQKFLRVKRSAICIQSWWRGTLGRRKAAKRKWAAQTIRRLIRGFVLRHAPRCPENAFFLDHVRTSFLLNLRRQLPQNVLDTSWPTPPPALREASELLRELCIKNMVWKYCRSISPEWKQQLQQKAVASEIFKGKKDNYPQSVPRLFISTRLGTDEISPRVLQALGSEPIQYAVPVVKYDRKGYKPRSRQLLLTPNAVVIVEDAKVKQRIDYANLTGISVSSLSDSLFVLHVQRADNKQKGDVVLQSDHVIETLTKTALSANRVNSININQGSITFAGGPGRDGTIDFTPGSELLITKAKNGHLAVVAPRLNSR;MALQVELVPTGEIIRVVHPHRPCKLALGSDGVRVTMESALTARDRVGVQDFVLLENFTSEAAFIENLRRRFRENLIYTYIGPVLVSVNPYRDLQIYSRQHMERYRGVSFYEVPPHLFAVADTVYRALRTERRDQAVMISGESGAGKTEATKRLLQFYAETCPAPERGGAVRDRLLQSNPVLEAFGNAKTLRNDNSSRFGKYMDVQFDFKGAPVGGHILSYLLEKSRVVHQNHGERNFHIFYQLLEGGEEETLRRLGLERNPQSYLYLVKGQCAKVSSINDKSDWKVVRKALTVIDFTEDEVEDLLSIVASVLHLGNIHFAANEESNAQVTTENQLKYLTRLLSVEGSTLREALTHRKIIAKGEELLSPLNLEQAAYARDALAKAVYSRTFTWLVGKINRSLASKDVESPSWRSTTVLGLLDIYGFEVFQHNSFEQFCINYCNEKLQQLFIELTLKSEQEEYEAEGIAWEPVQYFNNKIICDLVEEKFKGIISILDEECLRPGEATDLTFLEKLEDTVKHHPHFLTHKLADQRTRKSLGRGEFRLLHYAGEVTYSVTGFLDKNNDLLFRNLKETMCSSKNPIMSQCFDRSELSDKKRPETVATQFKMSLLQLVEILQSKEPAYVRCIKPNDAKQPGRFDEVLIRHQVKYLGLLENLRVRRAGFAYRRKYEAFLQRYKSLCPETWPTWAGRPQDGVAVLVRHLGYKPEEYKMGRTKIFIRFPKTLFATEDALEVRRQSLATKIQAAWRGFHWRQKFLRVKRSAICIQSWWRGTLGRRKAAKRKWAAQTIRRLIRGFVLRHAPRCPENAFFLDHVRTSFLLNLRRQLPQNVLDTSWPTPPPALREASELLRELCIKNMVWKYCRSISPEWKQQLQQKAVASEIFKGKKDNYPQSVPRLFISTRLGTDEISPRVLQALGSEPIQYAVPVVKYDRKGYKPRSRQLLLTPNAVVIVEDAKVKQRIDYANLTGISVSSLSDSLFVLHVQRADNKQKGDVVLQSDHVIETLTKTALSANRVNSININQGSITFAGGPGRDGTIDFTPGSELLITKAKNGHLAVVAPRLNSR</v>
          </cell>
          <cell r="Z56" t="str">
            <v>F5H6E2_HUMAN;MYO1C_HUMAN</v>
          </cell>
          <cell r="AA56" t="str">
            <v>F5H6E2;O00159</v>
          </cell>
          <cell r="AB56" t="str">
            <v>MYO1C;MYO1C</v>
          </cell>
        </row>
        <row r="57">
          <cell r="A57" t="str">
            <v>NB5R3_HUMAN</v>
          </cell>
          <cell r="B57">
            <v>-1.69831</v>
          </cell>
          <cell r="C57">
            <v>-0.368676</v>
          </cell>
          <cell r="D57">
            <v>0.368676</v>
          </cell>
          <cell r="E57">
            <v>-0.51238300000000003</v>
          </cell>
          <cell r="F57">
            <v>0.42401699999999998</v>
          </cell>
          <cell r="G57">
            <v>1.21133</v>
          </cell>
          <cell r="H57" t="str">
            <v>blood circulation [GO:0008015];cholesterol biosynthetic process [GO:0006695];L-ascorbic acid metabolic process [GO:0019852];neutrophil degranulation [GO:0043312];xenobiotic metabolic process [GO:0006805]</v>
          </cell>
          <cell r="I57" t="str">
            <v>azurophil granule lumen [GO:0035578];cytoplasm [GO:0005737];endoplasmic reticulum [GO:0005783];endoplasmic reticulum membrane [GO:0005789];extracellular region [GO:0005576];hemoglobin complex [GO:0005833];lipid droplet [GO:0005811];membrane [GO:0016020];mitochondrial outer membrane [GO:0005741];mitochondrion [GO:0005739]</v>
          </cell>
          <cell r="J57" t="str">
            <v>ADP binding [GO:0043531];AMP binding [GO:0016208];cytochrome-b5 reductase activity, acting on NAD(P)H [GO:0004128];FAD binding [GO:0071949];NAD binding [GO:0051287]</v>
          </cell>
          <cell r="L57" t="str">
            <v>3D-structure;Acetylation;Alternative promoter usage;Alternative splicing;Cholesterol biosynthesis;Cholesterol metabolism;Complete proteome;Cytoplasm;Direct protein sequencing;Disease mutation;Endoplasmic reticulum;FAD;Flavoprotein;Lipid biosynthesis;Lipid metabolism;Lipoprotein;Membrane;Mitochondrion;Mitochondrion outer membrane;Myristate;NAD;Oxidoreductase;Phosphoprotein;Polymorphism;Reference proteome;Steroid biosynthesis;Steroid metabolism;Sterol biosynthesis;Sterol metabolism</v>
          </cell>
          <cell r="M57" t="str">
            <v>ADP binding [GO:0043531];AMP binding [GO:0016208];azurophil granule lumen [GO:0035578];blood circulation [GO:0008015];cholesterol biosynthetic process [GO:0006695];cytochrome-b5 reductase activity, acting on NAD(P)H [GO:0004128];cytoplasm [GO:0005737];endoplasmic reticulum [GO:0005783];endoplasmic reticulum membrane [GO:0005789];extracellular region [GO:0005576];FAD binding [GO:0071949];hemoglobin complex [GO:0005833];L-ascorbic acid metabolic process [GO:0019852];lipid droplet [GO:0005811];membrane [GO:0016020];mitochondrial outer membrane [GO:0005741];mitochondrion [GO:0005739];NAD binding [GO:0051287];neutrophil degranulation [GO:0043312];xenobiotic metabolic process [GO:0006805]</v>
          </cell>
          <cell r="N57" t="str">
            <v>Cytoplasmic side.;Cytoplasmic side. Mitochondrion outer membrane;Lipid-anchor;SUBCELLULAR LOCATION: Isoform 1: Endoplasmic reticulum membrane;SUBCELLULAR LOCATION: Isoform 2: Cytoplasm. Note=Produces the soluble form found in erythrocytes.</v>
          </cell>
          <cell r="O57" t="str">
            <v>+</v>
          </cell>
          <cell r="P57" t="str">
            <v>SMM</v>
          </cell>
          <cell r="Q57">
            <v>14</v>
          </cell>
          <cell r="R57">
            <v>301</v>
          </cell>
          <cell r="S57">
            <v>2.1475400000000001E-5</v>
          </cell>
          <cell r="T57">
            <v>7.4825200000000003E-4</v>
          </cell>
          <cell r="U57" t="str">
            <v>NB5R3_HUMAN</v>
          </cell>
          <cell r="V57" t="str">
            <v>AIM[+15.994915]KDPDDHTVCHLLFANQTEK;DILLRPELEELR;FAIRPDKK;FALPSPQHILGLPVGQHIYLSAR;FKLWYTLDR;GPSGLLVYQGK;IDGNLVVRPYTPISSDDDKGFVDLVIK;LIDREIISHDTR;LIDREIISHDTRR;STPAITLESPDIK;STPAITLESPDIKYPLR;SVGM[+15.994915]IAGGTGITPM[+15.994915]LQVIR;VYFKDTHPK;_STPAITLESPDIK_</v>
          </cell>
          <cell r="W57" t="str">
            <v>NADH-cytochrome b5 reductase 3 (B5R) (Cytochrome b5 reductase) (EC 1.6.2.2) (Diaphorase-1) [Cleaved into: NADH-cytochrome b5 reductase 3 membrane-bound form;NADH-cytochrome b5 reductase 3 soluble form]</v>
          </cell>
          <cell r="X57" t="str">
            <v>CYB5R3 DIA1</v>
          </cell>
          <cell r="Y57" t="str">
            <v>MGAQLSTLGHMVLFPVWFLYSLLMKLFQRSTPAITLESPDIKYPLRLIDREIISHDTRRFRFALPSPQHILGLPVGQHIYLSARIDGNLVVRPYTPISSDDDKGFVDLVIKVYFKDTHPKFPAGGKMSQYLESMQIGDTIEFRGPSGLLVYQGKGKFAIRPDKKSNPIIRTVKSVGMIAGGTGITPMLQVIRAIMKDPDDHTVCHLLFANQTEKDILLRPELEELRNKHSARFKLWYTLDRAPEAWDYGQGFVNEEMIRDHLPPPEEEPLVLMCGPPPMIQYACLPNLDHVGHPTERCFVF</v>
          </cell>
          <cell r="Z57" t="str">
            <v>NB5R3_HUMAN</v>
          </cell>
          <cell r="AA57" t="str">
            <v>P00387</v>
          </cell>
          <cell r="AB57" t="str">
            <v>CYB5R3</v>
          </cell>
        </row>
        <row r="58">
          <cell r="A58" t="str">
            <v>RAP1B_HUMAN</v>
          </cell>
          <cell r="B58">
            <v>1.3386400000000001</v>
          </cell>
          <cell r="C58">
            <v>-0.20260600000000001</v>
          </cell>
          <cell r="D58">
            <v>-0.49901200000000001</v>
          </cell>
          <cell r="E58">
            <v>-1.6519600000000001</v>
          </cell>
          <cell r="F58">
            <v>0.20260600000000001</v>
          </cell>
          <cell r="G58">
            <v>0.34426000000000001</v>
          </cell>
          <cell r="H58" t="str">
            <v>cell population proliferation [GO:0008283];cellular response to cAMP [GO:0071320];cellular response to drug [GO:0035690];cellular response to gonadotropin-releasing hormone [GO:0097211];establishment of endothelial barrier [GO:0061028];interleukin-12-mediated signaling pathway [GO:0035722];negative regulation of calcium ion-dependent exocytosis [GO:0045955];negative regulation of synaptic vesicle exocytosis [GO:2000301];neutrophil degranulation [GO:0043312];positive regulation of ERK1 and ERK2 cascade [GO:0070374];positive regulation of integrin activation [GO:0033625];Rap protein signal transduction [GO:0032486];regulation of cell junction assembly [GO:1901888];regulation of establishment of cell polarity [GO:2000114];response to carbohydrate [GO:0009743]</v>
          </cell>
          <cell r="I58" t="str">
            <v>azurophil granule membrane [GO:0035577];cell-cell junction [GO:0005911];cytosol [GO:0005829];extracellular exosome [GO:0070062];intracellular [GO:0005622];lipid droplet [GO:0005811];membrane [GO:0016020];plasma membrane [GO:0005886]</v>
          </cell>
          <cell r="J58" t="str">
            <v>GDP binding [GO:0019003];GTP binding [GO:0005525];GTPase activity [GO:0003924];protein-containing complex binding [GO:0044877]</v>
          </cell>
          <cell r="L58" t="str">
            <v>3D-structure;ADP-ribosylation;Alternative splicing;Cell junction;Cell membrane;Complete proteome;Cytoplasm;Direct protein sequencing;GTP-binding;Lipoprotein;Membrane;Methylation;Nucleotide-binding;Phosphoprotein;Prenylation;Reference proteome</v>
          </cell>
          <cell r="M58" t="str">
            <v>azurophil granule membrane [GO:0035577];cell population proliferation [GO:0008283];cell-cell junction [GO:0005911];cellular response to cAMP [GO:0071320];cellular response to drug [GO:0035690];cellular response to gonadotropin-releasing hormone [GO:0097211];cytosol [GO:0005829];establishment of endothelial barrier [GO:0061028];extracellular exosome [GO:0070062];GDP binding [GO:0019003];GTP binding [GO:0005525];GTPase activity [GO:0003924];interleukin-12-mediated signaling pathway [GO:0035722];intracellular [GO:0005622];lipid droplet [GO:0005811];membrane [GO:0016020];negative regulation of calcium ion-dependent exocytosis [GO:0045955];negative regulation of synaptic vesicle exocytosis [GO:2000301];neutrophil degranulation [GO:0043312];plasma membrane [GO:0005886];positive regulation of ERK1 and ERK2 cascade [GO:0070374];positive regulation of integrin activation [GO:0033625];protein-containing complex binding [GO:0044877];Rap protein signal transduction [GO:0032486];regulation of cell junction assembly [GO:1901888];regulation of establishment of cell polarity [GO:2000114];response to carbohydrate [GO:0009743]</v>
          </cell>
          <cell r="N58" t="str">
            <v>SUBCELLULAR LOCATION: Cell membrane. Cytoplasm, cytosol. Cell junction. Note=May shuttle between plasma membrane and cytosol. Presence of KRIT1 and CDH5 is required for its localization to the cell junction.</v>
          </cell>
          <cell r="O58" t="str">
            <v>+</v>
          </cell>
          <cell r="P58" t="str">
            <v>SMM</v>
          </cell>
          <cell r="Q58">
            <v>10</v>
          </cell>
          <cell r="R58">
            <v>184</v>
          </cell>
          <cell r="S58">
            <v>1.0096E-3</v>
          </cell>
          <cell r="T58">
            <v>4.6190800000000002E-3</v>
          </cell>
          <cell r="U58" t="str">
            <v>RAP1B_HUMAN</v>
          </cell>
          <cell r="V58" t="str">
            <v>INVNEIFYDLVR;LVVLGSGGVGK;NGQGFALVYSITAQSTFNDLQDLR;QWNNCAFLESSAK;SALTVQFVQGIFVEK;SALTVQFVQGIFVEKYDPTIEDSYRK;SKINVNEIFYDLVR;VKDTDDVPM[+15.994915]ILVGNK;VKDTDDVPM[+15.994915]ILVGNKCDLEDER;VVGKEQGQNLAR</v>
          </cell>
          <cell r="W58" t="str">
            <v>Ras-related protein Rap-1b (GTP-binding protein smg p21B)</v>
          </cell>
          <cell r="X58" t="str">
            <v>RAP1B OK/SW-cl.11</v>
          </cell>
          <cell r="Y58" t="str">
            <v>MREYKLVVLGSGGVGKSALTVQFVQGIFVEKYDPTIEDSYRKQVEVDAQQCMLEILDTAGTEQFTAMRDLYMKNGQGFALVYSITAQSTFNDLQDLREQILRVKDTDDVPMILVGNKCDLEDERVVGKEQGQNLARQWNNCAFLESSAKSKINVNEIFYDLVRQINRKTPVPGKARKKSSCQLL</v>
          </cell>
          <cell r="Z58" t="str">
            <v>RAP1B_HUMAN</v>
          </cell>
          <cell r="AA58" t="str">
            <v>P61224</v>
          </cell>
          <cell r="AB58" t="str">
            <v>RAP1B</v>
          </cell>
        </row>
        <row r="59">
          <cell r="A59" t="str">
            <v>SRP14_HUMAN</v>
          </cell>
          <cell r="B59">
            <v>0.40908</v>
          </cell>
          <cell r="C59">
            <v>0.52849500000000005</v>
          </cell>
          <cell r="D59">
            <v>0.163942</v>
          </cell>
          <cell r="E59">
            <v>-0.163942</v>
          </cell>
          <cell r="F59">
            <v>-0.44095899999999999</v>
          </cell>
          <cell r="G59">
            <v>-1.6500900000000001</v>
          </cell>
          <cell r="H59" t="str">
            <v>cotranslational protein targeting to membrane [GO:0006613];neutrophil degranulation [GO:0043312];protein targeting to ER [GO:0045047];response to drug [GO:0042493];SRP-dependent cotranslational protein targeting to membrane [GO:0006614]</v>
          </cell>
          <cell r="I59" t="str">
            <v>cytoplasm [GO:0005737];cytosol [GO:0005829];extracellular region [GO:0005576];ficolin-1-rich granule lumen [GO:1904813];nucleus [GO:0005634];secretory granule lumen [GO:0034774];signal recognition particle, endoplasmic reticulum targeting [GO:0005786]</v>
          </cell>
          <cell r="J59" t="str">
            <v>7S RNA binding [GO:0008312];endoplasmic reticulum signal peptide binding [GO:0030942];RNA binding [GO:0003723]</v>
          </cell>
          <cell r="L59" t="str">
            <v>3D-structure;Complete proteome;Cytoplasm;Direct protein sequencing;Phosphoprotein;Polymorphism;Reference proteome;Ribonucleoprotein;RNA-binding;Signal recognition particle</v>
          </cell>
          <cell r="M59" t="str">
            <v>7S RNA binding [GO:0008312];cotranslational protein targeting to membrane [GO:0006613];cytoplasm [GO:0005737];cytosol [GO:0005829];endoplasmic reticulum signal peptide binding [GO:0030942];extracellular region [GO:0005576];ficolin-1-rich granule lumen [GO:1904813];neutrophil degranulation [GO:0043312];nucleus [GO:0005634];protein targeting to ER [GO:0045047];response to drug [GO:0042493];RNA binding [GO:0003723];secretory granule lumen [GO:0034774];signal recognition particle, endoplasmic reticulum targeting [GO:0005786];SRP-dependent cotranslational protein targeting to membrane [GO:0006614]</v>
          </cell>
          <cell r="N59" t="str">
            <v>SUBCELLULAR LOCATION: Cytoplasm.</v>
          </cell>
          <cell r="O59" t="str">
            <v>+</v>
          </cell>
          <cell r="P59" t="str">
            <v>SMM</v>
          </cell>
          <cell r="Q59">
            <v>11</v>
          </cell>
          <cell r="R59">
            <v>136</v>
          </cell>
          <cell r="S59">
            <v>3.87528E-3</v>
          </cell>
          <cell r="T59">
            <v>8.1248499999999994E-3</v>
          </cell>
          <cell r="U59" t="str">
            <v>SRP14_HUMAN</v>
          </cell>
          <cell r="V59" t="str">
            <v>AAAAAAAAAPAAAATAPTTAATTAATAAQ;EVNKFQM[+15.994915]AYSNLLR;FQM[+15.994915]AYSNLLR;ISTVVSSK;KGTVEGFEPADNK;KISTVVSSK;TKAAAAAAAAAPAAAATAPTTAATTAATAAQ;TSGSVYITLK;TSGSVYITLKK;VLLESEQFLTELTR;VLLESEQFLTELTRLFQK</v>
          </cell>
          <cell r="W59" t="str">
            <v>Signal recognition particle 14 kDa protein (SRP14) (18 kDa Alu RNA-binding protein)</v>
          </cell>
          <cell r="X59" t="str">
            <v>SRP14</v>
          </cell>
          <cell r="Y59" t="str">
            <v>MVLLESEQFLTELTRLFQKCRTSGSVYITLKKYDGRTKPIPKKGTVEGFEPADNKCLLRATDGKKKISTVVSSKEVNKFQMAYSNLLRANMDGLKKRDKKNKTKKTKAAAAAAAAAPAAAATAPTTAATTAATAAQ</v>
          </cell>
          <cell r="Z59" t="str">
            <v>SRP14_HUMAN</v>
          </cell>
          <cell r="AA59" t="str">
            <v>P37108</v>
          </cell>
          <cell r="AB59" t="str">
            <v>SRP14</v>
          </cell>
        </row>
        <row r="60">
          <cell r="A60" t="str">
            <v>TDIF2_HUMAN</v>
          </cell>
          <cell r="B60">
            <v>1.3287800000000001</v>
          </cell>
          <cell r="C60">
            <v>-1.4938400000000001</v>
          </cell>
          <cell r="D60">
            <v>-0.717947</v>
          </cell>
          <cell r="E60">
            <v>-0.13934199999999999</v>
          </cell>
          <cell r="F60">
            <v>0.13934199999999999</v>
          </cell>
          <cell r="G60">
            <v>0.227771</v>
          </cell>
          <cell r="I60" t="str">
            <v>nucleolus [GO:0005730];nucleoplasm [GO:0005654]</v>
          </cell>
          <cell r="J60" t="str">
            <v>RNA binding [GO:0003723]</v>
          </cell>
          <cell r="L60" t="str">
            <v>Coiled coil;Complete proteome;Isopeptide bond;Nucleus;Phosphoprotein;Polymorphism;Reference proteome;Transcription;Transcription regulation;Ubl conjugation</v>
          </cell>
          <cell r="M60" t="str">
            <v>nucleolus [GO:0005730];nucleoplasm [GO:0005654];RNA binding [GO:0003723]</v>
          </cell>
          <cell r="N60" t="str">
            <v>SUBCELLULAR LOCATION: Nucleus {ECO:0000269|PubMed:12786946, ECO:0000269|PubMed:15047147}.</v>
          </cell>
          <cell r="O60" t="str">
            <v>+</v>
          </cell>
          <cell r="P60" t="str">
            <v>SMM</v>
          </cell>
          <cell r="Q60">
            <v>14</v>
          </cell>
          <cell r="R60">
            <v>756</v>
          </cell>
          <cell r="S60">
            <v>6.24648E-4</v>
          </cell>
          <cell r="T60">
            <v>2.11962E-3</v>
          </cell>
          <cell r="U60" t="str">
            <v>TDIF2_HUMAN</v>
          </cell>
          <cell r="V60" t="str">
            <v>LTSSSIDPGLSIK;LYTSAPNTSQGK;NAVSVHSNLNSEAVM[+15.994915]K;QIVGTPVNSEDSDTR;QLGGLYINFNADKLQSNKR;SLSEINKPNFYNNDFDDDFSHR;SLTQTFATVEVGR;SSENILTVHEQANVESLKETK;TIVEELLADSEFRR;YFQIGTIVDNPADFYHSR;_ESYTEEIVSEAESHVSGISR_;_QILIACSPVSSVR_;_RTIVEELLADSEFR_;_TIVEELLADSEFR_</v>
          </cell>
          <cell r="W60" t="str">
            <v>Deoxynucleotidyltransferase terminal-interacting protein 2 (Estrogen receptor-binding protein) (LPTS-interacting protein 2) (LPTS-RP2) (Terminal deoxynucleotidyltransferase-interacting factor 2) (TdIF2) (TdT-interacting factor 2)</v>
          </cell>
          <cell r="X60" t="str">
            <v>DNTTIP2 ERBP TDIF2</v>
          </cell>
          <cell r="Y60" t="str">
            <v>MVVTRSARAKASIQAASAESSGQKSFAANGIQAHPESSTGSDARTTAESQTTGKQSLIPRTPKARKRKSRTTGSLPKGTEPSTDGETSEAESNYSVSEHHDTILRVTRRRQILIACSPVSSVRKKPKVTPTKESYTEEIVSEAESHVSGISRIVLPTEKTTGARRSKAKSLTDPSQESHTEAISDAETSSSDISFSGIATRRTRSMQRKLKAQTEKKDSKIVPGNEKQIVGTPVNSEDSDTRQTSHLQARSLSEINKPNFYNNDFDDDFSHRSSENILTVHEQANVESLKETKQNCKDLDEDANGITDEGKEINEKSSQLKNLSELQDTSLQQLVSQRHSTPQNKNAVSVHSNLNSEAVMKSLTQTFATVEVGRWNNNKKSPIKASDLTKFGDCGGSDDEEESTVISVSEDMNSEGNVDFECDTKLYTSAPNTSQGKDNSVLLVLSSDESQQSENSENEEDTLCFVENSGQRESLSGDTGSLSCDNALFVIDTTPGMSADKNFYLEEEDKASEVAIEEEKEEEEDEKSEEDSSDHDENEDEFSDEEDFLNSTKAKLLKLTSSSIDPGLSIKQLGGLYINFNADKLQSNKRTLTQIKEKKKNELLQKAVITPDFEKNHCVPPYSESKYQLQKKRRKERQKTAGDGWFGMKAPEMTNELKNDLKALKMRASMDPKRFYKKNDRDGFPKYFQIGTIVDNPADFYHSRIPKKQRKRTIVEELLADSEFRRYNRRKYSEIMAEKAANAAGKKFRKKKKFRN</v>
          </cell>
          <cell r="Z60" t="str">
            <v>TDIF2_HUMAN</v>
          </cell>
          <cell r="AA60" t="str">
            <v>Q5QJE6</v>
          </cell>
          <cell r="AB60" t="str">
            <v>DNTTIP2</v>
          </cell>
        </row>
        <row r="61">
          <cell r="A61" t="str">
            <v>D6RC52_HUMAN;D6RCB9_HUMAN;NHP2_HUMAN</v>
          </cell>
          <cell r="B61">
            <v>-2.1612</v>
          </cell>
          <cell r="C61">
            <v>6.4394699999999999E-2</v>
          </cell>
          <cell r="D61">
            <v>0.28167399999999998</v>
          </cell>
          <cell r="E61">
            <v>-0.15915199999999999</v>
          </cell>
          <cell r="F61">
            <v>0.12447900000000001</v>
          </cell>
          <cell r="G61">
            <v>-6.4394699999999999E-2</v>
          </cell>
          <cell r="H61" t="str">
            <v>cleavage involved in rRNA processing [GO:0000469];maturation of LSU-rRNA [GO:0000470];positive regulation of telomerase RNA localization to Cajal body [GO:1904874];rRNA pseudouridine synthesis [GO:0031118];snRNA pseudouridine synthesis [GO:0031120];telomere maintenance via telomerase [GO:0007004]</v>
          </cell>
          <cell r="I61" t="str">
            <v>box H/ACA scaRNP complex [GO:0072589];box H/ACA snoRNP complex [GO:0031429];box H/ACA telomerase RNP complex [GO:0090661];nuclear chromosome, telomeric region [GO:0000784];nucleolus [GO:0005730];nucleoplasm [GO:0005654];small nucleolar ribonucleoprotein complex [GO:0005732];telomerase holoenzyme complex [GO:0005697]</v>
          </cell>
          <cell r="J61" t="str">
            <v>box H/ACA snoRNA binding [GO:0034513];RNA binding [GO:0003723];telomerase RNA binding [GO:0070034]</v>
          </cell>
          <cell r="L61" t="str">
            <v>Complete proteome;Disease mutation;Dyskeratosis congenita;Isopeptide bond;Nucleus;Phosphoprotein;Polymorphism;Proteomics identification;Reference proteome;Ribonucleoprotein;Ribosome biogenesis;RNA-binding;rRNA processing;Ubl conjugation</v>
          </cell>
          <cell r="M61" t="str">
            <v>box H/ACA scaRNP complex [GO:0072589];box H/ACA snoRNA binding [GO:0034513];box H/ACA snoRNP complex [GO:0031429];box H/ACA telomerase RNP complex [GO:0090661];cleavage involved in rRNA processing [GO:0000469];maturation of LSU-rRNA [GO:0000470];nuclear chromosome, telomeric region [GO:0000784];nucleolus [GO:0005730];nucleoplasm [GO:0005654];positive regulation of telomerase RNA localization to Cajal body [GO:1904874];RNA binding [GO:0003723];rRNA pseudouridine synthesis [GO:0031118];small nucleolar ribonucleoprotein complex [GO:0005732];snRNA pseudouridine synthesis [GO:0031120];telomerase holoenzyme complex [GO:0005697];telomerase RNA binding [GO:0070034];telomere maintenance via telomerase [GO:0007004]</v>
          </cell>
          <cell r="N61" t="str">
            <v>SUBCELLULAR LOCATION: Nucleus, nucleolus {ECO:0000256|RuleBase:RU366039}.;SUBCELLULAR LOCATION: Nucleus, nucleolus. Nucleus, Cajal body. Note=Also localized to Cajal bodies (coiled bodies).</v>
          </cell>
          <cell r="O61" t="str">
            <v>+</v>
          </cell>
          <cell r="P61" t="str">
            <v>SMM</v>
          </cell>
          <cell r="Q61">
            <v>4</v>
          </cell>
          <cell r="R61">
            <v>135</v>
          </cell>
          <cell r="S61">
            <v>1.9564399999999999E-5</v>
          </cell>
          <cell r="T61">
            <v>4.9187899999999997E-4</v>
          </cell>
          <cell r="U61" t="str">
            <v>D6RC52_HUMAN;D6RCB9_HUMAN;NHP2_HUMAN</v>
          </cell>
          <cell r="V61" t="str">
            <v>ADPDGPEAQAEACSGER;NLPYVYIPSK;TYQELLVNQNPIAQPLASR;_NLPYVYIPSK_</v>
          </cell>
          <cell r="W61" t="str">
            <v>Ribonucloprotein (Fragment);Ribonucloprotein (Fragment);H/ACA ribonucleoprotein complex subunit 2 (Nucleolar protein family A member 2) (snoRNP protein NHP2)</v>
          </cell>
          <cell r="X61" t="str">
            <v>NHP2;NHP2;NHP2 NOLA2 HSPC286</v>
          </cell>
          <cell r="Y61" t="str">
            <v>MTKIKADPDGPEAQAEACSGERTYQELLVNQNPIAQPLASRRLTRKLYKCIKKAVKQKQIRRGVKEVQKFVNKGEKGIMVLAGDTLPIEVYCHLPVMCEDRNLPYVYIPSKTVRSTWPPDLAQHWGVWDSLP;MTKIKADPDGPEAQAEACSGERTYQELLVNQNPIAQPLASRRLTRKLYKCIKKAVKQKQIRRGVKEVQKFVNKGEKGIMVLAGDTLPIEVYCHLPVMCEDRNLPYVYIPSKTFPSCKVGIPAQALWLTPVILVLW;MTKIKADPDGPEAQAEACSGERTYQELLVNQNPIAQPLASRRLTRKLYKCIKKAVKQKQIRRGVKEVQKFVNKGEKGIMVLAGDTLPIEVYCHLPVMCEDRNLPYVYIPSKTDLGAAAGSKRPTCVIMVKPHEEYQEAYDECLEEVQSLPLPL</v>
          </cell>
          <cell r="Z61" t="str">
            <v>D6RC52_HUMAN;D6RCB9_HUMAN;NHP2_HUMAN</v>
          </cell>
          <cell r="AA61" t="str">
            <v>D6RC52;D6RCB9;Q9NX24</v>
          </cell>
          <cell r="AB61" t="str">
            <v>NHP2;NHP2;NHP2</v>
          </cell>
        </row>
        <row r="62">
          <cell r="A62" t="str">
            <v>SAFB1_HUMAN</v>
          </cell>
          <cell r="B62">
            <v>2.41669</v>
          </cell>
          <cell r="C62">
            <v>-4.9956899999999999E-2</v>
          </cell>
          <cell r="D62">
            <v>-0.449432</v>
          </cell>
          <cell r="E62">
            <v>0.213425</v>
          </cell>
          <cell r="F62">
            <v>4.9956899999999999E-2</v>
          </cell>
          <cell r="G62">
            <v>-0.24196200000000001</v>
          </cell>
          <cell r="H62" t="str">
            <v>chromatin organization [GO:0006325];hormone metabolic process [GO:0042445];intracellular estrogen receptor signaling pathway [GO:0030520];positive regulation of transcription by RNA polymerase II [GO:0045944];regulation of growth [GO:0040008];regulation of mRNA processing [GO:0050684];regulation of transcription by RNA polymerase II [GO:0006357]</v>
          </cell>
          <cell r="I62" t="str">
            <v>nucleoplasm [GO:0005654];nucleus [GO:0005634]</v>
          </cell>
          <cell r="J62" t="str">
            <v>chromatin binding [GO:0003682];double-stranded DNA binding [GO:0003690];RNA binding [GO:0003723];RNA polymerase II proximal promoter sequence-specific DNA binding [GO:0000978];sequence-specific DNA binding [GO:0043565]</v>
          </cell>
          <cell r="L62" t="str">
            <v>Acetylation;Alternative splicing;Complete proteome;Direct protein sequencing;DNA-binding;Isopeptide bond;Methylation;Nucleus;Phosphoprotein;Reference proteome;Repressor;RNA-binding;Transcription;Transcription regulation;Ubl conjugation</v>
          </cell>
          <cell r="M62" t="str">
            <v>chromatin binding [GO:0003682];chromatin organization [GO:0006325];double-stranded DNA binding [GO:0003690];hormone metabolic process [GO:0042445];intracellular estrogen receptor signaling pathway [GO:0030520];nucleoplasm [GO:0005654];nucleus [GO:0005634];positive regulation of transcription by RNA polymerase II [GO:0045944];regulation of growth [GO:0040008];regulation of mRNA processing [GO:0050684];regulation of transcription by RNA polymerase II [GO:0006357];RNA binding [GO:0003723];RNA polymerase II proximal promoter sequence-specific DNA binding [GO:0000978];sequence-specific DNA binding [GO:0043565]</v>
          </cell>
          <cell r="N62" t="str">
            <v>SUBCELLULAR LOCATION: Nucleus {ECO:0000269|PubMed:19674106}.</v>
          </cell>
          <cell r="O62" t="str">
            <v>+</v>
          </cell>
          <cell r="P62" t="str">
            <v>SMM</v>
          </cell>
          <cell r="Q62">
            <v>6</v>
          </cell>
          <cell r="R62">
            <v>915</v>
          </cell>
          <cell r="S62">
            <v>3.8894199999999998E-4</v>
          </cell>
          <cell r="T62">
            <v>1.68757E-3</v>
          </cell>
          <cell r="U62" t="str">
            <v>SAFB1_HUMAN</v>
          </cell>
          <cell r="V62" t="str">
            <v>AIEDEGGNPDEIEITSEGNKK;A[+42.010565]ETLSGLGDSGAAGAAALSSASSETGTR;A[+42.010565]ETLSGLGDSGAAGAAALSSASSETGTRR;GHPIPHGGM[+15.994915]QGGFGGQSR;NFWVSGLSSTTR;SKGVPVISVK</v>
          </cell>
          <cell r="W62" t="str">
            <v>Scaffold attachment factor B1 (SAF-B) (SAF-B1) (HSP27 estrogen response element-TATA box-binding protein) (HSP27 ERE-TATA-binding protein)</v>
          </cell>
          <cell r="X62" t="str">
            <v>SAFB HAP HET SAFB1</v>
          </cell>
          <cell r="Y62" t="str">
            <v>MAETLSGLGDSGAAGAAALSSASSETGTRRLSDLRVIDLRAELRKRNVDSSGNKSVLMERLKKAIEDEGGNPDEIEITSEGNKKTSKRSSKGRKPEEEGVEDNGLEENSGDGQEDVETSLENLQDIDIMDISVLDEAEIDNGSVADCVEDDDADNLQESLSDSRELVEGEMKELPEQLQEHAIEDKETINNLDTSSSDFTILQEIEEPSLEPENEKILDILGETCKSEPVKEESSELEQPFAQDTSSVGPDRKLAEEEDLFDSAHPEEGDLDLASESTAHAQSSKADSLLAVVKREPAEQPGDGERTDCEPVGLEPAVEQSSAASELAEASSEELAEAPTEAPSPEARDSKEDGRKFDFDACNEVPPAPKESSTSEGADQKMSSPEDDSDTKRLSKEEKGRSSCGRNFWVSGLSSTTRATDLKNLFSKYGKVVGAKVVTNARSPGARCYGFVTMSTAEEATKCINHLHKTELHGKMISVEKAKNEPVGKKTSDKRDSDGKKEKSSNSDRSTNLKRDDKCDRKDDAKKGDDGSGEKSKDQDDQKPGPSERSRATKSGSRGTERTVVMDKSKGVPVISVKTSGSKERASKSQDRKSASREKRSVVSFDKVKEPRKSRDSESHSRVRERSEREQRMQAQWEREERERLEIARERLAFQRQRLERERMERERLERERMHVEHERRREQERIHREREELRRQQELRYEQERRPAVRRPYDLDRRDDAYWPEAKRAALDERYHSDFNRQDRFHDFDHRDRGRYPDHSVDRREGSRSMMGEREGQHYPERHGGPERHGRDSRDGWGGYGSDKRMSEGRGLPPPPRRDWGDHGRREDDRSWQGTADGGMMDRDHKRWQGGERSMSGHSGPGHMMNRGGMSGRGSFAPGGASRGHPIPHGGMQGGFGGQSRGSRPSDARFTRRY</v>
          </cell>
          <cell r="Z62" t="str">
            <v>SAFB1_HUMAN</v>
          </cell>
          <cell r="AA62" t="str">
            <v>Q15424</v>
          </cell>
          <cell r="AB62" t="str">
            <v>SAFB</v>
          </cell>
        </row>
        <row r="63">
          <cell r="A63" t="str">
            <v>NOL11_HUMAN</v>
          </cell>
          <cell r="B63">
            <v>-1.69492</v>
          </cell>
          <cell r="C63">
            <v>4.7838999999999998E-3</v>
          </cell>
          <cell r="D63">
            <v>-0.180588</v>
          </cell>
          <cell r="E63">
            <v>0.160547</v>
          </cell>
          <cell r="F63">
            <v>-4.7838999999999998E-3</v>
          </cell>
          <cell r="G63">
            <v>0.53703100000000004</v>
          </cell>
          <cell r="H63" t="str">
            <v>maturation of SSU-rRNA [GO:0030490];positive regulation of transcription of nucleolar large rRNA by RNA polymerase I [GO:1901838];rRNA processing [GO:0006364]</v>
          </cell>
          <cell r="I63" t="str">
            <v>nucleolus [GO:0005730];nucleoplasm [GO:0005654];t-UTP complex [GO:0034455]</v>
          </cell>
          <cell r="J63" t="str">
            <v>RNA binding [GO:0003723]</v>
          </cell>
          <cell r="L63" t="str">
            <v>Activator;Alternative splicing;Complete proteome;Methylation;Nucleus;Polymorphism;Reference proteome;Ribosome biogenesis;rRNA processing;Transcription;Transcription regulation</v>
          </cell>
          <cell r="M63" t="str">
            <v>maturation of SSU-rRNA [GO:0030490];nucleolus [GO:0005730];nucleoplasm [GO:0005654];positive regulation of transcription of nucleolar large rRNA by RNA polymerase I [GO:1901838];RNA binding [GO:0003723];rRNA processing [GO:0006364];t-UTP complex [GO:0034455]</v>
          </cell>
          <cell r="N63" t="str">
            <v>SUBCELLULAR LOCATION: Nucleus, nucleolus {ECO:0000269|PubMed:12429849, ECO:0000269|PubMed:22916032}.</v>
          </cell>
          <cell r="O63" t="str">
            <v>+</v>
          </cell>
          <cell r="P63" t="str">
            <v>SMM</v>
          </cell>
          <cell r="Q63">
            <v>6</v>
          </cell>
          <cell r="R63">
            <v>719</v>
          </cell>
          <cell r="S63">
            <v>1.2856300000000001E-3</v>
          </cell>
          <cell r="T63">
            <v>2.9440899999999999E-3</v>
          </cell>
          <cell r="U63" t="str">
            <v>NOL11_HUMAN</v>
          </cell>
          <cell r="V63" t="str">
            <v>GLEALLADPQQK;ILSVQGTEPLVLFK;QTPDFHTVIGDTVTGLLER;YTLLLGQDENSVIK;_ATLSAEVYR_;_ESTSCPVVQK_</v>
          </cell>
          <cell r="W63" t="str">
            <v>Nucleolar protein 11</v>
          </cell>
          <cell r="X63" t="str">
            <v>NOL11 L14</v>
          </cell>
          <cell r="Y63" t="str">
            <v>MAALEEEFTLSSVVLSAGPEGLLGVEQSDKTDQFLVTDSGRTVILYKVSDQKPLGSWSVKQGQIITCPAVCNFQTGEYVVVHDNKVLRIWNNEDVNLDKVFKATLSAEVYRILSVQGTEPLVLFKEGAVRGLEALLADPQQKIETVISDEEVIKWTKFFVVFRHPVLIFITEKHGNYFAYVQMFNSRILTKYTLLLGQDENSVIKSFTASVDRKFISLMSLSSDGCIYETLIPIRPADPEKNQSLVKSLLLKAVVSGNARNGVALTALDQDHVAVLGSPLAASKECLSVWNIKFQTLQTSKELPQGTSGQLWYYGEHLFMLHGKSLTVIPYKCEVSSLAGALGKLKHSQDPGTHVVSHFVNWETPQGCGLGFQNSEQSRRILRRRKIEVSLQPEVPPSKQLLSTIMKDSEKHIEVEVRKFLALKQTPDFHTVIGDTVTGLLERCKAEPSFYPRNCLMQLIQTHVLSYSLCPDLMEIALKKKDVQLLQLCLQQFPDIPESVTCACLKIFLSIGDDSLQETDVNMESVFDYSINSVHDEKMEEQTEILQNGFNPEEDKCNNCDQELNKKPQDETKESTSCPVVQKRAALLNAILHSAYSETFLLPHLKDIPAQHITLFLKYLYFLYLKCSENATMTLPGIHPPTLNQIMDWICLLLDANFTVVVMMPEAKRLLINLYKLVKSQISVYSELNKIEVSFRELQKLNQEKNNRGLYSIEVLELF</v>
          </cell>
          <cell r="Z63" t="str">
            <v>NOL11_HUMAN</v>
          </cell>
          <cell r="AA63" t="str">
            <v>Q9H8H0</v>
          </cell>
          <cell r="AB63" t="str">
            <v>NOL11</v>
          </cell>
        </row>
        <row r="64">
          <cell r="A64" t="str">
            <v>A0A087X054_HUMAN;A0A494C039_HUMAN;HYOU1_HUMAN</v>
          </cell>
          <cell r="B64">
            <v>-1.5833999999999999</v>
          </cell>
          <cell r="C64">
            <v>-0.19500999999999999</v>
          </cell>
          <cell r="D64">
            <v>0.103521</v>
          </cell>
          <cell r="E64">
            <v>-0.103521</v>
          </cell>
          <cell r="F64">
            <v>0.109398</v>
          </cell>
          <cell r="G64">
            <v>0.96737700000000004</v>
          </cell>
          <cell r="H64" t="str">
            <v>cellular response to hypoxia [GO:0071456];endoplasmic reticulum to Golgi vesicle-mediated transport [GO:0006888];IRE1-mediated unfolded protein response [GO:0036498];negative regulation of endoplasmic reticulum stress-induced neuron intrinsic apoptotic signaling pathway [GO:1903382];negative regulation of hypoxia-induced intrinsic apoptotic signaling pathway [GO:1903298];receptor-mediated endocytosis [GO:0006898];response to endoplasmic reticulum stress [GO:0034976];response to ischemia [GO:0002931]</v>
          </cell>
          <cell r="I64" t="str">
            <v>endocytic vesicle lumen [GO:0071682];endoplasmic reticulum [GO:0005783];endoplasmic reticulum chaperone complex [GO:0034663];endoplasmic reticulum lumen [GO:0005788];extracellular exosome [GO:0070062];extracellular region [GO:0005576];focal adhesion [GO:0005925];membrane [GO:0016020];smooth endoplasmic reticulum [GO:0005790]</v>
          </cell>
          <cell r="J64" t="str">
            <v>ATP binding [GO:0005524];chaperone binding [GO:0051087]</v>
          </cell>
          <cell r="L64" t="str">
            <v>Acetylation;Alternative splicing;ATP-binding;Chaperone;Complete proteome;Direct protein sequencing;Disease mutation;Endoplasmic reticulum;Glycoprotein;Nucleotide-binding;Phosphoprotein;Proteomics identification;Reference proteome;Signal;Stress response</v>
          </cell>
          <cell r="M64" t="str">
            <v>ATP binding [GO:0005524];cellular response to hypoxia [GO:0071456];chaperone binding [GO:0051087];endocytic vesicle lumen [GO:0071682];endoplasmic reticulum [GO:0005783];endoplasmic reticulum chaperone complex [GO:0034663];endoplasmic reticulum lumen [GO:0005788];endoplasmic reticulum to Golgi vesicle-mediated transport [GO:0006888];extracellular exosome [GO:0070062];extracellular region [GO:0005576];focal adhesion [GO:0005925];IRE1-mediated unfolded protein response [GO:0036498];membrane [GO:0016020];negative regulation of endoplasmic reticulum stress-induced neuron intrinsic apoptotic signaling pathway [GO:1903382];negative regulation of hypoxia-induced intrinsic apoptotic signaling pathway [GO:1903298];receptor-mediated endocytosis [GO:0006898];response to endoplasmic reticulum stress [GO:0034976];response to ischemia [GO:0002931];smooth endoplasmic reticulum [GO:0005790]</v>
          </cell>
          <cell r="N64" t="str">
            <v>SUBCELLULAR LOCATION: Endoplasmic reticulum lumen.</v>
          </cell>
          <cell r="O64" t="str">
            <v>+</v>
          </cell>
          <cell r="P64" t="str">
            <v>SMM</v>
          </cell>
          <cell r="Q64">
            <v>33</v>
          </cell>
          <cell r="R64">
            <v>999</v>
          </cell>
          <cell r="S64">
            <v>2.49592E-3</v>
          </cell>
          <cell r="T64">
            <v>9.5529699999999992E-3</v>
          </cell>
          <cell r="U64" t="str">
            <v>A0A087X054_HUMAN;A0A494C039_HUMAN;HYOU1_HUMAN</v>
          </cell>
          <cell r="V64" t="str">
            <v>AANSLEAFIFETQDK;AEAGPEGVAPAPEGEK;AHFNLDESGVLSLDR;DAVVYPILVEFTR;EAGM[+15.994915]QPQLQIR;EVEEEPGIHSLK;EVEEEPGIHSLKHNKR;EVQYLLNK;FFGDSAASM[+15.994915]AIK;FFGDSAASM[+15.994915]AIKNPK;FPEHELTFDPQR;KLCQGLFFR;KTPVIVTLK;KTPVIVTLKENER;LAGLFNEQR;LCQGLFFR;LGNTISSLFGGGTTPDAK;LIPEM[+15.994915]DQIFTEVEM[+15.994915]TTLEK;LPATEKPVLLSK;LQDLTLRDLEK;LYQPEYQEVSTEEQREEISGK;M[+15.994915]M[+15.994915]ALDREVQYLLNK;NINADEAAAM[+15.994915]GAVYQAAALSK;QADNPHVALYQAR;RAVLQAAR;TPVIVTLK;TPVIVTLKENER;VAIVKPGVPM[+15.994915]EIVLNK;VEFEELCADLFER;VLQLINDNTATALSYGVFR;VPGPVQQALQSAEM[+15.994915]SLDEIEQVILVGGATR;YFQHLLGK;YSHDFNFHINYGDLGFLGPEDLR</v>
          </cell>
          <cell r="W64" t="str">
            <v>Hypoxia up-regulated protein 1;Hypoxia up-regulated protein 1;Hypoxia up-regulated protein 1 (150 kDa oxygen-regulated protein) (ORP-150) (170 kDa glucose-regulated protein) (GRP-170)</v>
          </cell>
          <cell r="X64" t="str">
            <v>HYOU1;HYOU1;HYOU1 GRP170 ORP150</v>
          </cell>
          <cell r="Y64" t="str">
            <v>MADKVRRQRPRRRVCWALVAVLLADLLALSDTLAVMSVDLGSESMKVAIVKPGVPMEIVLNKESRRKTPVIVTLKENERFFGDSAASMAIKNPKATLRYFQHLLGKQADNPHVALYQARFPEHELTFDPQRQTVHFQISSQLQFSPEEVLGMVLNYSRSLAEDFAEQPIKDAVITVPVFFNQAERRAVLQAARMAGLKVLQLINDNTATALSYGVFRRKDINTTAQNIMFYDMGSGSTVCTIVTYQMVKTKEAGMQPQLQIRGVGFDRTLGGLEMELRLRERLAGLFNEQRKGQRAKDVRENPRAMAKLLREANRLKTVLSANADHMAQIEGLMDDVDFKAKVTRVEFEELCADLFERVPGPVQQALQSAEMSLDEIEQVILVGGATRVPRVQEVLLKAVGKEELGKNINADEAAAMGAVYQAAALSKAFKVKPFVVRDAVVYPILVEFTREVEEEPGIHSLKHNKRVLFSRMGPYPQRKVITFNRYSHDFNFHINYGDLGFLGPEDLRVFGSQNLTTVKLKGVGDSFKKYPDYESKGIKAHFNLDESGVLSLDRVESVFETLVEDSAEEESTLTKLGNTISSLFGGGTTPDAKENGTDTVQKPSEKAEAGPEGVAPAPEGEKKQKPARKRRMVEEIGVELVVLDLPDLPEDKLAQSVQKLQDLTLRDLEKQEREKAANSLEAFIFETQDKLYQPEYQEVSTEEQREEISGKLSAASTWLEDEGVGATTVMLKEKLAELRKLCQGLFFRVEERKKWPERLSALDNLLNHSSMFLKGARLIPEMDQIFTEVEMTTLEKVINETWAWKNATLAEQAKLPATEKPVLLSKDIEAKMMALDREVQYLLNKAKFTKPRPRPKDKNGTRAEPPLNASASDQGEKVIPPAGQTEDAEPISEPEKVETGSEPGDTEPLELGGPGAEPEQKEQSTGQKRPLKNDEL;MADKVRRQRPRRRVCWALVAVLLADLLALSDTLAVMSVDLGSESMKVAIVKPGVPMEIVLNKESRRKTPVIVTLKENERFFGDSAASMAIKNPKATLRYFQHLLGKQADNPHVALYQARFPEHELTFDPQRQTVHFQISSQLQFSPEEVLGMVLNYSRSLAEDFAEQPIKDAVITVPVFFNQAERRAVLQAARMAGLKVLQLINDNTATALSYGVFRRKDINTTAQNIMFYDMGSGSTVCTIVTYQMVKTKEAGMQPQLQIRGVGFDRTLGGLEMELRLRERLAGLFNEQRKGQRAKDVRENPRAMAKLLREANRLKTVLSANADHMAQIEGLMDDVDFKAKVTRVEFEELCADLFERVPGPVQQALQSAEMSLDEIEQVILVGGATRVPRVQEVLLKAVGKEELGKNINADEAAAMGAVYQAAALSKAFKVKPFVVRDAVVYPILVEFTREVEEEPGIHSLKHNKRVLFSRMGPYPQRKVITFNRYSHDFNFHINYGDLGFLGPEDLRVFGSQNLTTVKLKGVGDSFKKYPDYESKGIKAHFNLDESGVLSLDRVESVFETLVEDSAEEESTLTKLGNTISSLFGGGTTPDAKENGTDTVQEEEESPAEGSKDEPGEQVELKEEAEAPVEDGSQPPPPEPKGDATPEGEKATEKENGDKSEAQKPSEKAEAGPEGVAPAPEGEKKQKPARKRRMVEEIGVELVVLDLPDLPEDKLAQSVQKLQDLTLRDLEKQEREKAANSLEAFIFETQDKLYQPEYQEVSTEEQREEISGKLSAASTWLEDEGVGATTVMLKEKLAELRKLCQGLFFRVEERKKWPERLSALDNLLNHSSMFLKGARLIPEMDQIFTEVEMTTLEKVINETWAWKNATLAEQAKLPATEKPVLLSKDIEAKMMALDREVQYLLNKAKFTKPRPRPKDKNGTRAEPPLNASASDQGEKVIPPAGQTEDAEPISEPEKVETAGSEPGDTEPLELGGPGAEPEQKEQSTGQKRPLKNDEL;MADKVRRQRPRRRVCWALVAVLLADLLALSDTLAVMSVDLGSESMKVAIVKPGVPMEIVLNKESRRKTPVIVTLKENERFFGDSAASMAIKNPKATLRYFQHLLGKQADNPHVALYQARFPEHELTFDPQRQTVHFQISSQLQFSPEEVLGMVLNYSRSLAEDFAEQPIKDAVITVPVFFNQAERRAVLQAARMAGLKVLQLINDNTATALSYGVFRRKDINTTAQNIMFYDMGSGSTVCTIVTYQMVKTKEAGMQPQLQIRGVGFDRTLGGLEMELRLRERLAGLFNEQRKGQRAKDVRENPRAMAKLLREANRLKTVLSANADHMAQIEGLMDDVDFKAKVTRVEFEELCADLFERVPGPVQQALQSAEMSLDEIEQVILVGGATRVPRVQEVLLKAVGKEELGKNINADEAAAMGAVYQAAALSKAFKVKPFVVRDAVVYPILVEFTREVEEEPGIHSLKHNKRVLFSRMGPYPQRKVITFNRYSHDFNFHINYGDLGFLGPEDLRVFGSQNLTTVKLKGVGDSFKKYPDYESKGIKAHFNLDESGVLSLDRVESVFETLVEDSAEEESTLTKLGNTISSLFGGGTTPDAKENGTDTVQEEEESPAEGSKDEPGEQVELKEEAEAPVEDGSQPPPPEPKGDATPEGEKATEKENGDKSEAQKPSEKAEAGPEGVAPAPEGEKKQKPARKRRMVEEIGVELVVLDLPDLPEDKLAQSVQKLQDLTLRDLEKQEREKAANSLEAFIFETQDKLYQPEYQEVSTEEQREEISGKLSAASTWLEDEGVGATTVMLKEKLAELRKLCQGLFFRVEERKKWPERLSALDNLLNHSSMFLKGARLIPEMDQIFTEVEMTTLEKVINETWAWKNATLAEQAKLPATEKPVLLSKDIEAKMMALDREVQYLLNKAKFTKPRPRPKDKNGTRAEPPLNASASDQGEKVIPPAGQTEDAEPISEPEKVETGSEPGDTEPLELGGPGAEPEQKEQSTGQKRPLKNDEL</v>
          </cell>
          <cell r="Z64" t="str">
            <v>A0A087X054_HUMAN;A0A494C039_HUMAN;HYOU1_HUMAN</v>
          </cell>
          <cell r="AA64" t="str">
            <v>A0A087X054;A0A494C039;Q9Y4L1</v>
          </cell>
          <cell r="AB64" t="str">
            <v>HYOU1;HYOU1;HYOU1</v>
          </cell>
        </row>
        <row r="65">
          <cell r="A65" t="str">
            <v>RM13_HUMAN</v>
          </cell>
          <cell r="B65">
            <v>1.1578599999999999</v>
          </cell>
          <cell r="C65">
            <v>-4.2453999999999999E-2</v>
          </cell>
          <cell r="D65">
            <v>4.2453999999999999E-2</v>
          </cell>
          <cell r="E65">
            <v>-0.60485500000000003</v>
          </cell>
          <cell r="F65">
            <v>-0.97521599999999997</v>
          </cell>
          <cell r="G65">
            <v>0.31090400000000001</v>
          </cell>
          <cell r="H65" t="str">
            <v>mitochondrial translational elongation [GO:0070125];mitochondrial translational termination [GO:0070126];negative regulation of translation [GO:0017148];translation [GO:0006412]</v>
          </cell>
          <cell r="I65" t="str">
            <v>mitochondrial inner membrane [GO:0005743];mitochondrial large ribosomal subunit [GO:0005762];mitochondrial ribosome [GO:0005761];mitochondrion [GO:0005739];ribosome [GO:0005840]</v>
          </cell>
          <cell r="J65" t="str">
            <v>mRNA binding [GO:0003729];RNA binding [GO:0003723];structural constituent of ribosome [GO:0003735]</v>
          </cell>
          <cell r="L65" t="str">
            <v>3D-structure;Acetylation;Complete proteome;Mitochondrion;Reference proteome;Ribonucleoprotein;Ribosomal protein</v>
          </cell>
          <cell r="M65" t="str">
            <v>mitochondrial inner membrane [GO:0005743];mitochondrial large ribosomal subunit [GO:0005762];mitochondrial ribosome [GO:0005761];mitochondrial translational elongation [GO:0070125];mitochondrial translational termination [GO:0070126];mitochondrion [GO:0005739];mRNA binding [GO:0003729];negative regulation of translation [GO:0017148];ribosome [GO:0005840];RNA binding [GO:0003723];structural constituent of ribosome [GO:0003735];translation [GO:0006412]</v>
          </cell>
          <cell r="N65" t="str">
            <v>SUBCELLULAR LOCATION: Mitochondrion {ECO:0000269|PubMed:25278503, ECO:0000269|PubMed:25838379, ECO:0000269|PubMed:28892042}.</v>
          </cell>
          <cell r="O65" t="str">
            <v>+</v>
          </cell>
          <cell r="P65" t="str">
            <v>SMM</v>
          </cell>
          <cell r="Q65">
            <v>7</v>
          </cell>
          <cell r="R65">
            <v>178</v>
          </cell>
          <cell r="S65">
            <v>1.1743400000000001E-3</v>
          </cell>
          <cell r="T65">
            <v>3.1154500000000001E-3</v>
          </cell>
          <cell r="U65" t="str">
            <v>RM13_HUMAN</v>
          </cell>
          <cell r="V65" t="str">
            <v>APQQWATFAR;HIAFSGNKWEQK;IWYLLDGK;LHLFPDEYIPEDILK;LHLFPDEYIPEDILKNLVEELPQPR;RLDEYTQEEIDAFPR;VYSSHTGYPGGFR</v>
          </cell>
          <cell r="W65" t="str">
            <v>39S ribosomal protein L13, mitochondrial (L13mt) (MRP-L13) (Mitochondrial large ribosomal subunit protein uL13m)</v>
          </cell>
          <cell r="X65" t="str">
            <v>MRPL13</v>
          </cell>
          <cell r="Y65" t="str">
            <v>MSSFSRAPQQWATFARIWYLLDGKMQPPGKLAAMASIRLQGLHKPVYHALSDCGDHVVIMNTRHIAFSGNKWEQKVYSSHTGYPGGFRQVTAAQLHLRDPVAIVKLAIYGMLPKNLHRRTMMERLHLFPDEYIPEDILKNLVEELPQPRKIPKRLDEYTQEEIDAFPRLWTPPEDYRL</v>
          </cell>
          <cell r="Z65" t="str">
            <v>RM13_HUMAN</v>
          </cell>
          <cell r="AA65" t="str">
            <v>Q9BYD1</v>
          </cell>
          <cell r="AB65" t="str">
            <v>MRPL13</v>
          </cell>
        </row>
        <row r="66">
          <cell r="A66" t="str">
            <v>PP1A_HUMAN</v>
          </cell>
          <cell r="B66">
            <v>1.27061</v>
          </cell>
          <cell r="C66">
            <v>-2.2761799999999999E-2</v>
          </cell>
          <cell r="D66">
            <v>2.2761799999999999E-2</v>
          </cell>
          <cell r="E66">
            <v>-1.1987399999999999</v>
          </cell>
          <cell r="F66">
            <v>-0.50430200000000003</v>
          </cell>
          <cell r="G66">
            <v>0.48124699999999998</v>
          </cell>
          <cell r="H66" t="str">
            <v>beta-catenin destruction complex disassembly [GO:1904886];branching morphogenesis of an epithelial tube [GO:0048754];cell cycle [GO:0007049];cell division [GO:0051301];circadian regulation of gene expression [GO:0032922];dephosphorylation [GO:0016311];entrainment of circadian clock by photoperiod [GO:0043153];glycogen metabolic process [GO:0005977];lung development [GO:0030324];negative regulation of protein binding [GO:0032091];peptidyl-serine dephosphorylation [GO:0070262];peptidyl-threonine dephosphorylation [GO:0035970];positive regulation of extrinsic apoptotic signaling pathway in absence of ligand [GO:2001241];protein dephosphorylation [GO:0006470];regulation of canonical Wnt signaling pathway [GO:0060828];regulation of circadian rhythm [GO:0042752];regulation of glycogen biosynthetic process [GO:0005979];regulation of glycogen catabolic process [GO:0005981];regulation of translational initiation by eIF2 alpha dephosphorylation [GO:0036496];response to lead ion [GO:0010288];viral process [GO:0016032]</v>
          </cell>
          <cell r="I66" t="str">
            <v>cell-cell adherens junction [GO:0005913];cytoplasm [GO:0005737];cytosol [GO:0005829];dendritic spine [GO:0043197];extracellular exosome [GO:0070062];glutamatergic synapse [GO:0098978];glycogen granule [GO:0042587];nucleolus [GO:0005730];nucleoplasm [GO:0005654];nucleus [GO:0005634];perikaryon [GO:0043204];plasma membrane [GO:0005886];presynapse [GO:0098793];protein phosphatase type 1 complex [GO:0000164];PTW/PP1 phosphatase complex [GO:0072357]</v>
          </cell>
          <cell r="J66" t="str">
            <v>cadherin binding involved in cell-cell adhesion [GO:0098641];metal ion binding [GO:0046872];phosphatase activity [GO:0016791];phosphoprotein phosphatase activity [GO:0004721];protein phosphatase 1 binding [GO:0008157];protein serine/threonine phosphatase activity [GO:0004722];ribonucleoprotein complex binding [GO:0043021]</v>
          </cell>
          <cell r="L66" t="str">
            <v>3D-structure;Acetylation;Alternative splicing;Carbohydrate metabolism;Cell cycle;Cell division;Complete proteome;Cytoplasm;Direct protein sequencing;Glycogen metabolism;Host-virus interaction;Hydrolase;Manganese;Metal-binding;Nucleus;Phosphoprotein;Protein phosphatase;Reference proteome</v>
          </cell>
          <cell r="M66" t="str">
            <v>beta-catenin destruction complex disassembly [GO:1904886];branching morphogenesis of an epithelial tube [GO:0048754];cadherin binding involved in cell-cell adhesion [GO:0098641];cell cycle [GO:0007049];cell division [GO:0051301];cell-cell adherens junction [GO:0005913];circadian regulation of gene expression [GO:0032922];cytoplasm [GO:0005737];cytosol [GO:0005829];dendritic spine [GO:0043197];dephosphorylation [GO:0016311];entrainment of circadian clock by photoperiod [GO:0043153];extracellular exosome [GO:0070062];glutamatergic synapse [GO:0098978];glycogen granule [GO:0042587];glycogen metabolic process [GO:0005977];lung development [GO:0030324];metal ion binding [GO:0046872];negative regulation of protein binding [GO:0032091];nucleolus [GO:0005730];nucleoplasm [GO:0005654];nucleus [GO:0005634];peptidyl-serine dephosphorylation [GO:0070262];peptidyl-threonine dephosphorylation [GO:0035970];perikaryon [GO:0043204];phosphatase activity [GO:0016791];phosphoprotein phosphatase activity [GO:0004721];plasma membrane [GO:0005886];positive regulation of extrinsic apoptotic signaling pathway in absence of ligand [GO:2001241];presynapse [GO:0098793];protein dephosphorylation [GO:0006470];protein phosphatase 1 binding [GO:0008157];protein phosphatase type 1 complex [GO:0000164];protein serine/threonine phosphatase activity [GO:0004722];PTW/PP1 phosphatase complex [GO:0072357];regulation of canonical Wnt signaling pathway [GO:0060828];regulation of circadian rhythm [GO:0042752];regulation of glycogen biosynthetic process [GO:0005979];regulation of glycogen catabolic process [GO:0005981];regulation of translational initiation by eIF2 alpha dephosphorylation [GO:0036496];response to lead ion [GO:0010288];ribonucleoprotein complex binding [GO:0043021];viral process [GO:0016032]</v>
          </cell>
          <cell r="N66" t="str">
            <v>SUBCELLULAR LOCATION: Cytoplasm {ECO:0000269|PubMed:11739654, ECO:0000269|PubMed:29769351}. Nucleus {ECO:0000269|PubMed:11739654, ECO:0000269|PubMed:17965019}. Nucleus, nucleoplasm {ECO:0000269|PubMed:11739654, ECO:0000269|PubMed:17965019}. Nucleus, nucleolus {ECO:0000269|PubMed:11739654, ECO:0000269|PubMed:17965019}. Note=Primarily nuclear and largely excluded from the nucleolus. Highly mobile in cells and can be relocalized through interaction with targeting subunits. NOM1 plays a role in targeting this protein to the nucleolus. In the presence of PPP1R8 relocalizes from the nucleus to nuclear speckles. Shuttles toward the cytosol during infection with VEEV (PubMed:29769351). {ECO:0000269|PubMed:29769351}.</v>
          </cell>
          <cell r="O66" t="str">
            <v>+</v>
          </cell>
          <cell r="P66" t="str">
            <v>SMM</v>
          </cell>
          <cell r="Q66">
            <v>5</v>
          </cell>
          <cell r="R66">
            <v>330</v>
          </cell>
          <cell r="S66">
            <v>1.9588299999999999E-4</v>
          </cell>
          <cell r="T66">
            <v>2.1159099999999999E-3</v>
          </cell>
          <cell r="U66" t="str">
            <v>PP1A_HUMAN</v>
          </cell>
          <cell r="V66" t="str">
            <v>LLEVQGSRPGK;LNLDSIIGR;S[+42.010565]DSEKLNLDSIIGR;YGQFSGLNPGGR;YGQFSGLNPGGRPITPPR</v>
          </cell>
          <cell r="W66" t="str">
            <v>Serine/threonine-protein phosphatase PP1-alpha catalytic subunit (PP-1A) (EC 3.1.3.16)</v>
          </cell>
          <cell r="X66" t="str">
            <v>PPP1CA PPP1A</v>
          </cell>
          <cell r="Y66" t="str">
            <v>MSDSEKLNLDSIIGRLLEVQGSRPGKNVQLTENEIRGLCLKSREIFLSQPILLELEAPLKICGDIHGQYYDLLRLFEYGGFPPESNYLFLGDYVDRGKQSLETICLLLAYKIKYPENFFLLRGNHECASINRIYGFYDECKRRYNIKLWKTFTDCFNCLPIAAIVDEKIFCCHGGLSPDLQSMEQIRRIMRPTDVPDQGLLCDLLWSDPDKDVQGWGENDRGVSFTFGAEVVAKFLHKHDLDLICRAHQVVEDGYEFFAKRQLVTLFSAPNYCGEFDNAGAMMSVDETLMCSFQILKPADKNKGKYGQFSGLNPGGRPITPPRNSAKAKK</v>
          </cell>
          <cell r="Z66" t="str">
            <v>PP1A_HUMAN</v>
          </cell>
          <cell r="AA66" t="str">
            <v>P62136</v>
          </cell>
          <cell r="AB66" t="str">
            <v>PPP1CA</v>
          </cell>
        </row>
        <row r="67">
          <cell r="A67" t="str">
            <v>NDUS1_HUMAN</v>
          </cell>
          <cell r="B67">
            <v>-1.2014100000000001</v>
          </cell>
          <cell r="C67">
            <v>1.5423500000000001</v>
          </cell>
          <cell r="D67">
            <v>0.45030599999999998</v>
          </cell>
          <cell r="E67">
            <v>-0.11373999999999999</v>
          </cell>
          <cell r="F67">
            <v>-0.71953500000000004</v>
          </cell>
          <cell r="G67">
            <v>0.11373999999999999</v>
          </cell>
          <cell r="H67" t="str">
            <v>apoptotic mitochondrial changes [GO:0008637];ATP metabolic process [GO:0046034];cellular respiration [GO:0045333];mitochondrial electron transport, NADH to ubiquinone [GO:0006120];mitochondrial respiratory chain complex I assembly [GO:0032981];reactive oxygen species metabolic process [GO:0072593];regulation of mitochondrial membrane potential [GO:0051881]</v>
          </cell>
          <cell r="I67" t="str">
            <v>mitochondrial intermembrane space [GO:0005758];mitochondrial matrix [GO:0005759];mitochondrial respiratory chain complex I [GO:0005747];mitochondrion [GO:0005739]</v>
          </cell>
          <cell r="J67" t="str">
            <v>2 iron, 2 sulfur cluster binding [GO:0051537];4 iron, 4 sulfur cluster binding [GO:0051539];electron transfer activity [GO:0009055];metal ion binding [GO:0046872];NADH dehydrogenase (ubiquinone) activity [GO:0008137]</v>
          </cell>
          <cell r="L67" t="str">
            <v>2Fe-2S;3D-structure;4Fe-4S;Acetylation;Alternative splicing;Complete proteome;Direct protein sequencing;Disease mutation;Electron transport;Iron;Iron-sulfur;Membrane;Metal-binding;Mitochondrion;Mitochondrion inner membrane;NAD;Oxidoreductase;Polymorphism;Primary mitochondrial disease;Reference proteome;Respiratory chain;Transit peptide;Translocase;Transport;Ubiquinone</v>
          </cell>
          <cell r="M67" t="str">
            <v>2 iron, 2 sulfur cluster binding [GO:0051537];4 iron, 4 sulfur cluster binding [GO:0051539];apoptotic mitochondrial changes [GO:0008637];ATP metabolic process [GO:0046034];cellular respiration [GO:0045333];electron transfer activity [GO:0009055];metal ion binding [GO:0046872];mitochondrial electron transport, NADH to ubiquinone [GO:0006120];mitochondrial intermembrane space [GO:0005758];mitochondrial matrix [GO:0005759];mitochondrial respiratory chain complex I [GO:0005747];mitochondrial respiratory chain complex I assembly [GO:0032981];mitochondrion [GO:0005739];NADH dehydrogenase (ubiquinone) activity [GO:0008137];reactive oxygen species metabolic process [GO:0072593];regulation of mitochondrial membrane potential [GO:0051881]</v>
          </cell>
          <cell r="N67" t="str">
            <v>SUBCELLULAR LOCATION: Mitochondrion inner membrane.</v>
          </cell>
          <cell r="O67" t="str">
            <v>+</v>
          </cell>
          <cell r="P67" t="str">
            <v>SMM</v>
          </cell>
          <cell r="Q67">
            <v>19</v>
          </cell>
          <cell r="R67">
            <v>727</v>
          </cell>
          <cell r="S67">
            <v>1.2348400000000001E-3</v>
          </cell>
          <cell r="T67">
            <v>5.0328200000000003E-3</v>
          </cell>
          <cell r="U67" t="str">
            <v>NDUS1_HUMAN</v>
          </cell>
          <cell r="V67" t="str">
            <v>DCFIIYQGHHGDVGAPIADVILPGAAYTEK;DVAAIAGGLVDAEALVALKDLLNR;FASEIAGVDDLGTTGR;FEAPLFNAR;GWNILTNSEK;IASQVAALDLGYKPGVEAIR;ILQDIASGSHPFSQVLK;KPM[+15.994915]VVLGSSALQR;LSVAGNCR;LVNQQLLADPLVPPQLTIK;NDGAAILAAVSSIAQK;NRLEEVSPNLVR;VAGM[+15.994915]LQSFQGK;VALIGSPVDLTYTYDHLGDSPK;VAVTPPGLAR;VLFLLGADGGCITR;VVAACAM[+15.994915]PVM[+15.994915]K;_FCYHER_;_GLLTYTSWEDALSR_</v>
          </cell>
          <cell r="W67" t="str">
            <v>NADH-ubiquinone oxidoreductase 75 kDa subunit, mitochondrial (EC 1.6.99.3) (EC 7.1.1.2) (Complex I-75kD) (CI-75kD)</v>
          </cell>
          <cell r="X67" t="str">
            <v>NDUFS1</v>
          </cell>
          <cell r="Y67" t="str">
            <v>MLRIPVRKALVGLSKSPKGCVRTTATAASNLIEVFVDGQSVMVEPGTTVLQACEKVGMQIPRFCYHERLSVAGNCRMCLVEIEKAPKVVAACAMPVMKGWNILTNSEKSKKAREGVMEFLLANHPLDCPICDQGGECDLQDQSMMFGNDRSRFLEGKRAVEDKNIGPLVKTIMTRCIQCTRCIRFASEIAGVDDLGTTGRGNDMQVGTYIEKMFMSELSGNIIDICPVGALTSKPYAFTARPWETRKTESIDVMDAVGSNIVVSTRTGEVMRILPRMHEDINEEWISDKTRFAYDGLKRQRLTEPMVRNEKGLLTYTSWEDALSRVAGMLQSFQGKDVAAIAGGLVDAEALVALKDLLNRVDSDTLCTEEVFPTAGAGTDLRSNYLLNTTIAGVEEADVVLLVGTNPRFEAPLFNARIRKSWLHNDLKVALIGSPVDLTYTYDHLGDSPKILQDIASGSHPFSQVLKEAKKPMVVLGSSALQRNDGAAILAAVSSIAQKIRMTSGVTGDWKVMNILHRIASQVAALDLGYKPGVEAIRKNPPKVLFLLGADGGCITRQDLPKDCFIIYQGHHGDVGAPIADVILPGAAYTEKSATYVNTEGRAQQTKVAVTPPGLAREDWKIIRALSEIAGMTLPYDTLDQVRNRLEEVSPNLVRYDDIEGANYFQQANELSKLVNQQLLADPLVPPQLTIKDFYMTDSISRASQTMAKCVKAVTEGAQAVEEPSIC</v>
          </cell>
          <cell r="Z67" t="str">
            <v>NDUS1_HUMAN</v>
          </cell>
          <cell r="AA67" t="str">
            <v>P28331</v>
          </cell>
          <cell r="AB67" t="str">
            <v>NDUFS1</v>
          </cell>
        </row>
        <row r="68">
          <cell r="A68" t="str">
            <v>AP2A1_HUMAN</v>
          </cell>
          <cell r="B68">
            <v>-1.8626799999999999</v>
          </cell>
          <cell r="C68">
            <v>1.11412</v>
          </cell>
          <cell r="D68">
            <v>0.69174599999999997</v>
          </cell>
          <cell r="E68">
            <v>4.8536500000000003E-2</v>
          </cell>
          <cell r="F68">
            <v>-0.16817699999999999</v>
          </cell>
          <cell r="G68">
            <v>-4.8536500000000003E-2</v>
          </cell>
          <cell r="H68" t="str">
            <v>antigen processing and presentation of exogenous peptide antigen via MHC class II [GO:0019886];clathrin-dependent endocytosis [GO:0072583];endocytosis [GO:0006897];ephrin receptor signaling pathway [GO:0048013];Golgi to endosome transport [GO:0006895];intracellular protein transport [GO:0006886];low-density lipoprotein particle clearance [GO:0034383];low-density lipoprotein particle receptor catabolic process [GO:0032802];membrane organization [GO:0061024];negative regulation of hyaluronan biosynthetic process [GO:1900126];positive regulation of neuron projection development [GO:0010976];positive regulation of receptor-mediated endocytosis [GO:0048260];regulation of defense response to virus by virus [GO:0050690];Wnt signaling pathway, planar cell polarity pathway [GO:0060071]</v>
          </cell>
          <cell r="I68" t="str">
            <v>AP-2 adaptor complex [GO:0030122];apical plasma membrane [GO:0016324];basolateral plasma membrane [GO:0016323];clathrin coat of trans-Golgi network vesicle [GO:0030130];clathrin-coated endocytic vesicle [GO:0045334];clathrin-coated endocytic vesicle membrane [GO:0030669];cytosol [GO:0005829];endocytic vesicle membrane [GO:0030666];endolysosome membrane [GO:0036020];filopodium tip [GO:0032433];membrane [GO:0016020];plasma membrane [GO:0005886]</v>
          </cell>
          <cell r="J68" t="str">
            <v>clathrin adaptor activity [GO:0035615];low-density lipoprotein particle receptor binding [GO:0050750];protein C-terminus binding [GO:0008022];protein kinase binding [GO:0019901];protein-containing complex binding [GO:0044877]</v>
          </cell>
          <cell r="L68" t="str">
            <v>Alternative splicing;Cell membrane;Coated pit;Complete proteome;Endocytosis;Membrane;Phosphoprotein;Polymorphism;Protein transport;Reference proteome;Transport</v>
          </cell>
          <cell r="M68" t="str">
            <v>antigen processing and presentation of exogenous peptide antigen via MHC class II [GO:0019886];AP-2 adaptor complex [GO:0030122];apical plasma membrane [GO:0016324];basolateral plasma membrane [GO:0016323];clathrin adaptor activity [GO:0035615];clathrin coat of trans-Golgi network vesicle [GO:0030130];clathrin-coated endocytic vesicle [GO:0045334];clathrin-coated endocytic vesicle membrane [GO:0030669];clathrin-dependent endocytosis [GO:0072583];cytosol [GO:0005829];endocytic vesicle membrane [GO:0030666];endocytosis [GO:0006897];endolysosome membrane [GO:0036020];ephrin receptor signaling pathway [GO:0048013];filopodium tip [GO:0032433];Golgi to endosome transport [GO:0006895];intracellular protein transport [GO:0006886];low-density lipoprotein particle clearance [GO:0034383];low-density lipoprotein particle receptor binding [GO:0050750];low-density lipoprotein particle receptor catabolic process [GO:0032802];membrane [GO:0016020];membrane organization [GO:0061024];negative regulation of hyaluronan biosynthetic process [GO:1900126];plasma membrane [GO:0005886];positive regulation of neuron projection development [GO:0010976];positive regulation of receptor-mediated endocytosis [GO:0048260];protein C-terminus binding [GO:0008022];protein kinase binding [GO:0019901];protein-containing complex binding [GO:0044877];regulation of defense response to virus by virus [GO:0050690];Wnt signaling pathway, planar cell polarity pathway [GO:0060071]</v>
          </cell>
          <cell r="N68" t="str">
            <v>Cytoplasmic side {ECO:0000250}. Note=AP-2 appears to be excluded from internalizing CCVs and to disengage from sites of endocytosis seconds before internalization of the nascent CCV. {ECO:0000250}.;Peripheral membrane protein {ECO:0000250};SUBCELLULAR LOCATION: Cell membrane {ECO:0000269|PubMed:16262731}. Membrane, coated pit {ECO:0000250}</v>
          </cell>
          <cell r="O68" t="str">
            <v>+</v>
          </cell>
          <cell r="P68" t="str">
            <v>SMM</v>
          </cell>
          <cell r="Q68">
            <v>8</v>
          </cell>
          <cell r="R68">
            <v>977</v>
          </cell>
          <cell r="S68">
            <v>3.4178900000000001E-6</v>
          </cell>
          <cell r="T68">
            <v>1.3953500000000001E-4</v>
          </cell>
          <cell r="U68" t="str">
            <v>AP2A1_HUMAN</v>
          </cell>
          <cell r="V68" t="str">
            <v>ALQVGCLLR;DFLTPPLLSVR;LVECLETVLNK;NNGVLFENQLLQIGVK;THIDTVINALK;YGGAPQALTLK;YGGAPQALTLKLPVTINK;_WKQLSLPQQEAQK_</v>
          </cell>
          <cell r="W68" t="str">
            <v>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v>
          </cell>
          <cell r="X68" t="str">
            <v>AP2A1 ADTAA CLAPA1</v>
          </cell>
          <cell r="Y68" t="str">
            <v>MPAVSKGDGMRGLAVFISDIRNCKSKEAEIKRINKELANIRSKFKGDKALDGYSKKKYVCKLLFIFLLGHDIDFGHMEAVNLLSSNKYTEKQIGYLFISVLVNSNSELIRLINNAIKNDLASRNPTFMCLALHCIANVGSREMGEAFAADIPRILVAGDSMDSVKQSAALCLLRLYKASPDLVPMGEWTARVVHLLNDQHMGVVTAAVSLITCLCKKNPDDFKTCVSLAVSRLSRIVSSASTDLQDYTYYFVPAPWLSVKLLRLLQCYPPPEDAAVKGRLVECLETVLNKAQEPPKSKKVQHSNAKNAILFETISLIIHYDSEPNLLVRACNQLGQFLQHRETNLRYLALESMCTLASSEFSHEAVKTHIDTVINALKTERDVSVRQRAADLLYAMCDRSNAKQIVSEMLRYLETADYAIREEIVLKVAILAEKYAVDYSWYVDTILNLIRIAGDYVSEEVWYRVLQIVTNRDDVQGYAAKTVFEALQAPACHENMVKVGGYILGEFGNLIAGDPRSSPPVQFSLLHSKFHLCSVATRALLLSTYIKFINLFPETKATIQGVLRAGSQLRNADVELQQRAVEYLTLSSVASTDVLATVLEEMPPFPERESSILAKLKRKKGPGAGSALDDGRRDPSSNDINGGMEPTPSTVSTPSPSADLLGLRAAPPPAAPPASAGAGNLLVDVFDGPAAQPSLGPTPEEAFLSELEPPAPESPMALLADPAPAADPGPEDIGPPIPEADELLNKFVCKNNGVLFENQLLQIGVKSEFRQNLGRMYLFYGNKTSVQFQNFSPTVVHPGDLQTQLAVQTKRVAAQVDGGAQVQQVLNIECLRDFLTPPLLSVRFRYGGAPQALTLKLPVTINKFFQPTEMAAQDFFQRWKQLSLPQQEAQKIFKANHPMDAEVTKAKLLGFGSALLDNVDPNPENFVGAGIIQTKALQVGCLLRLEPNAQAQMYRLTLRTSKEPVSRHLCELLAQQF</v>
          </cell>
          <cell r="Z68" t="str">
            <v>AP2A1_HUMAN</v>
          </cell>
          <cell r="AA68" t="str">
            <v>O95782</v>
          </cell>
          <cell r="AB68" t="str">
            <v>AP2A1</v>
          </cell>
        </row>
        <row r="69">
          <cell r="A69" t="str">
            <v>B9A018_HUMAN;SNUT2_HUMAN</v>
          </cell>
          <cell r="B69">
            <v>1.0176099999999999</v>
          </cell>
          <cell r="C69">
            <v>-0.25495099999999998</v>
          </cell>
          <cell r="D69">
            <v>0.98799800000000004</v>
          </cell>
          <cell r="E69">
            <v>0.25495099999999998</v>
          </cell>
          <cell r="F69">
            <v>-0.68597399999999997</v>
          </cell>
          <cell r="G69">
            <v>-1.04657</v>
          </cell>
          <cell r="H69" t="str">
            <v>cell cycle [GO:0007049];cell division [GO:0051301];mRNA processing [GO:0006397];mRNA splicing, via spliceosome [GO:0000398];protein deubiquitination [GO:0016579];RNA splicing [GO:0008380];spliceosomal complex assembly [GO:0000245]</v>
          </cell>
          <cell r="I69" t="str">
            <v>nucleoplasm [GO:0005654];nucleus [GO:0005634];spliceosomal complex [GO:0005681];U4/U6 x U5 tri-snRNP complex [GO:0046540]</v>
          </cell>
          <cell r="J69" t="str">
            <v>thiol-dependent ubiquitinyl hydrolase activity [GO:0036459];zinc ion binding [GO:0008270]</v>
          </cell>
          <cell r="L69" t="str">
            <v>3D-structure;Alternative splicing;Cell cycle;Cell division;Complete proteome;Isopeptide bond;Metal-binding;mRNA processing;mRNA splicing;Nucleus;Phosphoprotein;Proteomics identification;Reference proteome;Spliceosome;Ubl conjugation;Zinc;Zinc-finger</v>
          </cell>
          <cell r="M69" t="str">
            <v>cell cycle [GO:0007049];cell division [GO:0051301];mRNA processing [GO:0006397];mRNA splicing, via spliceosome [GO:0000398];nucleoplasm [GO:0005654];nucleus [GO:0005634];protein deubiquitination [GO:0016579];RNA splicing [GO:0008380];spliceosomal complex [GO:0005681];spliceosomal complex assembly [GO:0000245];thiol-dependent ubiquitinyl hydrolase activity [GO:0036459];U4/U6 x U5 tri-snRNP complex [GO:0046540];zinc ion binding [GO:0008270]</v>
          </cell>
          <cell r="N69" t="str">
            <v>SUBCELLULAR LOCATION: Nucleus {ECO:0000269|PubMed:11350945, ECO:0000269|PubMed:26912367}.</v>
          </cell>
          <cell r="O69" t="str">
            <v>+</v>
          </cell>
          <cell r="P69" t="str">
            <v>SMM</v>
          </cell>
          <cell r="Q69">
            <v>7</v>
          </cell>
          <cell r="R69">
            <v>550.5</v>
          </cell>
          <cell r="S69">
            <v>1.7994800000000001E-4</v>
          </cell>
          <cell r="T69">
            <v>1.8149399999999999E-3</v>
          </cell>
          <cell r="U69" t="str">
            <v>B9A018_HUMAN;SNUT2_HUMAN</v>
          </cell>
          <cell r="V69" t="str">
            <v>ANDYANAVLQALSNVPPLR;EAPASVVPFVR;EQLIIPQVPLFNILAK;NPTIVNFPITNVDLR;NTTYDLIANIVHDGKPSEGSYR;NYFLEEDNYK;RPPGDIM[+15.994915]FLLVQR</v>
          </cell>
          <cell r="W69" t="str">
            <v>U4/U6.U5 tri-snRNP-associated protein 2;U4/U6.U5 tri-snRNP-associated protein 2 (Inactive ubiquitin-specific peptidase 39) (SAD1 homolog) (U4/U6.U5 tri-snRNP-associated 65 kDa protein) (65K)</v>
          </cell>
          <cell r="X69" t="str">
            <v>USP39;USP39 CGI-21 HSPC332 PRO2855</v>
          </cell>
          <cell r="Y69" t="str">
            <v>MSGRSKRESRGSTRGKRESESRGSSGRVKRERDREREPEAASSRGSPVRVKREFEPASAREAPASVVPFVRVKREREVDEDSEPEREVRAKNGRVDSEDRRSRHCPYLDTINRSVLDFDFEKLCSISLSHINAYACLVCGKYFQGRGLKSHAYIHSVQFSHHVFLNLHTLKFYCLPDNYEIIDSSLEDITYVLKPTFTKQQIANLDKQAKLSRAYDGTTYLPGIVGLNNIKANDYANAVLQALSNVPPLRNYFLEEDNYKNIKRPPGDIMFLLVQRFGELMRKLWNPRNFKAHVSPHEMLQAVVLCSKKTFQITKQGDGVDFLSWFLNALHSALGGTKKKKKTIVTDVFQGSMRIFTKKLPHPDLPAEEKEQLLHNDEYQETMVESTFMYLTLDLPTAPLYKDEKEQLIIPQVPLFNILAKFNGITEKEYKTYKENFLKRFQLTKLPPYLIFCIKRFTKNNFFVEKNPTIVNFPITNVDLREYLSEEVQAVHKNTTYDLIANIVHDGKPSEGSYRIHVLHHIWKRRDNDETNQQGA;MSGRSKRESRGSTRGKRESESRGSSGRVKRERDREREPEAASSRGSPVRVKREFEPASAREAPASVVPFVRVKREREVDEDSEPEREVRAKNGRVDSEDRRSRHCPYLDTINRSVLDFDFEKLCSISLSHINAYACLVCGKYFQGRGLKSHAYIHSVQFSHHVFLNLHTLKFYCLPDNYEIIDSSLEDITYVLKPTFTKQQIANLDKQAKLSRAYDGTTYLPGIVGLNNIKANDYANAVLQALSNVPPLRNYFLEEDNYKNIKRPPGDIMFLLVQRFGELMRKLWNPRNFKAHVSPHEMLQAVVLCSKKTFQITKQGDGVDFLSWFLNALHSALGGTKKKKKTIVTDVFQGSMRIFTKKLPHPDLPAEEKEQLLHNDEYQETMVESTFMYLTLDLPTAPLYKDEKEQLIIPQVPLFNILAKFNGITEKEYKTYKENFLKRFQLTKLPPYLIFCIKRFTKNNFFVEKNPTIVNFPITNVDLREYLSEEVQAVHKNTTYDLIANIVHDGKPSEGSYRIHVLHHGTGKWYELQDLQVTDILPQMITLSEAYIQIWKRRDNDETNQQGA</v>
          </cell>
          <cell r="Z69" t="str">
            <v>B9A018_HUMAN;SNUT2_HUMAN</v>
          </cell>
          <cell r="AA69" t="str">
            <v>B9A018;Q53GS9</v>
          </cell>
          <cell r="AB69" t="str">
            <v>USP39;USP39</v>
          </cell>
        </row>
        <row r="70">
          <cell r="A70" t="str">
            <v>NDUA9_HUMAN</v>
          </cell>
          <cell r="B70">
            <v>1.3046199999999999</v>
          </cell>
          <cell r="C70">
            <v>1.8990699999999999E-2</v>
          </cell>
          <cell r="D70">
            <v>-0.47150900000000001</v>
          </cell>
          <cell r="E70">
            <v>-0.61219199999999996</v>
          </cell>
          <cell r="F70">
            <v>-1.8990699999999999E-2</v>
          </cell>
          <cell r="G70">
            <v>1.0771200000000001</v>
          </cell>
          <cell r="H70" t="str">
            <v>circadian rhythm [GO:0007623];mitochondrial electron transport, NADH to ubiquinone [GO:0006120];mitochondrial respiratory chain complex I assembly [GO:0032981];response to glucose [GO:0009749];sodium ion transport [GO:0006814];ubiquinone-6 biosynthetic process [GO:1901006]</v>
          </cell>
          <cell r="I70" t="str">
            <v>mitochondrial matrix [GO:0005759];mitochondrial membrane [GO:0031966];mitochondrial respiratory chain complex I [GO:0005747];mitochondrion [GO:0005739];nucleoplasm [GO:0005654];nucleus [GO:0005634]</v>
          </cell>
          <cell r="J70" t="str">
            <v>coenzyme binding [GO:0050662];NADH dehydrogenase (ubiquinone) activity [GO:0008137];NADH dehydrogenase activity [GO:0003954];protein-containing complex binding [GO:0044877]</v>
          </cell>
          <cell r="L70" t="str">
            <v>3D-structure;Acetylation;Complete proteome;Disease mutation;Electron transport;FAD;Flavoprotein;Mitochondrion;Primary mitochondrial disease;Reference proteome;Respiratory chain;Transit peptide;Transport</v>
          </cell>
          <cell r="M70" t="str">
            <v>circadian rhythm [GO:0007623];coenzyme binding [GO:0050662];mitochondrial electron transport, NADH to ubiquinone [GO:0006120];mitochondrial matrix [GO:0005759];mitochondrial membrane [GO:0031966];mitochondrial respiratory chain complex I [GO:0005747];mitochondrial respiratory chain complex I assembly [GO:0032981];mitochondrion [GO:0005739];NADH dehydrogenase (ubiquinone) activity [GO:0008137];NADH dehydrogenase activity [GO:0003954];nucleoplasm [GO:0005654];nucleus [GO:0005634];protein-containing complex binding [GO:0044877];response to glucose [GO:0009749];sodium ion transport [GO:0006814];ubiquinone-6 biosynthetic process [GO:1901006]</v>
          </cell>
          <cell r="N70" t="str">
            <v>SUBCELLULAR LOCATION: Mitochondrion matrix {ECO:0000305|PubMed:12611891}.</v>
          </cell>
          <cell r="O70" t="str">
            <v>+</v>
          </cell>
          <cell r="P70" t="str">
            <v>SMM</v>
          </cell>
          <cell r="Q70">
            <v>17</v>
          </cell>
          <cell r="R70">
            <v>377</v>
          </cell>
          <cell r="S70">
            <v>7.8489E-4</v>
          </cell>
          <cell r="T70">
            <v>3.7495900000000001E-3</v>
          </cell>
          <cell r="U70" t="str">
            <v>NDUA9_HUMAN</v>
          </cell>
          <cell r="V70" t="str">
            <v>DAFPEAIIVKPSDIFGR;EDRFLNSFASM[+15.994915]HR;FGPIPLGSLGWK;FIHVSHLNANIK;FLNSFASM[+15.994915]HR;IPQAIAQLSK;LPHLPGLEDLGIQATPLELK;M[+15.994915]GSQVIIPYR;NFDFEDVFVK;NFDFEDVFVKIPQAIAQLSK;SSVSGIVATVFGATGFLGR;TVKQPVYVVDVSK;VFEISPFEPWITR;VVQHSNVVINLIGR;VVQHSNVVINLIGRDWETK;WLSAEIEDVKPAK;YVVNHLGR</v>
          </cell>
          <cell r="W70" t="str">
            <v>NADH dehydrogenase [ubiquinone] 1 alpha subcomplex subunit 9, mitochondrial (Complex I-39kD) (CI-39kD) (NADH-ubiquinone oxidoreductase 39 kDa subunit)</v>
          </cell>
          <cell r="X70" t="str">
            <v>NDUFA9 NDUFS2L</v>
          </cell>
          <cell r="Y70" t="str">
            <v>MAAAAQSRVVRVLSMSRSAITAIATSVCHGPPCRQLHHALMPHGKGGRSSVSGIVATVFGATGFLGRYVVNHLGRMGSQVIIPYRCDKYDIMHLRPMGDLGQLLFLEWDARDKDSIRRVVQHSNVVINLIGRDWETKNFDFEDVFVKIPQAIAQLSKEAGVEKFIHVSHLNANIKSSSRYLRNKAVGEKVVRDAFPEAIIVKPSDIFGREDRFLNSFASMHRFGPIPLGSLGWKTVKQPVYVVDVSKGIVNAVKDPDANGKSFAFVGPSRYLLFHLVKYIFAVAHRLFLPFPLPLFAYRWVARVFEISPFEPWITRDKVERMHITDMKLPHLPGLEDLGIQATPLELKAIEVLRRHRTYRWLSAEIEDVKPAKTVNI</v>
          </cell>
          <cell r="Z70" t="str">
            <v>NDUA9_HUMAN</v>
          </cell>
          <cell r="AA70" t="str">
            <v>Q16795</v>
          </cell>
          <cell r="AB70" t="str">
            <v>NDUFA9</v>
          </cell>
        </row>
        <row r="71">
          <cell r="A71" t="str">
            <v>SNAA_HUMAN</v>
          </cell>
          <cell r="B71">
            <v>-2.20594</v>
          </cell>
          <cell r="C71">
            <v>0.28888799999999998</v>
          </cell>
          <cell r="D71">
            <v>0.20471700000000001</v>
          </cell>
          <cell r="E71">
            <v>0.159469</v>
          </cell>
          <cell r="F71">
            <v>-0.159469</v>
          </cell>
          <cell r="G71">
            <v>-0.77323799999999998</v>
          </cell>
          <cell r="H71" t="str">
            <v>apical protein localization [GO:0045176];brain development [GO:0007420];COPII vesicle coating [GO:0048208];endoplasmic reticulum to Golgi vesicle-mediated transport [GO:0006888];intracellular protein transport [GO:0006886];intra-Golgi vesicle-mediated transport [GO:0006891];membrane fusion [GO:0061025];neuron differentiation [GO:0030182];positive regulation of ATPase activity [GO:0032781];regulation of synaptic vesicle priming [GO:0010807];retrograde vesicle-mediated transport, Golgi to endoplasmic reticulum [GO:0006890];SNARE complex disassembly [GO:0035494];synaptic transmission, glutamatergic [GO:0035249];synaptic vesicle priming [GO:0016082]</v>
          </cell>
          <cell r="I71" t="str">
            <v>cytosol [GO:0005829];extracellular exosome [GO:0070062];glutamatergic synapse [GO:0098978];Golgi membrane [GO:0000139];membrane [GO:0016020];plasma membrane [GO:0005886];postsynapse [GO:0098794];presynapse [GO:0098793];SNARE complex [GO:0031201];synaptobrevin 2-SNAP-25-syntaxin-1a complex [GO:0070044];vacuolar membrane [GO:0005774]</v>
          </cell>
          <cell r="J71" t="str">
            <v>protein-containing complex binding [GO:0044877];SNARE binding [GO:0000149];soluble NSF attachment protein activity [GO:0005483];syntaxin binding [GO:0019905]</v>
          </cell>
          <cell r="L71" t="str">
            <v>Acetylation;Cell membrane;Complete proteome;ER-Golgi transport;Membrane;Phosphoprotein;Protein transport;Reference proteome;Transport</v>
          </cell>
          <cell r="M71" t="str">
            <v>apical protein localization [GO:0045176];brain development [GO:0007420];COPII vesicle coating [GO:0048208];cytosol [GO:0005829];endoplasmic reticulum to Golgi vesicle-mediated transport [GO:0006888];extracellular exosome [GO:0070062];glutamatergic synapse [GO:0098978];Golgi membrane [GO:0000139];intracellular protein transport [GO:0006886];intra-Golgi vesicle-mediated transport [GO:0006891];membrane [GO:0016020];membrane fusion [GO:0061025];neuron differentiation [GO:0030182];plasma membrane [GO:0005886];positive regulation of ATPase activity [GO:0032781];postsynapse [GO:0098794];presynapse [GO:0098793];protein-containing complex binding [GO:0044877];regulation of synaptic vesicle priming [GO:0010807];retrograde vesicle-mediated transport, Golgi to endoplasmic reticulum [GO:0006890];SNARE binding [GO:0000149];SNARE complex [GO:0031201];SNARE complex disassembly [GO:0035494];soluble NSF attachment protein activity [GO:0005483];synaptic transmission, glutamatergic [GO:0035249];synaptic vesicle priming [GO:0016082];synaptobrevin 2-SNAP-25-syntaxin-1a complex [GO:0070044];syntaxin binding [GO:0019905];vacuolar membrane [GO:0005774]</v>
          </cell>
          <cell r="N71" t="str">
            <v>Peripheral membrane protein {ECO:0000305|PubMed:15029241}.;SUBCELLULAR LOCATION: Cell membrane {ECO:0000269|PubMed:15980433}</v>
          </cell>
          <cell r="O71" t="str">
            <v>+</v>
          </cell>
          <cell r="P71" t="str">
            <v>SMM</v>
          </cell>
          <cell r="Q71">
            <v>14</v>
          </cell>
          <cell r="R71">
            <v>295</v>
          </cell>
          <cell r="S71">
            <v>1.3998999999999999E-6</v>
          </cell>
          <cell r="T71">
            <v>9.0090100000000007E-5</v>
          </cell>
          <cell r="U71" t="str">
            <v>SNAA_HUMAN</v>
          </cell>
          <cell r="V71" t="str">
            <v>AALCHFCIDM[+15.994915]LNAK;ADPQEAINCLM[+15.994915]R;EAEAM[+15.994915]ALLAEAER;HDAATCFVDAGNAFK;KADPQEAINCLM[+15.994915]R;KLLEAHEEQNVDSYTESVKEYDSISR;LAVQKYEELFPAFSDSR;LDQWLTTM[+15.994915]LLR;LLEAHEEQNVDSYTESVKEYDSISR;NSQSFFSGLFGGSSK;NWSAAGNAFCQAAQLHLQLQSK;VAGYAALLEQYQK;YEELFPAFSDSR;_TIQGDEEDLR_</v>
          </cell>
          <cell r="W71" t="str">
            <v>Alpha-soluble NSF attachment protein (SNAP-alpha) (N-ethylmaleimide-sensitive factor attachment protein alpha)</v>
          </cell>
          <cell r="X71" t="str">
            <v>NAPA SNAPA</v>
          </cell>
          <cell r="Y71" t="str">
            <v>MDNSGKEAEAMALLAEAERKVKNSQSFFSGLFGGSSKIEEACEIYARAANMFKMAKNWSAAGNAFCQAAQLHLQLQSKHDAATCFVDAGNAFKKADPQEAINCLMRAIEIYTDMGRFTIAAKHHISIAEIYETELVDIEKAIAHYEQSADYYKGEESNSSANKCLLKVAGYAALLEQYQKAIDIYEQVGTNAMDSPLLKYSAKDYFFKAALCHFCIDMLNAKLAVQKYEELFPAFSDSRECKLMKKLLEAHEEQNVDSYTESVKEYDSISRLDQWLTTMLLRIKKTIQGDEEDLR</v>
          </cell>
          <cell r="Z71" t="str">
            <v>SNAA_HUMAN</v>
          </cell>
          <cell r="AA71" t="str">
            <v>P54920</v>
          </cell>
          <cell r="AB71" t="str">
            <v>NAPA</v>
          </cell>
        </row>
        <row r="72">
          <cell r="A72" t="str">
            <v>RM19_HUMAN</v>
          </cell>
          <cell r="B72">
            <v>1.4756800000000001</v>
          </cell>
          <cell r="C72">
            <v>-0.10571899999999999</v>
          </cell>
          <cell r="D72">
            <v>-1.1839599999999999</v>
          </cell>
          <cell r="E72">
            <v>-0.50416300000000003</v>
          </cell>
          <cell r="F72">
            <v>0.10571899999999999</v>
          </cell>
          <cell r="G72">
            <v>0.502494</v>
          </cell>
          <cell r="H72" t="str">
            <v>mitochondrial translational elongation [GO:0070125];mitochondrial translational termination [GO:0070126]</v>
          </cell>
          <cell r="I72" t="str">
            <v>mitochondrial inner membrane [GO:0005743];mitochondrial large ribosomal subunit [GO:0005762];mitochondrion [GO:0005739];nuclear membrane [GO:0031965];nucleus [GO:0005634]</v>
          </cell>
          <cell r="J72" t="str">
            <v>structural constituent of ribosome [GO:0003735]</v>
          </cell>
          <cell r="L72" t="str">
            <v>3D-structure;Complete proteome;Mitochondrion;Phosphoprotein;Reference proteome;Ribonucleoprotein;Ribosomal protein;Transit peptide</v>
          </cell>
          <cell r="M72" t="str">
            <v>mitochondrial inner membrane [GO:0005743];mitochondrial large ribosomal subunit [GO:0005762];mitochondrial translational elongation [GO:0070125];mitochondrial translational termination [GO:0070126];mitochondrion [GO:0005739];nuclear membrane [GO:0031965];nucleus [GO:0005634];structural constituent of ribosome [GO:0003735]</v>
          </cell>
          <cell r="N72" t="str">
            <v>SUBCELLULAR LOCATION: Mitochondrion {ECO:0000269|PubMed:10600119, ECO:0000269|PubMed:11543634, ECO:0000269|PubMed:25278503, ECO:0000269|PubMed:25838379, ECO:0000269|PubMed:28892042}.</v>
          </cell>
          <cell r="O72" t="str">
            <v>+</v>
          </cell>
          <cell r="P72" t="str">
            <v>SMM</v>
          </cell>
          <cell r="Q72">
            <v>7</v>
          </cell>
          <cell r="R72">
            <v>292</v>
          </cell>
          <cell r="S72">
            <v>1.17302E-4</v>
          </cell>
          <cell r="T72">
            <v>9.9099100000000009E-4</v>
          </cell>
          <cell r="U72" t="str">
            <v>RM19_HUMAN</v>
          </cell>
          <cell r="V72" t="str">
            <v>FLSPEFIPR;KVLHIPEFYVGSILR;LDDSLLYLR;RLDDSLLYLR;RWERPNFNIK;VLHIPEFYVGSILR;WNQPWLEFDM[+15.994915]M[+15.994915]R</v>
          </cell>
          <cell r="W72" t="str">
            <v>39S ribosomal protein L19, mitochondrial (L19mt) (MRP-L19) (39S ribosomal protein L15, mitochondrial) (L15mt) (MRP-L15) (Mitochondrial large ribosomal subunit protein bL19m)</v>
          </cell>
          <cell r="X72" t="str">
            <v>MRPL19 KIAA0104 MRPL15</v>
          </cell>
          <cell r="Y72" t="str">
            <v>MAACIAAGHWAAMGLGRSFQAARTLLPPPASIACRVHAGPVRQQSTGPSEPGAFQPPPKPVIVDKHRPVEPERRFLSPEFIPRRGRTDPLKFQIERKDMLERRKVLHIPEFYVGSILRVTTADPYASGKISQFLGICIQRSGRGLGATFILRNVIEGQGVEICFELYNPRVQEIQVVKLEKRLDDSLLYLRDALPEYSTFDVNMKPVVQEPNQKVPVNELKVKMKPKPWSKRWERPNFNIKGIRFDLCLTEQQMKEAQKWNQPWLEFDMMREYDTSKIEAAIWKEIEASKRS</v>
          </cell>
          <cell r="Z72" t="str">
            <v>RM19_HUMAN</v>
          </cell>
          <cell r="AA72" t="str">
            <v>P49406</v>
          </cell>
          <cell r="AB72" t="str">
            <v>MRPL19</v>
          </cell>
        </row>
        <row r="73">
          <cell r="A73" t="str">
            <v>TBL3_HUMAN</v>
          </cell>
          <cell r="B73">
            <v>-2.1023999999999998</v>
          </cell>
          <cell r="C73">
            <v>5.4322800000000003E-3</v>
          </cell>
          <cell r="D73">
            <v>-0.65157799999999999</v>
          </cell>
          <cell r="E73">
            <v>5.7683199999999997E-2</v>
          </cell>
          <cell r="F73">
            <v>-5.4322800000000003E-3</v>
          </cell>
          <cell r="G73">
            <v>0.629382</v>
          </cell>
          <cell r="H73" t="str">
            <v>maturation of SSU-rRNA from tricistronic rRNA transcript (SSU-rRNA, 5.8S rRNA, LSU-rRNA) [GO:0000462];rRNA processing [GO:0006364]</v>
          </cell>
          <cell r="I73" t="str">
            <v>nucleolus [GO:0005730];nucleoplasm [GO:0005654];Pwp2p-containing subcomplex of 90S preribosome [GO:0034388];small-subunit processome [GO:0032040]</v>
          </cell>
          <cell r="J73" t="str">
            <v>RNA binding [GO:0003723]</v>
          </cell>
          <cell r="L73" t="str">
            <v>Acetylation;Complete proteome;Isopeptide bond;Nucleus;Phosphoprotein;Polymorphism;Reference proteome;Repeat;Ubl conjugation;WD repeat</v>
          </cell>
          <cell r="M73" t="str">
            <v>maturation of SSU-rRNA from tricistronic rRNA transcript (SSU-rRNA, 5.8S rRNA, LSU-rRNA) [GO:0000462];nucleolus [GO:0005730];nucleoplasm [GO:0005654];Pwp2p-containing subcomplex of 90S preribosome [GO:0034388];RNA binding [GO:0003723];rRNA processing [GO:0006364];small-subunit processome [GO:0032040]</v>
          </cell>
          <cell r="N73" t="str">
            <v>SUBCELLULAR LOCATION: Nucleus, nucleolus {ECO:0000269|PubMed:12429849}.</v>
          </cell>
          <cell r="O73" t="str">
            <v>+</v>
          </cell>
          <cell r="P73" t="str">
            <v>SMM</v>
          </cell>
          <cell r="Q73">
            <v>10</v>
          </cell>
          <cell r="R73">
            <v>808</v>
          </cell>
          <cell r="S73">
            <v>7.6102300000000005E-5</v>
          </cell>
          <cell r="T73">
            <v>7.23247E-4</v>
          </cell>
          <cell r="U73" t="str">
            <v>TBL3_HUMAN</v>
          </cell>
          <cell r="V73" t="str">
            <v>AALEALLPYTER;AGQVM[+15.994915]CVAQGSGHTHSVGTVCCSR;LPVPAAAPTPWETHK;LWALPQCQLLGVFSGHR;SPGLYFLTAGDQGTLR;TVPVFESVEAAVLLPEEPVSQLGVK;VNILEVASGAVLR;_DVTEAEQAEEQARQEEQVVR_;_DVTEAEQAEEQAR_;_EAPEELLAYEGVR_</v>
          </cell>
          <cell r="W73" t="str">
            <v>Transducin beta-like protein 3 (WD repeat-containing protein SAZD)</v>
          </cell>
          <cell r="X73" t="str">
            <v>TBL3 SAZD</v>
          </cell>
          <cell r="Y73" t="str">
            <v>MAETAAGVGRFKTNYAVERKIEPFYKGGKAQLDQTGQHLFCVCGTRVNILEVASGAVLRSLEQEDQEDITAFDLSPDNEVLVTASRALLLAQWAWQEGSVTRLWKAIHTAPVATMAFDPTSTLLATGGCDGAVRVWDIVRHYGTHHFRGSPGVVHLVAFHPDPTRLLLFSSATDAAIRVWSLQDRSCLAVLTAHYSAVTSLAFSADGHTMLSSGRDKICIIWDLQSCQATRTVPVFESVEAAVLLPEEPVSQLGVKSPGLYFLTAGDQGTLRVWEAASGQCVYTQAQPPGPGQELTHCTLAHTAGVVLTATADHNLLLYEARSLRLQKQFAGYSEEVLDVRFLGPEDSHVVVASNSPCLKVFELQTSACQILHGHTDIVLALDVFRKGWLFASCAKDQSVRIWRMNKAGQVMCVAQGSGHTHSVGTVCCSRLKESFLVTGSQDCTVKLWPLPKALLSKNTAPDNGPILLQAQTTQRCHDKDINSVAIAPNDKLLATGSQDRTAKLWALPQCQLLGVFSGHRRGLWCVQFSPMDQVLATASADGTIKLWALQDFSCLKTFEGHDASVLKVAFVSRGTQLLSSGSDGLVKLWTIKNNECVRTLDAHEDKVWGLHCSRLDDHALTGASDSRVILWKDVTEAEQAEEQARQEEQVVRQQELDNLLHEKRYLRALGLAISLDRPHTVLTVIQAIRRDPEACEKLEATMLRLRRDQKEALLRFCVTWNTNSRHCHEAQAVLGVLLRREAPEELLAYEGVRAALEALLPYTERHFQRLSRTLQAAAFLDFLWHNMKLPVPAAAPTPWETHKGALP</v>
          </cell>
          <cell r="Z73" t="str">
            <v>TBL3_HUMAN</v>
          </cell>
          <cell r="AA73" t="str">
            <v>Q12788</v>
          </cell>
          <cell r="AB73" t="str">
            <v>TBL3</v>
          </cell>
        </row>
        <row r="74">
          <cell r="A74" t="str">
            <v>M2OM_HUMAN</v>
          </cell>
          <cell r="B74">
            <v>-2.0988099999999998</v>
          </cell>
          <cell r="C74">
            <v>-7.5183799999999995E-2</v>
          </cell>
          <cell r="D74">
            <v>2.5195700000000001E-2</v>
          </cell>
          <cell r="E74">
            <v>9.0500399999999995E-2</v>
          </cell>
          <cell r="F74">
            <v>6.9102700000000003E-2</v>
          </cell>
          <cell r="G74">
            <v>-2.5195700000000001E-2</v>
          </cell>
          <cell r="H74" t="str">
            <v>gluconeogenesis [GO:0006094]</v>
          </cell>
          <cell r="I74" t="str">
            <v>integral component of plasma membrane [GO:0005887];mitochondrial inner membrane [GO:0005743];mitochondrion [GO:0005739];nucleus [GO:0005634]</v>
          </cell>
          <cell r="J74" t="str">
            <v>oxoglutarate:malate antiporter activity [GO:0015367];RNA binding [GO:0003723]</v>
          </cell>
          <cell r="K74" t="str">
            <v>Name=1. {ECO:0000255}.;Name=2. {ECO:0000255}.;Name=3. {ECO:0000255}.;Name=4. {ECO:0000255}.;Name=5. {ECO:0000255}.;Name=6. {ECO:0000255}.;TRANSMEM 119 140 Helical;TRANSMEM 183 202 Helical;TRANSMEM 222 240 Helical;TRANSMEM 24 42 Helical;TRANSMEM 281 300 Helical;TRANSMEM 83 101 Helical</v>
          </cell>
          <cell r="L74" t="str">
            <v>Acetylation;Alternative splicing;Complete proteome;Direct protein sequencing;Membrane;Mitochondrion;Mitochondrion inner membrane;Phosphoprotein;Reference proteome;Repeat;Transmembrane;Transmembrane helix;Transport</v>
          </cell>
          <cell r="M74" t="str">
            <v>gluconeogenesis [GO:0006094];integral component of plasma membrane [GO:0005887];mitochondrial inner membrane [GO:0005743];mitochondrion [GO:0005739];nucleus [GO:0005634];oxoglutarate:malate antiporter activity [GO:0015367];RNA binding [GO:0003723]</v>
          </cell>
          <cell r="N74" t="str">
            <v>Multi-pass membrane protein {ECO:0000250|UniProtKB:P97700}.;SUBCELLULAR LOCATION: Mitochondrion inner membrane {ECO:0000250|UniProtKB:P97700}</v>
          </cell>
          <cell r="O74" t="str">
            <v>+</v>
          </cell>
          <cell r="P74" t="str">
            <v>SMM</v>
          </cell>
          <cell r="Q74">
            <v>13</v>
          </cell>
          <cell r="R74">
            <v>314</v>
          </cell>
          <cell r="S74">
            <v>3.4421399999999998E-3</v>
          </cell>
          <cell r="T74">
            <v>7.1572199999999997E-3</v>
          </cell>
          <cell r="U74" t="str">
            <v>M2OM_HUMAN</v>
          </cell>
          <cell r="V74" t="str">
            <v>AVVVNAAQLASYSQSK;A[+42.010565]ATASAGAGGIDGKPR;EEGVLTLWR;FLFGGLAGM[+15.994915]GATVFVQPLDLVK;GIYTGLSAGLLR;GYKNVFNALIR;ITREEGVLTLWR;LGIYTVLFER;LGPHTVLTFIFLEQM[+15.994915]NK;LTGADGTPPGFLLK;NVFNALIR;TSFHALTSILK;YEGFFSLWK</v>
          </cell>
          <cell r="W74" t="str">
            <v>Mitochondrial 2-oxoglutarate/malate carrier protein (OGCP) (Solute carrier family 25 member 11)</v>
          </cell>
          <cell r="X74" t="str">
            <v>SLC25A11 SLC20A4</v>
          </cell>
          <cell r="Y74" t="str">
            <v>MAATASAGAGGIDGKPRTSPKSVKFLFGGLAGMGATVFVQPLDLVKNRMQLSGEGAKTREYKTSFHALTSILKAEGLRGIYTGLSAGLLRQATYTTTRLGIYTVLFERLTGADGTPPGFLLKAVIGMTAGATGAFVGTPAEVALIRMTADGRLPADQRRGYKNVFNALIRITREEGVLTLWRGCIPTMARAVVVNAAQLASYSQSKQFLLDSGYFSDNILCHFCASMISGLVTTAASMPVDIAKTRIQNMRMIDGKPEYKNGLDVLFKVVRYEGFFSLWKGFTPYYARLGPHTVLTFIFLEQMNKAYKRLFLSG</v>
          </cell>
          <cell r="Z74" t="str">
            <v>M2OM_HUMAN</v>
          </cell>
          <cell r="AA74" t="str">
            <v>Q02978</v>
          </cell>
          <cell r="AB74" t="str">
            <v>SLC25A11</v>
          </cell>
        </row>
        <row r="75">
          <cell r="A75" t="str">
            <v>C9JZI1_HUMAN;RFC4_HUMAN</v>
          </cell>
          <cell r="B75">
            <v>-0.82095099999999999</v>
          </cell>
          <cell r="C75">
            <v>-0.182584</v>
          </cell>
          <cell r="D75">
            <v>0.44464399999999998</v>
          </cell>
          <cell r="E75">
            <v>-0.493338</v>
          </cell>
          <cell r="F75">
            <v>0.182584</v>
          </cell>
          <cell r="G75">
            <v>1.59409</v>
          </cell>
          <cell r="H75" t="str">
            <v>DNA damage response, detection of DNA damage [GO:0042769];DNA duplex unwinding [GO:0032508];DNA replication [GO:0006260];DNA strand elongation involved in DNA replication [GO:0006271];DNA-dependent DNA replication [GO:0006261];error-free translesion synthesis [GO:0070987];error-prone translesion synthesis [GO:0042276];nucleotide-excision repair, DNA gap filling [GO:0006297];nucleotide-excision repair, DNA incision [GO:0033683];nucleotide-excision repair, DNA incision, 5'-to lesion [GO:0006296];positive regulation of DNA-directed DNA polymerase activity [GO:1900264];regulation of signal transduction by p53 class mediator [GO:1901796];telomere maintenance via semi-conservative replication [GO:0032201];transcription-coupled nucleotide-excision repair [GO:0006283];translesion synthesis [GO:0019985]</v>
          </cell>
          <cell r="I75" t="str">
            <v>Ctf18 RFC-like complex [GO:0031390];DNA replication factor C complex [GO:0005663];Elg1 RFC-like complex [GO:0031391];nucleoplasm [GO:0005654];nucleus [GO:0005634]</v>
          </cell>
          <cell r="J75" t="str">
            <v>ATP binding [GO:0005524];DNA binding [GO:0003677];enzyme binding [GO:0019899]</v>
          </cell>
          <cell r="L75" t="str">
            <v>Acetylation;Alternative splicing;ATP-binding;Complete proteome;Direct protein sequencing;DNA replication;Nucleotide-binding;Nucleus;Polymorphism;Proteomics identification;Reference proteome</v>
          </cell>
          <cell r="M75" t="str">
            <v>ATP binding [GO:0005524];Ctf18 RFC-like complex [GO:0031390];DNA binding [GO:0003677];DNA damage response, detection of DNA damage [GO:0042769];DNA duplex unwinding [GO:0032508];DNA replication [GO:0006260];DNA replication factor C complex [GO:0005663];DNA strand elongation involved in DNA replication [GO:0006271];DNA-dependent DNA replication [GO:0006261];Elg1 RFC-like complex [GO:0031391];enzyme binding [GO:0019899];error-free translesion synthesis [GO:0070987];error-prone translesion synthesis [GO:0042276];nucleoplasm [GO:0005654];nucleotide-excision repair, DNA gap filling [GO:0006297];nucleotide-excision repair, DNA incision [GO:0033683];nucleotide-excision repair, DNA incision, 5'-to lesion [GO:0006296];nucleus [GO:0005634];positive regulation of DNA-directed DNA polymerase activity [GO:1900264];regulation of signal transduction by p53 class mediator [GO:1901796];telomere maintenance via semi-conservative replication [GO:0032201];transcription-coupled nucleotide-excision repair [GO:0006283];translesion synthesis [GO:0019985]</v>
          </cell>
          <cell r="N75" t="str">
            <v>SUBCELLULAR LOCATION: Nucleus {ECO:0000305}.</v>
          </cell>
          <cell r="O75" t="str">
            <v>+</v>
          </cell>
          <cell r="P75" t="str">
            <v>SMM</v>
          </cell>
          <cell r="Q75">
            <v>13</v>
          </cell>
          <cell r="R75">
            <v>349.5</v>
          </cell>
          <cell r="S75">
            <v>7.0686499999999999E-4</v>
          </cell>
          <cell r="T75">
            <v>3.8931999999999999E-3</v>
          </cell>
          <cell r="U75" t="str">
            <v>C9JZI1_HUMAN;RFC4_HUMAN</v>
          </cell>
          <cell r="V75" t="str">
            <v>AITFLQSATR;AKPVPWVEK;ELFGPELFR;FCLICNYVSR;FKPLSDKIQQQR;GTSISTKPPLTK;IIEPLTSR;ISDEGIAYLVK;KAITFLQSATR;KSLEGADLPNLLFYGPPGTGK;NFAQLTVSGSR;TSTILAAAR;VKNFAQLTVSGSR</v>
          </cell>
          <cell r="W75" t="str">
            <v>Replication factor C subunit 4;Replication factor C subunit 4 (Activator 1 37 kDa subunit) (A1 37 kDa subunit) (Activator 1 subunit 4) (Replication factor C 37 kDa subunit) (RF-C 37 kDa subunit) (RFC37)</v>
          </cell>
          <cell r="X75" t="str">
            <v>RFC4;RFC4</v>
          </cell>
          <cell r="Y75" t="str">
            <v>MQAFLKGTSISTKPPLTKDRGVAASAGSSGENKKAKPVPWVEKYRPKCVDEVAFQEEVVAVLKKSLEGADLPNLLFYGPPGTGKTSTILAAARELFGPELFRLRVLELNASDERGIQVVREKVKNFAQLTVSGSRSDGKPCPPFKIVILDEADSMTSAAQAALRRTMEKESKTTRFCLICNYVSRIIEPLTSRCSKFRFKPLSDKIQQQRLLDIAKKENVKISDEGIAYLVKVSEGDLRKAITFLQSATRLTGGKEITEKVITDIAGDLIDEGHAATQLVNQLHDVVVENNLSDKQKSIITEKLAEVDKCLADGADEHLQLISLCATVMQQLSQNC;MQAFLKGTSISTKPPLTKDRGVAASAGSSGENKKAKPVPWVEKYRPKCVDEVAFQEEVVAVLKKSLEGADLPNLLFYGPPGTGKTSTILAAARELFGPELFRLRVLELNASDERGIQVVREKVKNFAQLTVSGSRSDGKPCPPFKIVILDEADSMTSAAQAALRRTMEKESKTTRFCLICNYVSRIIEPLTSRCSKFRFKPLSDKIQQQRLLDIAKKENVKISDEGIAYLVKVSEGDLRKAITFLQSATRLTGGKEITEKVITDIAGVIPAEKIDGVFAACQSGSFDKLEAVVKDLIDEGHAATQLVNQLHDVVVENNLSDKQKSIITEKLAEVDKCLADGADEHLQLISLCATVMQQLSQNC</v>
          </cell>
          <cell r="Z75" t="str">
            <v>C9JZI1_HUMAN;RFC4_HUMAN</v>
          </cell>
          <cell r="AA75" t="str">
            <v>C9JZI1;P35249</v>
          </cell>
          <cell r="AB75" t="str">
            <v>RFC4;RFC4</v>
          </cell>
        </row>
        <row r="76">
          <cell r="A76" t="str">
            <v>J3QRS9_HUMAN;ZN207_HUMAN</v>
          </cell>
          <cell r="B76">
            <v>-1.50736</v>
          </cell>
          <cell r="C76">
            <v>0.35708200000000001</v>
          </cell>
          <cell r="D76">
            <v>0.21896199999999999</v>
          </cell>
          <cell r="E76">
            <v>0.59509999999999996</v>
          </cell>
          <cell r="F76">
            <v>-0.21896199999999999</v>
          </cell>
          <cell r="G76">
            <v>-1.3820399999999999</v>
          </cell>
          <cell r="H76" t="str">
            <v>attachment of spindle microtubules to kinetochore [GO:0008608];cell division [GO:0051301];microtubule bundle formation [GO:0001578];microtubule polymerization [GO:0046785];mitotic sister chromatid segregation [GO:0000070];mitotic spindle assembly [GO:0090307];mitotic spindle assembly checkpoint [GO:0007094];protein stabilization [GO:0050821];regulation of chromosome segregation [GO:0051983];regulation of transcription, DNA-templated [GO:0006355]</v>
          </cell>
          <cell r="I76" t="str">
            <v>condensed chromosome kinetochore [GO:0000777];cytoplasm [GO:0005737];kinetochore [GO:0000776];microtubule [GO:0005874];nucleolus [GO:0005730];nucleoplasm [GO:0005654];nucleus [GO:0005634];spindle [GO:0005819];spindle matrix [GO:1990047]</v>
          </cell>
          <cell r="J76" t="str">
            <v>DNA binding [GO:0003677];DNA-binding transcription factor activity [GO:0003700];heparin binding [GO:0008201];microtubule binding [GO:0008017];nucleic acid binding [GO:0003676];RNA binding [GO:0003723];zinc ion binding [GO:0008270]</v>
          </cell>
          <cell r="L76" t="str">
            <v>Alternative splicing;Cell cycle;Cell division;Centromere;Chromosome;Chromosome partition;Complete proteome;Cytoplasm;Cytoskeleton;DNA-binding;Kinetochore;Metal-binding;Microtubule;Mitosis;Nucleus;Polymorphism;Proteomics identification;Reference proteome;Repeat;Zinc;Zinc-finger</v>
          </cell>
          <cell r="M76" t="str">
            <v>attachment of spindle microtubules to kinetochore [GO:0008608];cell division [GO:0051301];condensed chromosome kinetochore [GO:0000777];cytoplasm [GO:0005737];DNA binding [GO:0003677];DNA-binding transcription factor activity [GO:0003700];heparin binding [GO:0008201];kinetochore [GO:0000776];microtubule [GO:0005874];microtubule binding [GO:0008017];microtubule bundle formation [GO:0001578];microtubule polymerization [GO:0046785];mitotic sister chromatid segregation [GO:0000070];mitotic spindle assembly [GO:0090307];mitotic spindle assembly checkpoint [GO:0007094];nucleic acid binding [GO:0003676];nucleolus [GO:0005730];nucleoplasm [GO:0005654];nucleus [GO:0005634];protein stabilization [GO:0050821];regulation of chromosome segregation [GO:0051983];regulation of transcription, DNA-templated [GO:0006355];RNA binding [GO:0003723];spindle [GO:0005819];spindle matrix [GO:1990047];zinc ion binding [GO:0008270]</v>
          </cell>
          <cell r="N76" t="str">
            <v>SUBCELLULAR LOCATION: Nucleus {ECO:0000269|PubMed:24462186, ECO:0000269|PubMed:24462187}. Chromosome, centromere, kinetochore {ECO:0000269|PubMed:24462186, ECO:0000269|PubMed:24462187}. Cytoplasm, cytoskeleton, spindle {ECO:0000269|PubMed:26388440}. Note=Localizes primarily to the nucleus in interphase, concentrates at kinetochores prior to nuclear envelope breakdown and during early prometaphase, and disappears from kinetochores upon microtubule-binding. {ECO:0000269|PubMed:24462186, ECO:0000269|PubMed:24462187}.</v>
          </cell>
          <cell r="O76" t="str">
            <v>+</v>
          </cell>
          <cell r="P76" t="str">
            <v>SMM</v>
          </cell>
          <cell r="Q76">
            <v>8</v>
          </cell>
          <cell r="R76">
            <v>485.5</v>
          </cell>
          <cell r="S76">
            <v>2.0878300000000002E-3</v>
          </cell>
          <cell r="T76">
            <v>4.24903E-3</v>
          </cell>
          <cell r="U76" t="str">
            <v>J3QRS9_HUMAN;ZN207_HUMAN</v>
          </cell>
          <cell r="V76" t="str">
            <v>ETIDAVPNAIPGR;KQLKPWCWYCNR;LIHPDEDISLEER;LYTGPGLAIHCM[+15.994915]QVHK;PAASITSKPATLTTTSATSK;PATLTTTSATSK;QLKPWCWYCNR;TDIELEIYGM[+15.994915]EGIPEKDM[+15.994915]DER</v>
          </cell>
          <cell r="W76" t="str">
            <v>BUB3-interacting and GLEBS motif-containing protein ZNF207;BUB3-interacting and GLEBS motif-containing protein ZNF207 (BuGZ) (hBuGZ) (Zinc finger protein 207)</v>
          </cell>
          <cell r="X76" t="str">
            <v>ZNF207;ZNF207 BUGZ</v>
          </cell>
          <cell r="Y76" t="str">
            <v>MGRKKKKQLKPWCWYCNRDFDDEKILIQHQKAKHFKCHICHKKLYTGPGLAIHCMQVHKETIDAVPNAIPGRTDIELEIYGMEGIPEKDMDERRRLLEQKTQESQKKKQQDDSDEYDDDDSAASTSFQPQPVQPQQGYIPPMAQPGLPPVPGAPGMPPGIPPLMPGVPPLMPGMPPVMPGMPPGLHHQRKYTQSFCGENIMMPMGGMMPPGPGIPPLMPGMPPGMPPPVPRPGIPPMTQAQAVSAPGILNRPPAPTATVPAPQPPVTKPLFPSAGQMGTPVTSSSTASSNSESLSASSKALFPSTAQAQAAVQGPVGTDFKPLNSTPATTTEPPKPTFPAYTQSTASTTSTTNSTAAKPAASITSKPATLTTTSATSKLIHPDEDISLEERRAQLPKYQRNLPRPGQAPIGNPPVGPIGGMMPPQPGIPQQQGMRPPMPPHGQYGGHHQGMPGYLPGAMPPYGQGPPMVPPYQGGPPRPPMGMRPPVMSQALP;MGRKKKKQLKPWCWYCNRDFDDEKILIQHQKAKHFKCHICHKKLYTGPGLAIHCMQVHKETIDAVPNAIPGRTDIELEIYGMEGIPEKDMDERRRLLEQKTQESQKKKQQDDSDEYDDDDSAASTSFQPQPVQPQQGYIPPMAQPGLPPVPGAPGMPPGIPPLMPGVPPLMPGMPPVMPGMPPGMMPMGGMMPPGPGIPPLMPGMPPGMPPPVPRPGIPPMTQAQAVSAPGILNRPPAPTATVPAPQPPVTKPLFPSAGQMGTPVTSSSTASSNSESLSASSKALFPSTAQAQAAVQGPVGTDFKPLNSTPATTTEPPKPTFPAYTQSTASTTSTTNSTAAKPAASITSKPATLTTTSATSKLIHPDEDISLEERRAQLPKYQRNLPRPGQAPIGNPPVGPIGGMMPPQPGIPQQQGMRPPMPPHGQYGGHHQGMPGYLPGAMPPYGQGPPMVPPYQGGPPRPPMGMRPPVMSQGGRY</v>
          </cell>
          <cell r="Z76" t="str">
            <v>J3QRS9_HUMAN;ZN207_HUMAN</v>
          </cell>
          <cell r="AA76" t="str">
            <v>J3QRS9;O43670</v>
          </cell>
          <cell r="AB76" t="str">
            <v>ZNF207;ZNF207</v>
          </cell>
        </row>
        <row r="77">
          <cell r="A77" t="str">
            <v>H7C3P7_HUMAN;RALA_HUMAN</v>
          </cell>
          <cell r="B77">
            <v>-2.2040799999999998</v>
          </cell>
          <cell r="C77">
            <v>8.4655400000000006E-2</v>
          </cell>
          <cell r="D77">
            <v>0.14374899999999999</v>
          </cell>
          <cell r="E77">
            <v>0.237537</v>
          </cell>
          <cell r="F77">
            <v>-0.118801</v>
          </cell>
          <cell r="G77">
            <v>-8.4655400000000006E-2</v>
          </cell>
          <cell r="H77" t="str">
            <v>actin cytoskeleton reorganization [GO:0031532];cell cycle [GO:0007049];cell division [GO:0051301];chemotaxis [GO:0006935];exocytosis [GO:0006887];interleukin-12-mediated signaling pathway [GO:0035722];membrane organization [GO:0061024];membrane raft localization [GO:0051665];neural tube closure [GO:0001843];positive regulation of filopodium assembly [GO:0051491];Ras protein signal transduction [GO:0007265];regulation of exocytosis [GO:0017157];signal transduction [GO:0007165]</v>
          </cell>
          <cell r="I77" t="str">
            <v>cell surface [GO:0009986];cleavage furrow [GO:0032154];cytoplasmic vesicle membrane [GO:0030659];extracellular exosome [GO:0070062];Flemming body [GO:0090543];focal adhesion [GO:0005925];plasma membrane [GO:0005886]</v>
          </cell>
          <cell r="J77" t="str">
            <v>ATPase binding [GO:0051117];Edg-2 lysophosphatidic acid receptor binding [GO:0031755];GDP binding [GO:0019003];GTP binding [GO:0005525];GTPase activity [GO:0003924];myosin binding [GO:0017022];ubiquitin protein ligase binding [GO:0031625]</v>
          </cell>
          <cell r="L77" t="str">
            <v>3D-structure;Cell cycle;Cell division;Cell membrane;Coiled coil;Complete proteome;Exocytosis;GTP-binding;Lipoprotein;Membrane;Methylation;Nucleotide-binding;Prenylation;Proteomics identification;Reference proteome</v>
          </cell>
          <cell r="M77" t="str">
            <v>actin cytoskeleton reorganization [GO:0031532];ATPase binding [GO:0051117];cell cycle [GO:0007049];cell division [GO:0051301];cell surface [GO:0009986];chemotaxis [GO:0006935];cleavage furrow [GO:0032154];cytoplasmic vesicle membrane [GO:0030659];Edg-2 lysophosphatidic acid receptor binding [GO:0031755];exocytosis [GO:0006887];extracellular exosome [GO:0070062];Flemming body [GO:0090543];focal adhesion [GO:0005925];GDP binding [GO:0019003];GTP binding [GO:0005525];GTPase activity [GO:0003924];interleukin-12-mediated signaling pathway [GO:0035722];membrane organization [GO:0061024];membrane raft localization [GO:0051665];myosin binding [GO:0017022];neural tube closure [GO:0001843];plasma membrane [GO:0005886];positive regulation of filopodium assembly [GO:0051491];Ras protein signal transduction [GO:0007265];regulation of exocytosis [GO:0017157];signal transduction [GO:0007165];ubiquitin protein ligase binding [GO:0031625]</v>
          </cell>
          <cell r="N77" t="str">
            <v>Cytoplasmic side. Cleavage furrow {ECO:0000269|PubMed:18756269}. Midbody, Midbody ring {ECO:0000269|PubMed:16213214}. Note=Predominantly at the cell surface in the absence of LPA. In the presence of LPA, colocalizes with LPAR1 and LPAR2 in endocytic vesicles (PubMed:19306925). May colocalize with CNTRL/centriolin at the midbody ring (PubMed:16213214). However, localization at the midbody at late cytokinesis was not confirmed (PubMed:18756269). {ECO:0000269|PubMed:16213214, ECO:0000269|PubMed:18756269, ECO:0000269|PubMed:19306925}.;Lipid-anchor {ECO:0000269|PubMed:17875936};SUBCELLULAR LOCATION: Cell membrane {ECO:0000269|PubMed:17875936, ECO:0000269|PubMed:18756269, ECO:0000269|PubMed:19306925}</v>
          </cell>
          <cell r="O77" t="str">
            <v>+</v>
          </cell>
          <cell r="P77" t="str">
            <v>SMM</v>
          </cell>
          <cell r="Q77">
            <v>2</v>
          </cell>
          <cell r="R77">
            <v>185</v>
          </cell>
          <cell r="S77">
            <v>1.1543400000000001E-2</v>
          </cell>
          <cell r="T77">
            <v>9.0805699999999996E-3</v>
          </cell>
          <cell r="U77" t="str">
            <v>H7C3P7_HUMAN;RALA_HUMAN</v>
          </cell>
          <cell r="V77" t="str">
            <v>GQNSLALHK;VKEDENVPFLLVGNK</v>
          </cell>
          <cell r="W77" t="str">
            <v>Ras-related protein Ral-A (Fragment);Ras-related protein Ral-A</v>
          </cell>
          <cell r="X77" t="str">
            <v>RALA;RALA RAL</v>
          </cell>
          <cell r="Y77" t="str">
            <v>XGQNSLALHKVIMVGSGGVGKSALTLQFMYDEFVEDYEPTKADSYRKKVVLDGEEVQIDILDTAGQEDYAAIRDNYFRSGEGFLCVFSITEMESFAATADFREQILRVKEDENVPFLLVGNKSDLEDKRQVSVEEAKNRAEQWNVNYVETSAKTRANVDKSGPS;MAANKPKGQNSLALHKVIMVGSGGVGKSALTLQFMYDEFVEDYEPTKADSYRKKVVLDGEEVQIDILDTAGQEDYAAIRDNYFRSGEGFLCVFSITEMESFAATADFREQILRVKEDENVPFLLVGNKSDLEDKRQVSVEEAKNRAEQWNVNYVETSAKTRANVDKVFFDLMREIRARKMEDSKEKNGKKKRKSLAKRIRERCCIL</v>
          </cell>
          <cell r="Z77" t="str">
            <v>H7C3P7_HUMAN;RALA_HUMAN</v>
          </cell>
          <cell r="AA77" t="str">
            <v>H7C3P7;P11233</v>
          </cell>
          <cell r="AB77" t="str">
            <v>RALA;RALA</v>
          </cell>
        </row>
        <row r="78">
          <cell r="A78" t="str">
            <v>BAG2_HUMAN</v>
          </cell>
          <cell r="B78">
            <v>-2.0856599999999998</v>
          </cell>
          <cell r="C78">
            <v>7.1626300000000004E-2</v>
          </cell>
          <cell r="D78">
            <v>0.46674500000000002</v>
          </cell>
          <cell r="E78">
            <v>0.30257099999999998</v>
          </cell>
          <cell r="F78">
            <v>-0.36496699999999999</v>
          </cell>
          <cell r="G78">
            <v>-7.1626300000000004E-2</v>
          </cell>
          <cell r="H78" t="str">
            <v>negative regulation of protein binding [GO:0032091];negative regulation of protein ubiquitination [GO:0031397];negative regulation of ubiquitin protein ligase activity [GO:1904667];positive regulation of proteasomal protein catabolic process [GO:1901800];positive regulation of protein processing [GO:0010954];protein folding [GO:0006457];protein metabolic process [GO:0019538];protein stabilization [GO:0050821];regulation of cellular response to heat [GO:1900034]</v>
          </cell>
          <cell r="I78" t="str">
            <v>axon [GO:0030424];chaperone complex [GO:0101031];cytosol [GO:0005829];dendrite [GO:0030425];dendritic microtubule [GO:1901588]</v>
          </cell>
          <cell r="J78" t="str">
            <v>adenyl-nucleotide exchange factor activity [GO:0000774];chaperone binding [GO:0051087];heat shock protein binding [GO:0031072];identical protein binding [GO:0042802];ion channel binding [GO:0044325];tau protein binding [GO:0048156];ubiquitin protein ligase binding [GO:0031625]</v>
          </cell>
          <cell r="L78" t="str">
            <v>Acetylation;Alternative splicing;Chaperone;Coiled coil;Complete proteome;Phosphoprotein;Reference proteome</v>
          </cell>
          <cell r="M78" t="str">
            <v>adenyl-nucleotide exchange factor activity [GO:0000774];axon [GO:0030424];chaperone binding [GO:0051087];chaperone complex [GO:0101031];cytosol [GO:0005829];dendrite [GO:0030425];dendritic microtubule [GO:1901588];heat shock protein binding [GO:0031072];identical protein binding [GO:0042802];ion channel binding [GO:0044325];negative regulation of protein binding [GO:0032091];negative regulation of protein ubiquitination [GO:0031397];negative regulation of ubiquitin protein ligase activity [GO:1904667];positive regulation of proteasomal protein catabolic process [GO:1901800];positive regulation of protein processing [GO:0010954];protein folding [GO:0006457];protein metabolic process [GO:0019538];protein stabilization [GO:0050821];regulation of cellular response to heat [GO:1900034];tau protein binding [GO:0048156];ubiquitin protein ligase binding [GO:0031625]</v>
          </cell>
          <cell r="O78" t="str">
            <v>+</v>
          </cell>
          <cell r="P78" t="str">
            <v>SMM</v>
          </cell>
          <cell r="Q78">
            <v>10</v>
          </cell>
          <cell r="R78">
            <v>211</v>
          </cell>
          <cell r="S78">
            <v>1.97285E-3</v>
          </cell>
          <cell r="T78">
            <v>5.9111399999999996E-3</v>
          </cell>
          <cell r="U78" t="str">
            <v>BAG2_HUMAN</v>
          </cell>
          <cell r="V78" t="str">
            <v>EAATAVEQEKEILLEM[+15.994915]IHSIQNSQDM[+15.994915]R;FLDDLGNAK;FQSIVIGCALEDQKK;IIDEVVNK;LLESLDQLELR;QISDGEREELNLTANR;SHLM[+15.994915]SLYSACSSEVPHGPVDQK;TLTVEVSVETIR;TLTVEVSVETIRNPQQQESLK;_TLQQNAESRFN_</v>
          </cell>
          <cell r="W78" t="str">
            <v>BAG family molecular chaperone regulator 2 (BAG-2) (Bcl-2-associated athanogene 2)</v>
          </cell>
          <cell r="X78" t="str">
            <v>BAG2</v>
          </cell>
          <cell r="Y78" t="str">
            <v>MAQAKINAKANEGRFCRSSSMADRSSRLLESLDQLELRVEALREAATAVEQEKEILLEMIHSIQNSQDMRQISDGEREELNLTANRLMGRTLTVEVSVETIRNPQQQESLKHATRIIDEVVNKFLDDLGNAKSHLMSLYSACSSEVPHGPVDQKFQSIVIGCALEDQKKIKRRLETLLRNIENSDKAIKLLEHSKGAGSKTLQQNAESRFN</v>
          </cell>
          <cell r="Z78" t="str">
            <v>BAG2_HUMAN</v>
          </cell>
          <cell r="AA78" t="str">
            <v>O95816</v>
          </cell>
          <cell r="AB78" t="str">
            <v>BAG2</v>
          </cell>
        </row>
        <row r="79">
          <cell r="A79" t="str">
            <v>EHD4_HUMAN</v>
          </cell>
          <cell r="B79">
            <v>1.2712699999999999</v>
          </cell>
          <cell r="C79">
            <v>-0.41321799999999997</v>
          </cell>
          <cell r="D79">
            <v>-0.23124900000000001</v>
          </cell>
          <cell r="E79">
            <v>-0.71104000000000001</v>
          </cell>
          <cell r="F79">
            <v>0.78876800000000002</v>
          </cell>
          <cell r="G79">
            <v>0.23124900000000001</v>
          </cell>
          <cell r="H79" t="str">
            <v>cellular response to growth factor stimulus [GO:0071363];endocytic recycling [GO:0032456];pinocytosis [GO:0006907];positive regulation of peptidyl-tyrosine phosphorylation [GO:0050731];protein homooligomerization [GO:0051260];regulation of endocytosis [GO:0030100]</v>
          </cell>
          <cell r="I79" t="str">
            <v>early endosome membrane [GO:0031901];endoplasmic reticulum [GO:0005783];extracellular exosome [GO:0070062];membrane [GO:0016020];nucleus [GO:0005634];perinuclear region of cytoplasm [GO:0048471];plasma membrane [GO:0005886];recycling endosome membrane [GO:0055038]</v>
          </cell>
          <cell r="J79" t="str">
            <v>ATP binding [GO:0005524];cadherin binding [GO:0045296];calcium ion binding [GO:0005509];GTP binding [GO:0005525];nucleic acid binding [GO:0003676]</v>
          </cell>
          <cell r="L79" t="str">
            <v>Acetylation;ATP-binding;Calcium;Cell membrane;Complete proteome;Endosome;Membrane;Metal-binding;Nucleotide-binding;Phosphoprotein;Polymorphism;Reference proteome</v>
          </cell>
          <cell r="M79" t="str">
            <v>ATP binding [GO:0005524];cadherin binding [GO:0045296];calcium ion binding [GO:0005509];cellular response to growth factor stimulus [GO:0071363];early endosome membrane [GO:0031901];endocytic recycling [GO:0032456];endoplasmic reticulum [GO:0005783];extracellular exosome [GO:0070062];GTP binding [GO:0005525];membrane [GO:0016020];nucleic acid binding [GO:0003676];nucleus [GO:0005634];perinuclear region of cytoplasm [GO:0048471];pinocytosis [GO:0006907];plasma membrane [GO:0005886];positive regulation of peptidyl-tyrosine phosphorylation [GO:0050731];protein homooligomerization [GO:0051260];recycling endosome membrane [GO:0055038];regulation of endocytosis [GO:0030100]</v>
          </cell>
          <cell r="N79" t="str">
            <v>Cytoplasmic side {ECO:0000305}.;Cytoplasmic side {ECO:0000305}. Cell membrane {ECO:0000250|UniProtKB:Q9EQP2};Cytoplasmic side {ECO:0000305}. Recycling endosome membrane {ECO:0000269|PubMed:18331452};Peripheral membrane protein {ECO:0000305};SUBCELLULAR LOCATION: Early endosome membrane {ECO:0000269|PubMed:18331452}</v>
          </cell>
          <cell r="O79" t="str">
            <v>+</v>
          </cell>
          <cell r="P79" t="str">
            <v>SMM</v>
          </cell>
          <cell r="Q79">
            <v>7</v>
          </cell>
          <cell r="R79">
            <v>541</v>
          </cell>
          <cell r="S79">
            <v>4.3920599999999997E-3</v>
          </cell>
          <cell r="T79">
            <v>7.5304500000000002E-3</v>
          </cell>
          <cell r="U79" t="str">
            <v>EHD4_HUMAN</v>
          </cell>
          <cell r="V79" t="str">
            <v>AGGADAVQTVTGGLR;FM[+15.994915]CSQLPNQVLK;LFEAEAQDLFR;LPEIYIQLQR;LPNSVLGK;SISVIDSPGILSGEK;_LPEIYIQLQR_</v>
          </cell>
          <cell r="W79" t="str">
            <v>EH domain-containing protein 4 (Hepatocellular carcinoma-associated protein 10/11) (PAST homolog 4)</v>
          </cell>
          <cell r="X79" t="str">
            <v>EHD4 HCA10 HCA11 PAST4 FKSG7</v>
          </cell>
          <cell r="Y79" t="str">
            <v>MFSWMGRQAGGRERAGGADAVQTVTGGLRSLYLRKVLPLEEAYRFHEFHSPALEDADFENKPMILLVGQYSTGKTTFIRYLLEQDFPGMRIGPEPTTDSFIAVMYGETEGSTPGNALVVDPKKPFRKLSRFGNAFLNRFMCSQLPNQVLKSISVIDSPGILSGEKQRISRGYDFCQVLQWFAERVDRIILLFDAHKLDISDEFSEAIKAFRGQDDKIRVVLNKADQVDTQQLMRVYGALMWSLGKVINTPEVLRVYIGSFWAQPLQNTDNRRLFEAEAQDLFRDIQSLPQKAAVRKLNDLIKRARLAKVHAYIISYLKKEMPSVFGKENKKRELISRLPEIYIQLQREYQISAGDFPEVKAMQEQLENYDFTKFHSLKPKLIEAVDNMLSNKISPLMNLISQEETSTPTQLVQGGAFDGTTEGPFNQGYGEGAKEGADEEEWVVAKDKPVYDELFYTLSPINGKISGVNAKKEMVTSKLPNSVLGKIWKLADCDCDGMLDEEEFALAKHLIKIKLDGYELPSSLPPHLVPPSHRKSLPKAD</v>
          </cell>
          <cell r="Z79" t="str">
            <v>EHD4_HUMAN</v>
          </cell>
          <cell r="AA79" t="str">
            <v>Q9H223</v>
          </cell>
          <cell r="AB79" t="str">
            <v>EHD4</v>
          </cell>
        </row>
        <row r="80">
          <cell r="A80" t="str">
            <v>B5MCF9_HUMAN;PESC_HUMAN</v>
          </cell>
          <cell r="B80">
            <v>-1.00922</v>
          </cell>
          <cell r="C80">
            <v>-0.363147</v>
          </cell>
          <cell r="D80">
            <v>0.363147</v>
          </cell>
          <cell r="E80">
            <v>-0.39888699999999999</v>
          </cell>
          <cell r="F80">
            <v>0.62726199999999999</v>
          </cell>
          <cell r="G80">
            <v>1.7115899999999999</v>
          </cell>
          <cell r="H80" t="str">
            <v>cell population proliferation [GO:0008283];maturation of 5.8S rRNA from tricistronic rRNA transcript (SSU-rRNA, 5.8S rRNA, LSU-rRNA) [GO:0000466];maturation of LSU-rRNA from tricistronic rRNA transcript (SSU-rRNA, 5.8S rRNA, LSU-rRNA) [GO:0000463];nucleolus organization [GO:0007000];protein localization to organelle [GO:0033365];regulation of cell cycle [GO:0051726];ribosomal large subunit biogenesis [GO:0042273];rRNA processing [GO:0006364]</v>
          </cell>
          <cell r="I80" t="str">
            <v>chromosome [GO:0005694];condensed chromosome [GO:0000793];cytosol [GO:0005829];membrane [GO:0016020];nucleolus [GO:0005730];nucleoplasm [GO:0005654];PeBoW complex [GO:0070545];preribosome, large subunit precursor [GO:0030687]</v>
          </cell>
          <cell r="J80" t="str">
            <v>ribonucleoprotein complex binding [GO:0043021];RNA binding [GO:0003723]</v>
          </cell>
          <cell r="L80" t="str">
            <v>3D-structure;Acetylation;Alternative splicing;Chromosome;Coiled coil;Complete proteome;Isopeptide bond;Nucleus;Polymorphism;Proteomics identification;Reference proteome;Ribosome biogenesis;rRNA processing;Ubl conjugation</v>
          </cell>
          <cell r="M80" t="str">
            <v>cell population proliferation [GO:0008283];chromosome [GO:0005694];condensed chromosome [GO:0000793];cytosol [GO:0005829];maturation of 5.8S rRNA from tricistronic rRNA transcript (SSU-rRNA, 5.8S rRNA, LSU-rRNA) [GO:0000466];maturation of LSU-rRNA from tricistronic rRNA transcript (SSU-rRNA, 5.8S rRNA, LSU-rRNA) [GO:0000463];membrane [GO:0016020];nucleolus [GO:0005730];nucleolus organization [GO:0007000];nucleoplasm [GO:0005654];PeBoW complex [GO:0070545];preribosome, large subunit precursor [GO:0030687];protein localization to organelle [GO:0033365];regulation of cell cycle [GO:0051726];ribonucleoprotein complex binding [GO:0043021];ribosomal large subunit biogenesis [GO:0042273];RNA binding [GO:0003723];rRNA processing [GO:0006364]</v>
          </cell>
          <cell r="N80" t="str">
            <v>SUBCELLULAR LOCATION: Nucleus, nucleolus {ECO:0000256|HAMAP-Rule:MF_03028}. Nucleus, nucleoplasm {ECO:0000256|HAMAP-Rule:MF_03028, ECO:0000256|SAAS:SAAS00698874}. Chromosome {ECO:0000256|HAMAP-Rule:MF_03028}. Note=Appears to localize to the periphery of metaphase chromosomes during mitosis and to the prenucleolar bodies that form in mitotic cells prior to the actual nucleoli. {ECO:0000256|HAMAP-Rule:MF_03028}.;SUBCELLULAR LOCATION: Nucleus, nucleolus. Nucleus, nucleoplasm. Chromosome. Note=Appears to localize to the periphery of metaphase chromosomes during mitosis and to the prenucleolar bodies that form in mitotic cells prior to the actual nucleoli. {ECO:0000255|HAMAP-Rule:MF_03028}.</v>
          </cell>
          <cell r="O80" t="str">
            <v>+</v>
          </cell>
          <cell r="P80" t="str">
            <v>SMM</v>
          </cell>
          <cell r="Q80">
            <v>12</v>
          </cell>
          <cell r="R80">
            <v>579.5</v>
          </cell>
          <cell r="S80">
            <v>5.6713900000000003E-4</v>
          </cell>
          <cell r="T80">
            <v>3.1130900000000002E-3</v>
          </cell>
          <cell r="U80" t="str">
            <v>B5MCF9_HUMAN;PESC_HUMAN</v>
          </cell>
          <cell r="V80" t="str">
            <v>AGEGTYALDSESCM[+15.994915]EK;EALAFIIR;EVPREALAFIIR;FLLHEPIVNKFR;GSATNYITR;ITHQIVDRPGQQTSVIGR;KKLQLSLADFR;KLQLSLADFR;LAALSASLAR;LFEGLKFFLNR;LLLPVAEYFSGVQLPPHLSPFVTEK;LQLSLADFR</v>
          </cell>
          <cell r="W80" t="str">
            <v>Pescadillo homolog;Pescadillo homolog</v>
          </cell>
          <cell r="X80" t="str">
            <v>PES1;PES1</v>
          </cell>
          <cell r="Y80" t="str">
            <v>MGGLEKKKYERGSATNYITRNKARKKLQLSLADFRRLCILKGIYPHEPKHKKKVNKGSTAARTFYLIKDIRFLLHEPIVNKFREYKVFVRKLRKAYGKSEWNTVERLKDNKPNYKLDHIIKERYPTFIDALRDLDDALSMCFLFSTFPRTGKCHVQTIQLCRRLTVEFMHYIIAARALRKVFLSIKGIYYQAEHPTDVDYRVMATFTEFYTTLLGFVNFRLYQLLNLHYPPKLEGQAQAEAKAGEGTYALDSESCMEKLAALSASLARVVVPATEEEAEVDEFPTDGEMSAQEEDRRKELEAQEKHKKLFEGLKFFLNREVPREALAFIIRSFGGEVSWDKSLCIGATYDVTDSRITHQIVDRPGQQTSVIGRCYVQPQWVFDSVNARLLLPVAEYFSGVQLPPHLSPFVTEKEGDYVPPEKLKLLALQRGEDPGNLNESEEEEEEDDNNEGDGDEEGENEEEEEDAEAGSEKEEEARLAALEEQRMEGKKPRVMAGTLKLEDKQRLAQEEESEAKRLAIMMMKKREKYLYQKIMFGKRRKIREANKLAEKRKAHDEAVRSEKKAKKARPE;MGGLEKKKYERGSATNYITRNKARKKLQLSLADFRRLCILKGIYPHEPKHKKKVNKGSTAARTFYLIKDIRFLLHEPIVNKFREYKVFVRKLRKAYGKSEWNTVERLKDNKPNYKLDHIIKERYPTFIDALRDLDDALSMCFLFSTFPRTGKCHVQTIQLCRRLTVEFMHYIIAARALRKVFLSIKGIYYQAEVLGQPIVWITPYAFSHDHPTDVDYRVMATFTEFYTTLLGFVNFRLYQLLNLHYPPKLEGQAQAEAKAGEGTYALDSESCMEKLAALSASLARVVVPATEEEAEVDEFPTDGEMSAQEEDRRKELEAQEKHKKLFEGLKFFLNREVPREALAFIIRSFGGEVSWDKSLCIGATYDVTDSRITHQIVDRPGQQTSVIGRCYVQPQWVFDSVNARLLLPVAEYFSGVQLPPHLSPFVTEKEGDYVPPEKLKLLALQRGEDPGNLNESEEEEEEDDNNEGDGDEEGENEEEEEDAEAGSEKEEEARLAALEEQRMEGKKPRVMAGTLKLEDKQRLAQEEESEAKRLAIMMMKKREKYLYQKIMFGKRRKIREANKLAEKRKAHDEAVRSEKKAKKARPE</v>
          </cell>
          <cell r="Z80" t="str">
            <v>B5MCF9_HUMAN;PESC_HUMAN</v>
          </cell>
          <cell r="AA80" t="str">
            <v>B5MCF9;O00541</v>
          </cell>
          <cell r="AB80" t="str">
            <v>PES1;PES1</v>
          </cell>
        </row>
        <row r="81">
          <cell r="A81" t="str">
            <v>RL7L_HUMAN</v>
          </cell>
          <cell r="B81">
            <v>1.6851799999999999</v>
          </cell>
          <cell r="C81">
            <v>0.137656</v>
          </cell>
          <cell r="D81">
            <v>-0.164741</v>
          </cell>
          <cell r="E81">
            <v>-1.0991299999999999</v>
          </cell>
          <cell r="F81">
            <v>-0.137656</v>
          </cell>
          <cell r="G81">
            <v>0.76425699999999996</v>
          </cell>
          <cell r="H81" t="str">
            <v>blastocyst formation [GO:0001825];maturation of LSU-rRNA from tricistronic rRNA transcript (SSU-rRNA, 5.8S rRNA, LSU-rRNA) [GO:0000463]</v>
          </cell>
          <cell r="I81" t="str">
            <v>cytosolic large ribosomal subunit [GO:0022625];nucleolus [GO:0005730]</v>
          </cell>
          <cell r="J81" t="str">
            <v>RNA binding [GO:0003723];structural constituent of ribosome [GO:0003735]</v>
          </cell>
          <cell r="L81" t="str">
            <v>Alternative splicing;Complete proteome;Phosphoprotein;Reference proteome;Ribonucleoprotein;Ribosomal protein</v>
          </cell>
          <cell r="M81" t="str">
            <v>blastocyst formation [GO:0001825];cytosolic large ribosomal subunit [GO:0022625];maturation of LSU-rRNA from tricistronic rRNA transcript (SSU-rRNA, 5.8S rRNA, LSU-rRNA) [GO:0000463];nucleolus [GO:0005730];RNA binding [GO:0003723];structural constituent of ribosome [GO:0003735]</v>
          </cell>
          <cell r="O81" t="str">
            <v>+</v>
          </cell>
          <cell r="P81" t="str">
            <v>SMM</v>
          </cell>
          <cell r="Q81">
            <v>10</v>
          </cell>
          <cell r="R81">
            <v>255</v>
          </cell>
          <cell r="S81">
            <v>8.6761999999999994E-5</v>
          </cell>
          <cell r="T81">
            <v>5.9591799999999997E-4</v>
          </cell>
          <cell r="U81" t="str">
            <v>RL7L_HUMAN</v>
          </cell>
          <cell r="V81" t="str">
            <v>FGVICLEDLIHEIAFPGK;FKRLESFLHDSWR;IDGVSLLVQR;IVEPYVTWGFPNLK;KIPLVPENLLK;LESFLHDSWR;LEVKPHALELPDKHSLAFVVR;RLESFLHDSWR;TIPLTDNTVIEEHLGK;_IDGVSLLVQR_</v>
          </cell>
          <cell r="W81" t="str">
            <v>60S ribosomal protein L7-like 1 (Large ribosomal subunit protein uL30-like 1)</v>
          </cell>
          <cell r="X81" t="str">
            <v>RPL7L1</v>
          </cell>
          <cell r="Y81" t="str">
            <v>MISSCTTRKMAEQEQRKIPLVPENLLKKRKAYQALKATQAKQALLAKKEQKKGKGLRFKRLESFLHDSWRQKRDKVRLRRLEVKPHALELPDKHSLAFVVRIERIDGVSLLVQRTIARLRLKKIFSGVFVKVTPQNLKMLRIVEPYVTWGFPNLKSVRELILKRGQAKVKNKTIPLTDNTVIEEHLGKFGVICLEDLIHEIAFPGKHFQEISWFLCPFHLSVARHATKNRVGFLKEMGTPGYRGERINQLIRQLN</v>
          </cell>
          <cell r="Z81" t="str">
            <v>RL7L_HUMAN</v>
          </cell>
          <cell r="AA81" t="str">
            <v>Q6DKI1</v>
          </cell>
          <cell r="AB81" t="str">
            <v>RPL7L1</v>
          </cell>
        </row>
        <row r="82">
          <cell r="A82" t="str">
            <v>RECQ1_HUMAN</v>
          </cell>
          <cell r="B82">
            <v>-1.98485</v>
          </cell>
          <cell r="C82">
            <v>0.47220299999999998</v>
          </cell>
          <cell r="D82">
            <v>0.45106800000000002</v>
          </cell>
          <cell r="E82">
            <v>-0.32822800000000002</v>
          </cell>
          <cell r="F82">
            <v>-0.146263</v>
          </cell>
          <cell r="G82">
            <v>0.146263</v>
          </cell>
          <cell r="H82" t="str">
            <v>DNA duplex unwinding [GO:0032508];DNA recombination [GO:0006310];DNA repair [GO:0006281];DNA strand renaturation [GO:0000733];DNA unwinding involved in DNA replication [GO:0006268];double-strand break repair via homologous recombination [GO:0000724]</v>
          </cell>
          <cell r="I82" t="str">
            <v>chromosome [GO:0005694];cytoplasm [GO:0005737];membrane [GO:0016020];nucleoplasm [GO:0005654];nucleus [GO:0005634]</v>
          </cell>
          <cell r="J82" t="str">
            <v>annealing helicase activity [GO:0036310];ATP binding [GO:0005524];DNA binding [GO:0003677];DNA helicase activity [GO:0003678];four-way junction helicase activity [GO:0009378]</v>
          </cell>
          <cell r="L82" t="str">
            <v>3D-structure;Acetylation;ATP-binding;Complete proteome;Direct protein sequencing;DNA-binding;Helicase;Hydrolase;Nucleotide-binding;Nucleus;Phosphoprotein;Polymorphism;Reference proteome</v>
          </cell>
          <cell r="M82" t="str">
            <v>annealing helicase activity [GO:0036310];ATP binding [GO:0005524];chromosome [GO:0005694];cytoplasm [GO:0005737];DNA binding [GO:0003677];DNA duplex unwinding [GO:0032508];DNA helicase activity [GO:0003678];DNA recombination [GO:0006310];DNA repair [GO:0006281];DNA strand renaturation [GO:0000733];DNA unwinding involved in DNA replication [GO:0006268];double-strand break repair via homologous recombination [GO:0000724];four-way junction helicase activity [GO:0009378];membrane [GO:0016020];nucleoplasm [GO:0005654];nucleus [GO:0005634]</v>
          </cell>
          <cell r="N82" t="str">
            <v>SUBCELLULAR LOCATION: Nucleus {ECO:0000269|PubMed:7961977}.</v>
          </cell>
          <cell r="O82" t="str">
            <v>+</v>
          </cell>
          <cell r="P82" t="str">
            <v>SMM</v>
          </cell>
          <cell r="Q82">
            <v>17</v>
          </cell>
          <cell r="R82">
            <v>649</v>
          </cell>
          <cell r="S82">
            <v>5.1370000000000003E-8</v>
          </cell>
          <cell r="T82">
            <v>0</v>
          </cell>
          <cell r="U82" t="str">
            <v>RECQ1_HUMAN</v>
          </cell>
          <cell r="V82" t="str">
            <v>ANLLNNEAHAITM[+15.994915]QVTK;A[+42.010565]SVSALTEELDSITSELHAVEIQIQELTER;DILQNVFK;DSEQVTVSLQNLGIHAGAYHANLEPEDK;EVFLVM[+15.994915]PTGGGK;FRPLQLETINVTM[+15.994915]AGK;FVIHHSM[+15.994915]SK;IAVDEVHCCSQWGHDFRPDYK;ISSM[+15.994915]VVM[+15.994915]ENVGQQK;LYEM[+15.994915]VSYCQNISK;QKPSNTEDFIEDIVK;QLGISATM[+15.994915]LNASSSK;SM[+15.994915]ENYYQESGR;VAGVVAPTLPR;VKDILQNVFK;_KNITEYCR_;_LIYVTPEK_</v>
          </cell>
          <cell r="W82" t="str">
            <v>ATP-dependent DNA helicase Q1 (EC 3.6.4.12) (DNA helicase, RecQ-like type 1) (RecQ1) (DNA-dependent ATPase Q1) (RecQ protein-like 1)</v>
          </cell>
          <cell r="X82" t="str">
            <v>RECQL RECQ1 RECQL1</v>
          </cell>
          <cell r="Y82" t="str">
            <v>MASVSALTEELDSITSELHAVEIQIQELTERQQELIQKKKVLTKKIKQCLEDSDAGASNEYDSSPAAWNKEDFPWSGKVKDILQNVFKLEKFRPLQLETINVTMAGKEVFLVMPTGGGKSLCYQLPALCSDGFTLVICPLISLMEDQLMVLKQLGISATMLNASSSKEHVKWVHAEMVNKNSELKLIYVTPEKIAKSKMFMSRLEKAYEARRFTRIAVDEVHCCSQWGHDFRPDYKALGILKRQFPNASLIGLTATATNHVLTDAQKILCIEKCFTFTASFNRPNLYYEVRQKPSNTEDFIEDIVKLINGRYKGQSGIIYCFSQKDSEQVTVSLQNLGIHAGAYHANLEPEDKTTVHRKWSANEIQVVVATVAFGMGIDKPDVRFVIHHSMSKSMENYYQESGRAGRDDMKADCILYYGFGDIFRISSMVVMENVGQQKLYEMVSYCQNISKCRRVLMAQHFDEVWNSEACNKMCDNCCKDSAFERKNITEYCRDLIKILKQAEELNEKLTPLKLIDSWMGKGAAKLRVAGVVAPTLPREDLEKIIAHFLIQQYLKEDYSFTAYATISYLKIGPKANLLNNEAHAITMQVTKSTQNSFRAESSQTCHSEQGDKKMEEKNSGNFQKKAANMLQQSGSKNTGAKKRKIDDA</v>
          </cell>
          <cell r="Z82" t="str">
            <v>RECQ1_HUMAN</v>
          </cell>
          <cell r="AA82" t="str">
            <v>P46063</v>
          </cell>
          <cell r="AB82" t="str">
            <v>RECQL</v>
          </cell>
        </row>
        <row r="83">
          <cell r="A83" t="str">
            <v>C9JLU1_HUMAN;RPAB3_HUMAN</v>
          </cell>
          <cell r="B83">
            <v>1.9075899999999999</v>
          </cell>
          <cell r="C83">
            <v>-7.83277E-2</v>
          </cell>
          <cell r="D83">
            <v>-0.20375499999999999</v>
          </cell>
          <cell r="E83">
            <v>0.22544500000000001</v>
          </cell>
          <cell r="F83">
            <v>7.83277E-2</v>
          </cell>
          <cell r="G83">
            <v>-0.62669600000000003</v>
          </cell>
          <cell r="H83" t="str">
            <v>7-methylguanosine mRNA capping [GO:0006370];fibroblast growth factor receptor signaling pathway [GO:0008543];mRNA splicing, via spliceosome [GO:0000398];positive regulation of gene expression, epigenetic [GO:0045815];positive regulation of type I interferon production [GO:0032481];positive regulation of viral transcription [GO:0050434];regulation of gene silencing by miRNA [GO:0060964];RNA metabolic process [GO:0016070];snRNA transcription by RNA polymerase II [GO:0042795];somatic stem cell population maintenance [GO:0035019];termination of RNA polymerase I transcription [GO:0006363];transcription by RNA polymerase II [GO:0006366];transcription by RNA polymerase III [GO:0006383];transcription elongation from RNA polymerase I promoter [GO:0006362];transcription elongation from RNA polymerase II promoter [GO:0006368];transcription initiation from RNA polymerase I promoter [GO:0006361];transcription initiation from RNA polymerase II promoter [GO:0006367];transcription, DNA-templated [GO:0006351];transcription-coupled nucleotide-excision repair [GO:0006283]</v>
          </cell>
          <cell r="I83" t="str">
            <v>cytosol [GO:0005829];nucleoplasm [GO:0005654];nucleus [GO:0005634];protein-DNA complex [GO:0032993];RNA polymerase I complex [GO:0005736];RNA polymerase II, core complex [GO:0005665];RNA polymerase III complex [GO:0005666]</v>
          </cell>
          <cell r="J83" t="str">
            <v>DNA-directed 5'-3' RNA polymerase activity [GO:0003899];single-stranded DNA binding [GO:0003697]</v>
          </cell>
          <cell r="L83" t="str">
            <v>3D-structure;Acetylation;Alternative splicing;Complete proteome;Direct protein sequencing;DNA-binding;DNA-directed RNA polymerase;Nucleus;Proteomics identification;Reference proteome;Transcription</v>
          </cell>
          <cell r="M83" t="str">
            <v>7-methylguanosine mRNA capping [GO:0006370];cytosol [GO:0005829];DNA-directed 5'-3' RNA polymerase activity [GO:0003899];fibroblast growth factor receptor signaling pathway [GO:0008543];mRNA splicing, via spliceosome [GO:0000398];nucleoplasm [GO:0005654];nucleus [GO:0005634];positive regulation of gene expression, epigenetic [GO:0045815];positive regulation of type I interferon production [GO:0032481];positive regulation of viral transcription [GO:0050434];protein-DNA complex [GO:0032993];regulation of gene silencing by miRNA [GO:0060964];RNA metabolic process [GO:0016070];RNA polymerase I complex [GO:0005736];RNA polymerase II, core complex [GO:0005665];RNA polymerase III complex [GO:0005666];single-stranded DNA binding [GO:0003697];snRNA transcription by RNA polymerase II [GO:0042795];somatic stem cell population maintenance [GO:0035019];termination of RNA polymerase I transcription [GO:0006363];transcription by RNA polymerase II [GO:0006366];transcription by RNA polymerase III [GO:0006383];transcription elongation from RNA polymerase I promoter [GO:0006362];transcription elongation from RNA polymerase II promoter [GO:0006368];transcription initiation from RNA polymerase I promoter [GO:0006361];transcription initiation from RNA polymerase II promoter [GO:0006367];transcription, DNA-templated [GO:0006351];transcription-coupled nucleotide-excision repair [GO:0006283]</v>
          </cell>
          <cell r="N83" t="str">
            <v>SUBCELLULAR LOCATION: Nucleus, nucleolus {ECO:0000269|PubMed:9852112, ECO:0000269|Ref.6}.</v>
          </cell>
          <cell r="O83" t="str">
            <v>+</v>
          </cell>
          <cell r="P83" t="str">
            <v>SMM</v>
          </cell>
          <cell r="Q83">
            <v>6</v>
          </cell>
          <cell r="R83">
            <v>149</v>
          </cell>
          <cell r="S83">
            <v>4.2721E-3</v>
          </cell>
          <cell r="T83">
            <v>5.1300599999999997E-3</v>
          </cell>
          <cell r="U83" t="str">
            <v>C9JLU1_HUMAN;RPAB3_HUMAN</v>
          </cell>
          <cell r="V83" t="str">
            <v>A[+42.010565]GILFEDIFDVK;A[+42.010565]GILFEDIFDVKDIDPEGK;A[+42.010565]GILFEDIFDVKDIDPEGKK;LQGDANNLHGFEVDSR;LSAYVSYGGLLM[+15.994915]R;_LQGDANNLHGFEVDSR_</v>
          </cell>
          <cell r="W83" t="str">
            <v>DNA-directed RNA polymerases I, II, and III subunit RPABC3 (Fragment);DNA-directed RNA polymerases I, II, and III subunit RPABC3 (RNA polymerases I, II, and III subunit ABC3) (DNA-directed RNA polymerase II subunit H) (DNA-directed RNA polymerases I, II, and III 17.1 kDa polypeptide) (RPB17) (RPB8 homolog) (hRPB8)</v>
          </cell>
          <cell r="X83" t="str">
            <v>POLR2H;POLR2H</v>
          </cell>
          <cell r="Y83" t="str">
            <v>MAGILFEDIFDVKDIDPEGKKFDRVSRLHCESESFKMDLILDVNIQIYPVDLGDKFRLVIASTLYEDGTLDDGEYNPTDDRPSRADQFEYVMYGKVYRIEGDETSTEAATRLSAYVSYGGLLMRLQGDANNLHGFEVDSRVYLLMKKL;MAGILFEDIFDVKDIDPEGKKFDRVSRLHCESESFKMDLILDVNIQIYPVDLGDKFRLVIASTLYEDGTLDDGEYNPTDDRPSRADQFEYVMYGKVYRIEGDETSTEAATRLSAYVSYGGLLMRLQGDANNLHGFEVDSRVYLLMKKLAF</v>
          </cell>
          <cell r="Z83" t="str">
            <v>C9JLU1_HUMAN;RPAB3_HUMAN</v>
          </cell>
          <cell r="AA83" t="str">
            <v>C9JLU1;P52434</v>
          </cell>
          <cell r="AB83" t="str">
            <v>POLR2H;POLR2H</v>
          </cell>
        </row>
        <row r="84">
          <cell r="A84" t="str">
            <v>ASCC3_HUMAN</v>
          </cell>
          <cell r="B84">
            <v>-0.93028299999999997</v>
          </cell>
          <cell r="C84">
            <v>0.44647300000000001</v>
          </cell>
          <cell r="D84">
            <v>-8.6255700000000005E-2</v>
          </cell>
          <cell r="E84">
            <v>-0.74039299999999997</v>
          </cell>
          <cell r="F84">
            <v>8.6255700000000005E-2</v>
          </cell>
          <cell r="G84">
            <v>1.07039</v>
          </cell>
          <cell r="H84" t="str">
            <v>cell population proliferation [GO:0008283];DNA dealkylation involved in DNA repair [GO:0006307];DNA duplex unwinding [GO:0032508]</v>
          </cell>
          <cell r="I84" t="str">
            <v>activating signal cointegrator 1 complex [GO:0099053];cytosol [GO:0005829];intracellular [GO:0005622];membrane [GO:0016020];nuclear speck [GO:0016607];nucleoplasm [GO:0005654];nucleus [GO:0005634]</v>
          </cell>
          <cell r="J84" t="str">
            <v>3'-5' DNA helicase activity [GO:0043138];ATP binding [GO:0005524];RNA binding [GO:0003723]</v>
          </cell>
          <cell r="L84" t="str">
            <v>Acetylation;Alternative splicing;ATP-binding;Coiled coil;Complete proteome;Direct protein sequencing;DNA damage;DNA repair;Helicase;Hydrolase;Nucleotide-binding;Nucleus;Phosphoprotein;Polymorphism;Reference proteome;Repeat;Transcription;Transcription regulation</v>
          </cell>
          <cell r="M84" t="str">
            <v>3'-5' DNA helicase activity [GO:0043138];activating signal cointegrator 1 complex [GO:0099053];ATP binding [GO:0005524];cell population proliferation [GO:0008283];cytosol [GO:0005829];DNA dealkylation involved in DNA repair [GO:0006307];DNA duplex unwinding [GO:0032508];intracellular [GO:0005622];membrane [GO:0016020];nuclear speck [GO:0016607];nucleoplasm [GO:0005654];nucleus [GO:0005634];RNA binding [GO:0003723]</v>
          </cell>
          <cell r="N84" t="str">
            <v>SUBCELLULAR LOCATION: Nucleus {ECO:0000269|PubMed:12077347, ECO:0000269|PubMed:29144457}. Nucleus speckle {ECO:0000269|PubMed:29144457, ECO:0000269|PubMed:29997253}. Note=Colocalizes with ALKBH3 and ASCC2 in nuclear foci when cells have been exposed to alkylating agents that cause DNA damage. {ECO:0000269|PubMed:29144457}.</v>
          </cell>
          <cell r="O84" t="str">
            <v>+</v>
          </cell>
          <cell r="P84" t="str">
            <v>SMM</v>
          </cell>
          <cell r="Q84">
            <v>15</v>
          </cell>
          <cell r="R84">
            <v>2202</v>
          </cell>
          <cell r="S84">
            <v>4.1973100000000001E-3</v>
          </cell>
          <cell r="T84">
            <v>8.9090899999999997E-3</v>
          </cell>
          <cell r="U84" t="str">
            <v>ASCC3_HUMAN</v>
          </cell>
          <cell r="V84" t="str">
            <v>AHLLLQAHLSR;ALFEIALR;DLADWLNIK;DSSLLTLPNIENHHLHLFK;FRPVPLGQTFLGIK;IVGLSTALANAR;LWGWASPLR;M[+15.994915]ASM[+15.994915]NKPAFQAIR;M[+15.994915]QSINEDLKDILHAAK;RLEPLGIIVK;SKDEGWFLILGEVDKR;SVGDVALSQIVR;TNFISSHTEKPVR;TVAAELAIFR;YVDFPITDVLQM[+15.994915]M[+15.994915]GR</v>
          </cell>
          <cell r="W84" t="str">
            <v>Activating signal cointegrator 1 complex subunit 3 (EC 3.6.4.12) (ASC-1 complex subunit p200) (ASC1p200) (Helicase, ATP binding 1) (Trip4 complex subunit p200)</v>
          </cell>
          <cell r="X84" t="str">
            <v>ASCC3 HELIC1</v>
          </cell>
          <cell r="Y84" t="str">
            <v>MALPRLTGALRSFSNVTKQDNYNEEVADLKIKRSKLHEQVLDLGLTWKKIIKFLNEKLEKSKMQSINEDLKDILHAAKQIVGTDNGREAIESGAAFLFMTFHLKDSVGHKETKAIKQMFGPFPSSSATAACNATNRIISHFSQDDLTALVQMTEKEHGDRVFFGKNLAFSFDMHDLDHFDELPINGETQKTISLDYKKFLNEHLQEACTPELKPVEKTNGSFLWCEVEKYLNSTLKEMTEVPRVEDLCCTLYDMLASIKSGDELQDELFELLGPEGLELIEKLLQNRITIVDRFLNSSNDHRFQALQDNCKKILGENAKPNYGCQVTIQSEQEKQLMKQYRREEKRIARREKKAGEDLEVSEGLMCFDPKELRIQREQALLNARSVPILSRQRDADVEKIHYPHVYDSQAEAMKTSAFIAGAKMILPEGIQRENNKLYEEVRIPYSEPMPLSFEEKPVYIQDLDEIGQLAFKGMKRLNRIQSIVFETAYNTNENMLICAPTGAGKTNIAMLTVLHEIRQHFQQGVIKKNEFKIVYVAPMKALAAEMTDYFSRRLEPLGIIVKELTGDMQLSKSEILRTQMLVTTPEKWDVVTRKSVGDVALSQIVRLLILDEVHLLHEDRGPVLESIVARTLRQVESTQSMIRILGLSATLPNYLDVATFLHVNPYIGLFFFDGRFRPVPLGQTFLGIKCANKMQQLNNMDEVCYENVLKQVKAGHQVMVFVHARNATVRTAMSLIERAKNCGHIPFFFPTQGHDYVLAEKQVQRSRNKQVRELFPDGFSIHHAGMLRQDRNLVENLFSNGHIKVLVCTATLAWGVNLPAHAVIIKGTQIYAAKRGSFVDLGILDVMQIFGRAGRPQFDKFGEGIIITTHDKLSHYLTLLTQRNPIESQFLESLADNLNAEIALGTVTNVEEAVKWISYTYLYVRMRANPLAYGISHKAYQIDPTLRKHREQLVIEVGRKLDKAQMIRFEERTGYFSSTDLGRTASHYYIKYNTIETFNELFDAHKTEGDIFAIVSKAEEFDQIKVREEEIEELDTLLSNFCELSTPGGVENSYGKINILLQTYISRGEMDSFSLISDSAYVAQNAARIVRALFEIALRKRWPTMTYRLLNLSKVIDKRLWGWASPLRQFSILPPHILTRLEEKKLTVDKLKDMRKDEIGHILHHVNIGLKVKQCVHQIPSVMMEASIQPITRTVLRVTLSIYADFTWNDQVHGTVGEPWWIWVEDPTNDHIYHSEYFLALKKQVISKEAQLLVFTIPIFEPLPSQYYIRAVSDRWLGAEAVCIINFQHLILPERHPPHTELLDLQPLPITALGCKAYEALYNFSHFNPVQTQIFHTLYHTDCNVLLGAPTGSGKTVAAELAIFRVFNKYPTSKAVYIAPLKALVRERMDDWKVRIEEKLGKKVIELTGDVTPDMKSIAKADLIVTTPEKWDGVSRSWQNRNYVQQVTILIIDEIHLLGEERGPVLEVIVSRTNFISSHTEKPVRIVGLSTALANARDLADWLNIKQMGLFNFRPSVRPVPLEVHIQGFPGQHYCPRMASMNKPAFQAIRSHSPAKPVLIFVSSRRQTRLTALELIAFLATEEDPKQWLNMDEREMENIIATVRDSNLKLTLAFGIGMHHAGLHERDRKTVEELFVNCKVQVLIATSTLAWGVNFPAHLVIIKGTEYYDGKTRRYVDFPITDVLQMMGRAGRPQFDDQGKAVILVHDIKKDFYKKFLYEPFPVESSLLGVLSDHLNAEIAGGTITSKQDALDYITWTYFFRRLIMNPSYYNLGDVSHDSVNKFLSHLIEKSLIELELSYCIEIGEDNRSIEPLTYGRIASYYYLKHQTVKMFKDRLKPECSTEELLSILSDAEEYTDLPVRHNEDHMNSELAKCLPIESNPHSFDSPHTKAHLLLQAHLSRAMLPCPDYDTDTKTVLDQALRVCQAMLDVAANQGWLVTVLNITNLIQMVIQGRWLKDSSLLTLPNIENHHLHLFKKWKPIMKGPHARGRTSIESLPELIHACGGKDHVFSSMVESELHAAKTKQAWNFLSHLPVINVGISVKGSWDDLVEGHNELSVSTLTADKRDDNKWIKLHADQEYVLQVSLQRVHFGFHKGKPESCAVTPRFPKSKDEGWFLILGEVDKRELIALKRVGYIRNHHVASLSFYTPEIPGRYIYTLYFMSDCYLGLDQQYDIYLNVTQASLSAQVNTKVSDSLTDLALK</v>
          </cell>
          <cell r="Z84" t="str">
            <v>ASCC3_HUMAN</v>
          </cell>
          <cell r="AA84" t="str">
            <v>Q8N3C0</v>
          </cell>
          <cell r="AB84" t="str">
            <v>ASCC3</v>
          </cell>
        </row>
        <row r="85">
          <cell r="A85" t="str">
            <v>UTRO_HUMAN</v>
          </cell>
          <cell r="B85">
            <v>1.4311199999999999</v>
          </cell>
          <cell r="C85">
            <v>-0.53450399999999998</v>
          </cell>
          <cell r="D85">
            <v>-0.87901300000000004</v>
          </cell>
          <cell r="E85">
            <v>-1.1448799999999999</v>
          </cell>
          <cell r="F85">
            <v>0.53450399999999998</v>
          </cell>
          <cell r="G85">
            <v>0.54478899999999997</v>
          </cell>
          <cell r="H85" t="str">
            <v>muscle contraction [GO:0006936];muscle organ development [GO:0007517];neuromuscular junction development [GO:0007528];positive regulation of cell-matrix adhesion [GO:0001954];regulation of sodium ion transmembrane transporter activity [GO:2000649];response to denervation involved in regulation of muscle adaptation [GO:0014894]</v>
          </cell>
          <cell r="I85" t="str">
            <v>cell junction [GO:0030054];cortical actin cytoskeleton [GO:0030864];cytoplasm [GO:0005737];cytoskeleton [GO:0005856];dystrophin-associated glycoprotein complex [GO:0016010];extracellular exosome [GO:0070062];filopodium [GO:0030175];filopodium membrane [GO:0031527];growth cone [GO:0030426];membrane [GO:0016020];neuromuscular junction [GO:0031594];nucleoplasm [GO:0005654];plasma membrane [GO:0005886];postsynaptic membrane [GO:0045211];protein-containing complex [GO:0032991];sarcolemma [GO:0042383]</v>
          </cell>
          <cell r="J85" t="str">
            <v>actin binding [GO:0003779];actin filament binding [GO:0051015];integrin binding [GO:0005178];protein kinase binding [GO:0019901];vinculin binding [GO:0017166];zinc ion binding [GO:0008270]</v>
          </cell>
          <cell r="L85" t="str">
            <v>3D-structure;Actin-binding;Alternative promoter usage;Calcium;Cell junction;Cell membrane;Complete proteome;Cytoplasm;Cytoskeleton;Membrane;Metal-binding;Phosphoprotein;Polymorphism;Postsynaptic cell membrane;Reference proteome;Repeat;Synapse;Zinc;Zinc-finger</v>
          </cell>
          <cell r="M85" t="str">
            <v>actin binding [GO:0003779];actin filament binding [GO:0051015];cell junction [GO:0030054];cortical actin cytoskeleton [GO:0030864];cytoplasm [GO:0005737];cytoskeleton [GO:0005856];dystrophin-associated glycoprotein complex [GO:0016010];extracellular exosome [GO:0070062];filopodium [GO:0030175];filopodium membrane [GO:0031527];growth cone [GO:0030426];integrin binding [GO:0005178];membrane [GO:0016020];muscle contraction [GO:0006936];muscle organ development [GO:0007517];neuromuscular junction [GO:0031594];neuromuscular junction development [GO:0007528];nucleoplasm [GO:0005654];plasma membrane [GO:0005886];positive regulation of cell-matrix adhesion [GO:0001954];postsynaptic membrane [GO:0045211];protein kinase binding [GO:0019901];protein-containing complex [GO:0032991];regulation of sodium ion transmembrane transporter activity [GO:2000649];response to denervation involved in regulation of muscle adaptation [GO:0014894];sarcolemma [GO:0042383];vinculin binding [GO:0017166];zinc ion binding [GO:0008270]</v>
          </cell>
          <cell r="N85" t="str">
            <v>Cytoplasmic side. Cytoplasm, cytoskeleton. Note=Neuromuscular junction.;Peripheral membrane protein;SUBCELLULAR LOCATION: Cell junction, synapse, postsynaptic cell membrane</v>
          </cell>
          <cell r="O85" t="str">
            <v>+</v>
          </cell>
          <cell r="P85" t="str">
            <v>SMM</v>
          </cell>
          <cell r="Q85">
            <v>9</v>
          </cell>
          <cell r="R85">
            <v>3433</v>
          </cell>
          <cell r="S85">
            <v>3.4188900000000001E-4</v>
          </cell>
          <cell r="T85">
            <v>1.4686E-3</v>
          </cell>
          <cell r="U85" t="str">
            <v>UTRO_HUMAN</v>
          </cell>
          <cell r="V85" t="str">
            <v>DFGPSSQHFLSTSVQLPWQR;DLHLLEEIALTLR;ELTNLLGLHPK;GFDSFLGR;HPQLDYVFTLAQNLK;QLGLLLHDAIQIPR;TVNDLSSQLSPLDLHPSLK;VVLVSSASDIPVQSHR;_QLGLLLHDAIQIPR_</v>
          </cell>
          <cell r="W85" t="str">
            <v>Utrophin (Dystrophin-related protein 1) (DRP-1)</v>
          </cell>
          <cell r="X85" t="str">
            <v>UTRN DMDL DRP1</v>
          </cell>
          <cell r="Y85" t="str">
            <v>MAKYGEHEASPDNGQNEFSDIIKSRSDEHNDVQKKTFTKWINARFSKSGKPPINDMFTDLKDGRKLLDLLEGLTGTSLPKERGSTRVHALNNVNRVLQVLHQNNVELVNIGGTDIVDGNHKLTLGLLWSIILHWQVKDVMKDVMSDLQQTNSEKILLSWVRQTTRPYSQVNVLNFTTSWTDGLAFNAVLHRHKPDLFSWDKVVKMSPIERLEHAFSKAQTYLGIEKLLDPEDVAVQLPDKKSIIMYLTSLFEVLPQQVTIDAIREVETLPRKYKKECEEEAINIQSTAPEEEHESPRAETPSTVTEVDMDLDSYQIALEEVLTWLLSAEDTFQEQDDISDDVEEVKDQFATHEAFMMELTAHQSSVGSVLQAGNQLITQGTLSDEEEFEIQEQMTLLNARWEALRVESMDRQSRLHDVLMELQKKQLQQLSAWLTLTEERIQKMETCPLDDDVKSLQKLLEEHKSLQSDLEAEQVKVNSLTHMVVIVDENSGESATAILEDQLQKLGERWTAVCRWTEERWNRLQEINILWQELLEEQCLLKAWLTEKEEALNKVQTSNFKDQKELSVSVRRLAILKEDMEMKRQTLDQLSEIGQDVGQLLDNSKASKKINSDSEELTQRWDSLVQRLEDSSNQVTQAVAKLGMSQIPQKDLLETVRVREQAITKKSKQELPPPPPPKKRQIHVDIEAKKKFDAISAELLNWILKWKTAIQTTEIKEYMKMQDTSEMKKKLKALEKEQRERIPRADELNQTGQILVEQMGKEGLPTEEIKNVLEKVSSEWKNVSQHLEDLERKIQLQEDINAYFKQLDELEKVIKTKEEWVKHTSISESSRQSLPSLKDSCQRELTNLLGLHPKIEMARASCSALMSQPSAPDFVQRGFDSFLGRYQAVQEAVEDRQQHLENELKGQPGHAYLETLKTLKDVLNDSENKAQVSLNVLNDLAKVEKALQEKKTLDEILENQKPALHKLAEETKALEKNVHPDVEKLYKQEFDDVQGKWNKLKVLVSKDLHLLEEIALTLRAFEADSTVIEKWMDGVKDFLMKQQAAQGDDAGLQRQLDQCSAFVNEIETIESSLKNMKEIETNLRSGPVAGIKTWVQTRLGDYQTQLEKLSKEIATQKSRLSESQEKAANLKKDLAEMQEWMTQAEEEYLERDFEYKSPEELESAVEEMKRAKEDVLQKEVRVKILKDNIKLLAAKVPSGGQELTSELNVVLENYQLLCNRIRGKCHTLEEVWSCWIELLHYLDLETTWLNTLEERMKSTEVLPEKTDAVNEALESLESVLRHPADNRTQIRELGQTLIDGGILDDIISEKLEAFNSRYEDLSHLAESKQISLEKQLQVLRETDQMLQVLQESLGELDKQLTTYLTDRIDAFQVPQEAQKIQAEISAHELTLEELRRNMRSQPLTSPESRTARGGSQMDVLQRKLREVSTKFQLFQKPANFEQRMLDCKRVLDGVKAELHVLDVKDVDPDVIQTHLDKCMKLYKTLSEVKLEVETVIKTGRHIVQKQQTDNPKGMDEQLTSLKVLYNDLGAQVTEGKQDLERASQLARKMKKEAASLSEWLSATETELVQKSTSEGLLGDLDTEISWAKNVLKDLEKRKADLNTITESSAALQNLIEGSEPILEERLCVLNAGWSRVRTWTEDWCNTLMNHQNQLEIFDGNVAHISTWLYQAEALLDEIEKKPTSKQEEIVKRLVSELDDANLQVENVRDQALILMNARGSSSRELVEPKLAELNRNFEKVSQHIKSAKLLIAQEPLYQCLVTTETFETGVPFSDLEKLENDIENMLKFVEKHLESSDEDEKMDEESAQIEEVLQRGEEMLHQPMEDNKKEKIRLQLLLLHTRYNKIKAIPIQQRKMGQLASGIRSSLLPTDYLVEINKILLCMDDVELSLNVPELNTAIYEDFSFQEDSLKNIKDQLDKLGEQIAVIHEKQPDVILEASGPEAIQIRDTLTQLNAKWDRINRMYSDRKGCFDRAMEEWRQFHCDLNDLTQWITEAEELLVDTCAPGGSLDLEKARIHQQELEVGISSHQPSFAALNRTGDGIVQKLSQADGSFLKEKLAGLNQRWDAIVAEVKDRQPRLKGESKQVMKYRHQLDEIICWLTKAEHAMQKRSTTELGENLQELRDLTQEMEVHAEKLKWLNRTELEMLSDKSLSLPERDKISESLRTVNMTWNKICREVPTTLKECIQEPSSVSQTRIAAHPNVQKVVLVSSASDIPVQSHRTSEISIPADLDKTITELADWLVLIDQMLKSNIVTVGDVEEINKTVSRMKITKADLEQRHPQLDYVFTLAQNLKNKASSSDMRTAITEKLERVKNQWDGTQHGVELRQQQLEDMIIDSLQWDDHREETEELMRKYEARLYILQQARRDPLTKQISDNQILLQELGPGDGIVMAFDNVLQKLLEEYGSDDTRNVKETTEYLKTSWINLKQSIADRQNALEAEWRTVQASRRDLENFLKWIQEAETTVNVLVDASHRENALQDSILARELKQQMQDIQAEIDAHNDIFKSIDGNRQKMVKALGNSEEATMLQHRLDDMNQRWNDLKAKSASIRAHLEASAEKWNRLLMSLEELIKWLNMKDEELKKQMPIGGDVPALQLQYDHCKALRRELKEKEYSVLNAVDQARVFLADQPIEAPEEPRRNLQSKTELTPEERAQKIAKAMRKQSSEVKEKWESLNAVTSNWQKQVDKALEKLRDLQGAMDDLDADMKEAESVRNGWKPVGDLLIDSLQDHIEKIMAFREEIAPINFKVKTVNDLSSQLSPLDLHPSLKMSRQLDDLNMRWKLLQVSVDDRLKQLQEAHRDFGPSSQHFLSTSVQLPWQRSISHNKVPYYINHQTQTTCWDHPKMTELFQSLADLNNVRFSAYRTAIKIRRLQKALCLDLLELSTTNEIFKQHKLNQNDQLLSVPDVINCLTTTYDGLEQMHKDLVNVPLCVDMCLNWLLNVYDTGRTGKIRVQSLKIGLMSLSKGLLEEKYRYLFKEVAGPTEMCDQRQLGLLLHDAIQIPRQLGEVAAFGGSNIEPSVRSCFQQNNNKPEISVKEFIDWMHLEPQSMVWLPVLHRVAAAETAKHQAKCNICKECPIVGFRYRSLKHFNYDVCQSCFFSGRTAKGHKLHYPMVEYCIPTTSGEDVRDFTKVLKNKFRSKKYFAKHPRLGYLPVQTVLEGDNLETPITLISMWPEHYDPSQSPQLFHDDTHSRIEQYATRLAQMERTNGSFLTDSSSTTGSVEDEHALIQQYCQTLGGESPVSQPQSPAQILKSVEREERGELERIIADLEEEQRNLQVEYEQLKDQHLRRGLPVGSPPESIISPHHTSEDSELIAEAKLLRQHKGRLEARMQILEDHNKQLESQLHRLRQLLEQPESDSRINGVSPWASPQHSALSYSLDPDASGPQFHQAAGEDLLAPPHDTSTDLTEVMEQIHSTFPSCCPNVPSRPQAM</v>
          </cell>
          <cell r="Z85" t="str">
            <v>UTRO_HUMAN</v>
          </cell>
          <cell r="AA85" t="str">
            <v>P46939</v>
          </cell>
          <cell r="AB85" t="str">
            <v>UTRN</v>
          </cell>
        </row>
      </sheetData>
      <sheetData sheetId="10"/>
      <sheetData sheetId="11"/>
    </sheetDataSet>
  </externalBook>
</externalLink>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C82DDA-976C-44C9-8C8F-15F0F2833182}">
  <dimension ref="A1:BW30"/>
  <sheetViews>
    <sheetView tabSelected="1" workbookViewId="0">
      <pane ySplit="1" topLeftCell="A2" activePane="bottomLeft" state="frozen"/>
      <selection pane="bottomLeft"/>
    </sheetView>
  </sheetViews>
  <sheetFormatPr defaultColWidth="8.734375" defaultRowHeight="11.7" x14ac:dyDescent="0.45"/>
  <cols>
    <col min="1" max="1" width="21.9453125" style="3" customWidth="1"/>
    <col min="2" max="2" width="15.3671875" style="3" customWidth="1"/>
    <col min="3" max="7" width="8.734375" style="3"/>
    <col min="8" max="8" width="7.1015625" style="3" bestFit="1" customWidth="1"/>
    <col min="9" max="9" width="8.3671875" style="3" bestFit="1" customWidth="1"/>
    <col min="10" max="10" width="48.89453125" style="1" customWidth="1"/>
    <col min="11" max="11" width="19.1015625" style="3" customWidth="1"/>
    <col min="12" max="15" width="8.734375" style="3"/>
    <col min="16" max="16" width="8.734375" style="5"/>
    <col min="17" max="20" width="8.734375" style="3"/>
    <col min="21" max="21" width="8.734375" style="5"/>
    <col min="22" max="25" width="8.734375" style="3"/>
    <col min="26" max="26" width="8.734375" style="5"/>
    <col min="27" max="30" width="8.734375" style="3"/>
    <col min="31" max="31" width="8.734375" style="5"/>
    <col min="32" max="35" width="8.734375" style="3"/>
    <col min="36" max="36" width="8.734375" style="5"/>
    <col min="37" max="41" width="8.734375" style="3"/>
    <col min="42" max="42" width="16.47265625" style="3" customWidth="1"/>
    <col min="43" max="47" width="8.734375" style="3"/>
    <col min="48" max="48" width="31.5234375" style="3" customWidth="1"/>
    <col min="49" max="49" width="34.3125" style="3" customWidth="1"/>
    <col min="50" max="16384" width="8.734375" style="3"/>
  </cols>
  <sheetData>
    <row r="1" spans="1:75" s="1" customFormat="1" x14ac:dyDescent="0.45">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2"/>
      <c r="Q1" s="1" t="s">
        <v>15</v>
      </c>
      <c r="R1" s="1" t="s">
        <v>16</v>
      </c>
      <c r="S1" s="1" t="s">
        <v>17</v>
      </c>
      <c r="T1" s="1" t="s">
        <v>18</v>
      </c>
      <c r="U1" s="2"/>
      <c r="V1" s="1" t="s">
        <v>19</v>
      </c>
      <c r="W1" s="1" t="s">
        <v>20</v>
      </c>
      <c r="X1" s="1" t="s">
        <v>21</v>
      </c>
      <c r="Y1" s="1" t="s">
        <v>22</v>
      </c>
      <c r="Z1" s="2"/>
      <c r="AA1" s="1" t="s">
        <v>23</v>
      </c>
      <c r="AB1" s="1" t="s">
        <v>24</v>
      </c>
      <c r="AC1" s="1" t="s">
        <v>25</v>
      </c>
      <c r="AD1" s="1" t="s">
        <v>26</v>
      </c>
      <c r="AE1" s="2"/>
      <c r="AF1" s="1" t="s">
        <v>27</v>
      </c>
      <c r="AG1" s="1" t="s">
        <v>28</v>
      </c>
      <c r="AH1" s="1" t="s">
        <v>29</v>
      </c>
      <c r="AI1" s="1" t="s">
        <v>30</v>
      </c>
      <c r="AJ1" s="2"/>
      <c r="AK1" s="1" t="s">
        <v>31</v>
      </c>
      <c r="AL1" s="1" t="s">
        <v>32</v>
      </c>
      <c r="AM1" s="1" t="s">
        <v>33</v>
      </c>
      <c r="AN1" s="1" t="s">
        <v>34</v>
      </c>
      <c r="AO1" s="1" t="s">
        <v>35</v>
      </c>
      <c r="AP1" s="1" t="s">
        <v>36</v>
      </c>
      <c r="AQ1" s="1" t="s">
        <v>37</v>
      </c>
      <c r="AR1" s="1" t="s">
        <v>38</v>
      </c>
      <c r="AS1" s="1" t="s">
        <v>39</v>
      </c>
      <c r="AT1" s="1" t="s">
        <v>40</v>
      </c>
      <c r="AU1" s="1" t="s">
        <v>41</v>
      </c>
      <c r="AV1" s="1" t="s">
        <v>42</v>
      </c>
      <c r="AW1" s="1" t="s">
        <v>43</v>
      </c>
      <c r="AX1" s="1" t="s">
        <v>44</v>
      </c>
      <c r="AY1" s="1" t="s">
        <v>45</v>
      </c>
      <c r="AZ1" s="1" t="s">
        <v>46</v>
      </c>
      <c r="BA1" s="1" t="s">
        <v>47</v>
      </c>
      <c r="BB1" s="1" t="s">
        <v>48</v>
      </c>
      <c r="BC1" s="1" t="s">
        <v>49</v>
      </c>
      <c r="BD1" s="1" t="s">
        <v>50</v>
      </c>
      <c r="BE1" s="1" t="s">
        <v>51</v>
      </c>
      <c r="BF1" s="1" t="s">
        <v>52</v>
      </c>
      <c r="BG1" s="1" t="s">
        <v>53</v>
      </c>
      <c r="BH1" s="1" t="s">
        <v>54</v>
      </c>
      <c r="BI1" s="1" t="s">
        <v>55</v>
      </c>
      <c r="BJ1" s="1" t="s">
        <v>56</v>
      </c>
      <c r="BK1" s="1" t="s">
        <v>57</v>
      </c>
      <c r="BL1" s="1" t="s">
        <v>58</v>
      </c>
      <c r="BM1" s="1" t="s">
        <v>59</v>
      </c>
      <c r="BN1" s="1" t="s">
        <v>60</v>
      </c>
      <c r="BO1" s="1" t="s">
        <v>61</v>
      </c>
      <c r="BP1" s="1" t="s">
        <v>62</v>
      </c>
      <c r="BQ1" s="1" t="s">
        <v>63</v>
      </c>
      <c r="BR1" s="1" t="s">
        <v>64</v>
      </c>
      <c r="BS1" s="1" t="s">
        <v>65</v>
      </c>
      <c r="BT1" s="1" t="s">
        <v>66</v>
      </c>
      <c r="BU1" s="1" t="s">
        <v>67</v>
      </c>
      <c r="BV1" s="1" t="s">
        <v>68</v>
      </c>
      <c r="BW1" s="1" t="s">
        <v>69</v>
      </c>
    </row>
    <row r="2" spans="1:75" x14ac:dyDescent="0.45">
      <c r="A2" s="3" t="s">
        <v>70</v>
      </c>
      <c r="B2" s="3" t="str">
        <f>VLOOKUP(A2,'[1]SMM_ANOVA regulated #84'!$A$2:$AB$85,1,FALSE)</f>
        <v>RAB10_HUMAN</v>
      </c>
      <c r="C2" s="4" t="s">
        <v>71</v>
      </c>
      <c r="D2" s="4" t="s">
        <v>71</v>
      </c>
      <c r="E2" s="4" t="s">
        <v>71</v>
      </c>
      <c r="G2" s="4" t="s">
        <v>71</v>
      </c>
      <c r="H2" s="3" t="s">
        <v>72</v>
      </c>
      <c r="I2" s="3" t="s">
        <v>73</v>
      </c>
      <c r="J2" s="1" t="s">
        <v>74</v>
      </c>
      <c r="K2" s="3" t="s">
        <v>75</v>
      </c>
      <c r="M2" s="3" t="s">
        <v>76</v>
      </c>
      <c r="N2" s="3">
        <v>5.1593200026667798</v>
      </c>
      <c r="O2" s="3">
        <v>-0.96117544174194303</v>
      </c>
      <c r="P2" s="5">
        <f t="shared" ref="P2:P30" si="0">2^O2</f>
        <v>0.51363825391058759</v>
      </c>
      <c r="R2" s="3" t="s">
        <v>76</v>
      </c>
      <c r="S2" s="3">
        <v>3.6587725094376098</v>
      </c>
      <c r="T2" s="3">
        <v>-1.02300405502319</v>
      </c>
      <c r="U2" s="5">
        <f t="shared" ref="U2:U30" si="1">2^T2</f>
        <v>0.49209062788210345</v>
      </c>
      <c r="X2" s="3">
        <v>3.4724352737305799</v>
      </c>
      <c r="Y2" s="3">
        <v>-0.89216256141662598</v>
      </c>
      <c r="Z2" s="5">
        <f t="shared" ref="Z2:Z30" si="2">2^Y2</f>
        <v>0.53880585700273687</v>
      </c>
      <c r="AC2" s="3">
        <v>1.86471477733264</v>
      </c>
      <c r="AD2" s="3">
        <v>-0.54278302192687999</v>
      </c>
      <c r="AE2" s="5">
        <f t="shared" ref="AE2:AE30" si="3">2^AD2</f>
        <v>0.68644544770803706</v>
      </c>
      <c r="AG2" s="3" t="s">
        <v>76</v>
      </c>
      <c r="AH2" s="3">
        <v>3.21302982301698</v>
      </c>
      <c r="AI2" s="3">
        <v>-1.1104850769043</v>
      </c>
      <c r="AJ2" s="5">
        <f t="shared" ref="AJ2:AJ30" si="4">2^AI2</f>
        <v>0.46313828392229806</v>
      </c>
      <c r="AK2" s="3" t="s">
        <v>77</v>
      </c>
      <c r="AL2" s="3" t="s">
        <v>78</v>
      </c>
      <c r="AM2" s="3" t="s">
        <v>70</v>
      </c>
      <c r="AN2" s="3" t="s">
        <v>79</v>
      </c>
      <c r="AO2" s="3" t="s">
        <v>75</v>
      </c>
      <c r="AP2" s="3" t="s">
        <v>80</v>
      </c>
      <c r="AQ2" s="3" t="s">
        <v>81</v>
      </c>
      <c r="AR2" s="3" t="s">
        <v>82</v>
      </c>
      <c r="AS2" s="3" t="s">
        <v>83</v>
      </c>
      <c r="AU2" s="3" t="s">
        <v>84</v>
      </c>
      <c r="AV2" s="3" t="s">
        <v>85</v>
      </c>
      <c r="AW2" s="3" t="s">
        <v>86</v>
      </c>
      <c r="AX2" s="3">
        <v>5</v>
      </c>
      <c r="AY2" s="3">
        <v>200</v>
      </c>
      <c r="AZ2" s="3">
        <v>4.5624246597290004</v>
      </c>
      <c r="BA2" s="3">
        <v>4.47452735900879</v>
      </c>
      <c r="BB2" s="3">
        <v>4.3703422546386701</v>
      </c>
      <c r="BC2" s="3">
        <v>4.4427833557128897</v>
      </c>
      <c r="BD2" s="3">
        <v>3.5605373382568399</v>
      </c>
      <c r="BE2" s="3">
        <v>3.4474687576293901</v>
      </c>
      <c r="BF2" s="3">
        <v>3.61654853820801</v>
      </c>
      <c r="BG2" s="3">
        <v>3.3808212280273402</v>
      </c>
      <c r="BH2" s="3">
        <v>3.4308624267578098</v>
      </c>
      <c r="BI2" s="3">
        <v>3.1406879425048801</v>
      </c>
      <c r="BJ2" s="3">
        <v>3.74487972259521</v>
      </c>
      <c r="BK2" s="3">
        <v>3.4416313171386701</v>
      </c>
      <c r="BL2" s="3">
        <v>3.7695140838622998</v>
      </c>
      <c r="BM2" s="3">
        <v>3.2591934204101598</v>
      </c>
      <c r="BN2" s="3">
        <v>3.7198047637939502</v>
      </c>
      <c r="BO2" s="3">
        <v>3.5329151153564502</v>
      </c>
      <c r="BP2" s="3">
        <v>3.5971088409423801</v>
      </c>
      <c r="BQ2" s="3">
        <v>3.8802967071533199</v>
      </c>
      <c r="BR2" s="3">
        <v>4.3321247100830096</v>
      </c>
      <c r="BS2" s="3">
        <v>3.8694152832031299</v>
      </c>
      <c r="BT2" s="3">
        <v>3.2645950317382799</v>
      </c>
      <c r="BU2" s="3">
        <v>2.95108985900879</v>
      </c>
      <c r="BV2" s="3">
        <v>3.4554853439331099</v>
      </c>
      <c r="BW2" s="3">
        <v>3.73696708679199</v>
      </c>
    </row>
    <row r="3" spans="1:75" x14ac:dyDescent="0.45">
      <c r="A3" s="3" t="s">
        <v>87</v>
      </c>
      <c r="B3" s="3" t="str">
        <f>VLOOKUP(A3,'[1]SMM_ANOVA regulated #84'!$A$2:$AB$85,1,FALSE)</f>
        <v>RAB7A_HUMAN</v>
      </c>
      <c r="C3" s="4" t="s">
        <v>71</v>
      </c>
      <c r="D3" s="4" t="s">
        <v>71</v>
      </c>
      <c r="G3" s="4" t="s">
        <v>71</v>
      </c>
      <c r="H3" s="3" t="s">
        <v>88</v>
      </c>
      <c r="I3" s="3" t="s">
        <v>89</v>
      </c>
      <c r="J3" s="1" t="s">
        <v>90</v>
      </c>
      <c r="K3" s="3" t="s">
        <v>91</v>
      </c>
      <c r="M3" s="3" t="s">
        <v>76</v>
      </c>
      <c r="N3" s="3">
        <v>2.44013562634836</v>
      </c>
      <c r="O3" s="3">
        <v>1.0356035232543901</v>
      </c>
      <c r="P3" s="5">
        <f t="shared" si="0"/>
        <v>2.0499710320060607</v>
      </c>
      <c r="R3" s="3" t="s">
        <v>76</v>
      </c>
      <c r="S3" s="3">
        <v>2.55833918828464</v>
      </c>
      <c r="T3" s="3">
        <v>1.09533739089966</v>
      </c>
      <c r="U3" s="5">
        <f t="shared" si="1"/>
        <v>2.1366304333795241</v>
      </c>
      <c r="X3" s="3">
        <v>2.3188568964209102</v>
      </c>
      <c r="Y3" s="3">
        <v>1.0832540988922099</v>
      </c>
      <c r="Z3" s="5">
        <f t="shared" si="2"/>
        <v>2.1188098180946793</v>
      </c>
      <c r="AB3" s="3" t="s">
        <v>76</v>
      </c>
      <c r="AC3" s="3">
        <v>2.8551206905042301</v>
      </c>
      <c r="AD3" s="3">
        <v>1.2559440135955799</v>
      </c>
      <c r="AE3" s="5">
        <f t="shared" si="3"/>
        <v>2.3882336925997105</v>
      </c>
      <c r="AG3" s="3" t="s">
        <v>76</v>
      </c>
      <c r="AH3" s="3">
        <v>2.7746038918279399</v>
      </c>
      <c r="AI3" s="3">
        <v>1.23296594619751</v>
      </c>
      <c r="AJ3" s="5">
        <f t="shared" si="4"/>
        <v>2.3504971743508998</v>
      </c>
      <c r="AK3" s="3" t="s">
        <v>92</v>
      </c>
      <c r="AL3" s="3" t="s">
        <v>93</v>
      </c>
      <c r="AM3" s="3" t="s">
        <v>87</v>
      </c>
      <c r="AN3" s="3" t="s">
        <v>94</v>
      </c>
      <c r="AO3" s="3" t="s">
        <v>95</v>
      </c>
      <c r="AP3" s="3" t="s">
        <v>96</v>
      </c>
      <c r="AQ3" s="3" t="s">
        <v>97</v>
      </c>
      <c r="AR3" s="3" t="s">
        <v>98</v>
      </c>
      <c r="AS3" s="3" t="s">
        <v>83</v>
      </c>
      <c r="AU3" s="3" t="s">
        <v>99</v>
      </c>
      <c r="AV3" s="3" t="s">
        <v>100</v>
      </c>
      <c r="AW3" s="3" t="s">
        <v>101</v>
      </c>
      <c r="AX3" s="3">
        <v>16</v>
      </c>
      <c r="AY3" s="3">
        <v>207</v>
      </c>
      <c r="AZ3" s="3">
        <v>2.9034605026245099</v>
      </c>
      <c r="BA3" s="3">
        <v>3.9804935455322301</v>
      </c>
      <c r="BB3" s="3">
        <v>3.4731903076171902</v>
      </c>
      <c r="BC3" s="3">
        <v>3.54231834411621</v>
      </c>
      <c r="BD3" s="3">
        <v>4.4075565338134801</v>
      </c>
      <c r="BE3" s="3">
        <v>4.5178575515747097</v>
      </c>
      <c r="BF3" s="3">
        <v>4.5264987945556596</v>
      </c>
      <c r="BG3" s="3">
        <v>4.5899639129638699</v>
      </c>
      <c r="BH3" s="3">
        <v>4.6829242706298801</v>
      </c>
      <c r="BI3" s="3">
        <v>4.5443210601806596</v>
      </c>
      <c r="BJ3" s="3">
        <v>4.5099515914917001</v>
      </c>
      <c r="BK3" s="3">
        <v>4.5436153411865199</v>
      </c>
      <c r="BL3" s="3">
        <v>4.2169742584228498</v>
      </c>
      <c r="BM3" s="3">
        <v>4.6621570587158203</v>
      </c>
      <c r="BN3" s="3">
        <v>4.6936759948730504</v>
      </c>
      <c r="BO3" s="3">
        <v>4.6596717834472701</v>
      </c>
      <c r="BP3" s="3">
        <v>4.8021183013915998</v>
      </c>
      <c r="BQ3" s="3">
        <v>4.7938823699951199</v>
      </c>
      <c r="BR3" s="3">
        <v>4.6377048492431596</v>
      </c>
      <c r="BS3" s="3">
        <v>4.6895332336425799</v>
      </c>
      <c r="BT3" s="3">
        <v>4.8430442810058603</v>
      </c>
      <c r="BU3" s="3">
        <v>4.6743106842040998</v>
      </c>
      <c r="BV3" s="3">
        <v>4.5655393600463903</v>
      </c>
      <c r="BW3" s="3">
        <v>4.7484321594238299</v>
      </c>
    </row>
    <row r="4" spans="1:75" x14ac:dyDescent="0.45">
      <c r="A4" s="3" t="s">
        <v>102</v>
      </c>
      <c r="B4" s="3" t="str">
        <f>VLOOKUP(A4,'[1]SMM_ANOVA regulated #84'!$A$2:$AB$85,1,FALSE)</f>
        <v>AP2A1_HUMAN</v>
      </c>
      <c r="C4" s="4" t="s">
        <v>71</v>
      </c>
      <c r="H4" s="3" t="s">
        <v>88</v>
      </c>
      <c r="I4" s="3" t="s">
        <v>89</v>
      </c>
      <c r="J4" s="1" t="s">
        <v>103</v>
      </c>
      <c r="K4" s="3" t="s">
        <v>104</v>
      </c>
      <c r="L4" s="3" t="s">
        <v>76</v>
      </c>
      <c r="M4" s="3" t="s">
        <v>76</v>
      </c>
      <c r="N4" s="3">
        <v>4.8183569369542001</v>
      </c>
      <c r="O4" s="3">
        <v>1.13978290557861</v>
      </c>
      <c r="P4" s="5">
        <f t="shared" si="0"/>
        <v>2.2034786308962788</v>
      </c>
      <c r="R4" s="3" t="s">
        <v>76</v>
      </c>
      <c r="S4" s="3">
        <v>4.3902517156673602</v>
      </c>
      <c r="T4" s="3">
        <v>1.02320528030396</v>
      </c>
      <c r="U4" s="5">
        <f t="shared" si="1"/>
        <v>2.0324294587119236</v>
      </c>
      <c r="X4" s="3">
        <v>1.97770947411673</v>
      </c>
      <c r="Y4" s="3">
        <v>0.76842999458312999</v>
      </c>
      <c r="Z4" s="5">
        <f t="shared" si="2"/>
        <v>1.7034150419028893</v>
      </c>
      <c r="AB4" s="3" t="s">
        <v>76</v>
      </c>
      <c r="AC4" s="3">
        <v>3.94221747439336</v>
      </c>
      <c r="AD4" s="3">
        <v>0.67563939094543501</v>
      </c>
      <c r="AE4" s="5">
        <f t="shared" si="3"/>
        <v>1.597304528504131</v>
      </c>
      <c r="AG4" s="3" t="s">
        <v>76</v>
      </c>
      <c r="AH4" s="3">
        <v>3.9785078685831201</v>
      </c>
      <c r="AI4" s="3">
        <v>0.70720815658569303</v>
      </c>
      <c r="AJ4" s="5">
        <f t="shared" si="4"/>
        <v>1.6326416379879047</v>
      </c>
      <c r="AK4" s="3" t="s">
        <v>105</v>
      </c>
      <c r="AL4" s="3" t="s">
        <v>106</v>
      </c>
      <c r="AM4" s="3" t="s">
        <v>102</v>
      </c>
      <c r="AN4" s="3" t="s">
        <v>107</v>
      </c>
      <c r="AO4" s="3" t="s">
        <v>108</v>
      </c>
      <c r="AP4" s="3" t="s">
        <v>109</v>
      </c>
      <c r="AQ4" s="3" t="s">
        <v>110</v>
      </c>
      <c r="AR4" s="3" t="s">
        <v>111</v>
      </c>
      <c r="AS4" s="3" t="s">
        <v>83</v>
      </c>
      <c r="AU4" s="3" t="s">
        <v>112</v>
      </c>
      <c r="AV4" s="3" t="s">
        <v>113</v>
      </c>
      <c r="AW4" s="3" t="s">
        <v>114</v>
      </c>
      <c r="AX4" s="3">
        <v>8</v>
      </c>
      <c r="AY4" s="3">
        <v>977</v>
      </c>
      <c r="AZ4" s="3">
        <v>1.06079006195068</v>
      </c>
      <c r="BA4" s="3">
        <v>0.96377944946289096</v>
      </c>
      <c r="BB4" s="3">
        <v>0.92997169494628895</v>
      </c>
      <c r="BC4" s="3">
        <v>1.2143669128418</v>
      </c>
      <c r="BD4" s="3">
        <v>2.2052383422851598</v>
      </c>
      <c r="BE4" s="3">
        <v>1.9947538375854501</v>
      </c>
      <c r="BF4" s="3">
        <v>2.2550296783447301</v>
      </c>
      <c r="BG4" s="3">
        <v>2.2730178833007799</v>
      </c>
      <c r="BH4" s="3">
        <v>1.89995765686035</v>
      </c>
      <c r="BI4" s="3">
        <v>2.08746337890625</v>
      </c>
      <c r="BJ4" s="3">
        <v>2.2471017837524401</v>
      </c>
      <c r="BK4" s="3">
        <v>2.0272064208984402</v>
      </c>
      <c r="BL4" s="3">
        <v>1.6055393218994101</v>
      </c>
      <c r="BM4" s="3">
        <v>1.37614822387695</v>
      </c>
      <c r="BN4" s="3">
        <v>1.9828395843505899</v>
      </c>
      <c r="BO4" s="3">
        <v>2.2781009674072301</v>
      </c>
      <c r="BP4" s="3">
        <v>1.724365234375</v>
      </c>
      <c r="BQ4" s="3">
        <v>1.6866931915283201</v>
      </c>
      <c r="BR4" s="3">
        <v>1.8291168212890601</v>
      </c>
      <c r="BS4" s="3">
        <v>1.6312904357910201</v>
      </c>
      <c r="BT4" s="3">
        <v>1.77487373352051</v>
      </c>
      <c r="BU4" s="3">
        <v>1.7340774536132799</v>
      </c>
      <c r="BV4" s="3">
        <v>1.6339864730835001</v>
      </c>
      <c r="BW4" s="3">
        <v>1.85480308532715</v>
      </c>
    </row>
    <row r="5" spans="1:75" x14ac:dyDescent="0.45">
      <c r="A5" s="3" t="s">
        <v>115</v>
      </c>
      <c r="B5" s="3" t="str">
        <f>VLOOKUP(A5,'[1]SMM_ANOVA regulated #84'!$A$2:$AB$85,1,FALSE)</f>
        <v>AP2B1_HUMAN</v>
      </c>
      <c r="C5" s="4" t="s">
        <v>71</v>
      </c>
      <c r="H5" s="3" t="s">
        <v>116</v>
      </c>
      <c r="I5" s="3" t="s">
        <v>117</v>
      </c>
      <c r="J5" s="1" t="s">
        <v>118</v>
      </c>
      <c r="K5" s="3" t="s">
        <v>119</v>
      </c>
      <c r="N5" s="3">
        <v>2.64136094200965</v>
      </c>
      <c r="O5" s="3">
        <v>0.65536928176879905</v>
      </c>
      <c r="P5" s="5">
        <f t="shared" si="0"/>
        <v>1.5750190538447706</v>
      </c>
      <c r="R5" s="3" t="s">
        <v>76</v>
      </c>
      <c r="S5" s="3">
        <v>3.38316197909008</v>
      </c>
      <c r="T5" s="3">
        <v>0.78779315948486295</v>
      </c>
      <c r="U5" s="5">
        <f t="shared" si="1"/>
        <v>1.7264315793207254</v>
      </c>
      <c r="X5" s="3">
        <v>2.05148494287265</v>
      </c>
      <c r="Y5" s="3">
        <v>0.66541028022766102</v>
      </c>
      <c r="Z5" s="5">
        <f t="shared" si="2"/>
        <v>1.5860192485150058</v>
      </c>
      <c r="AC5" s="3">
        <v>0.87305494900887504</v>
      </c>
      <c r="AD5" s="3">
        <v>0.27065587043762201</v>
      </c>
      <c r="AE5" s="5">
        <f t="shared" si="3"/>
        <v>1.2063561303322328</v>
      </c>
      <c r="AH5" s="3">
        <v>0.123404106635239</v>
      </c>
      <c r="AI5" s="3">
        <v>-4.91595268249512E-2</v>
      </c>
      <c r="AJ5" s="5">
        <f t="shared" si="4"/>
        <v>0.96649921995495824</v>
      </c>
      <c r="AK5" s="3" t="s">
        <v>120</v>
      </c>
      <c r="AL5" s="3" t="s">
        <v>121</v>
      </c>
      <c r="AM5" s="3" t="s">
        <v>115</v>
      </c>
      <c r="AN5" s="3" t="s">
        <v>122</v>
      </c>
      <c r="AO5" s="3" t="s">
        <v>123</v>
      </c>
      <c r="AP5" s="3" t="s">
        <v>124</v>
      </c>
      <c r="AQ5" s="3" t="s">
        <v>125</v>
      </c>
      <c r="AR5" s="3" t="s">
        <v>126</v>
      </c>
      <c r="AS5" s="3" t="s">
        <v>83</v>
      </c>
      <c r="AU5" s="3" t="s">
        <v>127</v>
      </c>
      <c r="AV5" s="3" t="s">
        <v>128</v>
      </c>
      <c r="AW5" s="3" t="s">
        <v>129</v>
      </c>
      <c r="AX5" s="3">
        <v>12</v>
      </c>
      <c r="AY5" s="3">
        <v>937</v>
      </c>
      <c r="AZ5" s="3">
        <v>1.44043445587158</v>
      </c>
      <c r="BA5" s="3">
        <v>1.38947677612305</v>
      </c>
      <c r="BB5" s="3">
        <v>1.26572036743164</v>
      </c>
      <c r="BC5" s="3">
        <v>1.31349945068359</v>
      </c>
      <c r="BD5" s="3">
        <v>2.0684108734130899</v>
      </c>
      <c r="BE5" s="3">
        <v>1.9547147750854501</v>
      </c>
      <c r="BF5" s="3">
        <v>1.70735931396484</v>
      </c>
      <c r="BG5" s="3">
        <v>2.3001232147216801</v>
      </c>
      <c r="BH5" s="3">
        <v>2.2142868041992201</v>
      </c>
      <c r="BI5" s="3">
        <v>1.8272533416748</v>
      </c>
      <c r="BJ5" s="3">
        <v>2.2404088973999001</v>
      </c>
      <c r="BK5" s="3">
        <v>2.2783546447753902</v>
      </c>
      <c r="BL5" s="3">
        <v>1.7234802246093801</v>
      </c>
      <c r="BM5" s="3">
        <v>2.20474433898926</v>
      </c>
      <c r="BN5" s="3">
        <v>1.73891448974609</v>
      </c>
      <c r="BO5" s="3">
        <v>2.4036331176757799</v>
      </c>
      <c r="BP5" s="3">
        <v>1.71484375</v>
      </c>
      <c r="BQ5" s="3">
        <v>1.99008369445801</v>
      </c>
      <c r="BR5" s="3">
        <v>1.50790786743164</v>
      </c>
      <c r="BS5" s="3">
        <v>1.2789192199707</v>
      </c>
      <c r="BT5" s="3">
        <v>1.44746017456055</v>
      </c>
      <c r="BU5" s="3">
        <v>1.23061370849609</v>
      </c>
      <c r="BV5" s="3">
        <v>0.93587779998779297</v>
      </c>
      <c r="BW5" s="3">
        <v>1.5985412597656301</v>
      </c>
    </row>
    <row r="6" spans="1:75" x14ac:dyDescent="0.45">
      <c r="A6" s="3" t="s">
        <v>130</v>
      </c>
      <c r="B6" s="3" t="str">
        <f>VLOOKUP(A6,'[1]SMM_ANOVA regulated #84'!$A$2:$AB$85,1,FALSE)</f>
        <v>AT5F1_HUMAN</v>
      </c>
      <c r="C6" s="4" t="s">
        <v>71</v>
      </c>
      <c r="H6" s="3" t="s">
        <v>88</v>
      </c>
      <c r="I6" s="3" t="s">
        <v>89</v>
      </c>
      <c r="J6" s="1" t="s">
        <v>131</v>
      </c>
      <c r="K6" s="3" t="s">
        <v>132</v>
      </c>
      <c r="M6" s="3" t="s">
        <v>76</v>
      </c>
      <c r="N6" s="3">
        <v>4.27559523685406</v>
      </c>
      <c r="O6" s="3">
        <v>1.2307882308960001</v>
      </c>
      <c r="P6" s="5">
        <f t="shared" si="0"/>
        <v>2.3469518288897642</v>
      </c>
      <c r="R6" s="3" t="s">
        <v>76</v>
      </c>
      <c r="S6" s="3">
        <v>4.0939086319890903</v>
      </c>
      <c r="T6" s="3">
        <v>1.2823176383972199</v>
      </c>
      <c r="U6" s="5">
        <f t="shared" si="1"/>
        <v>2.4322940259814962</v>
      </c>
      <c r="W6" s="3" t="s">
        <v>76</v>
      </c>
      <c r="X6" s="3">
        <v>3.6358238070406199</v>
      </c>
      <c r="Y6" s="3">
        <v>1.2315537929534901</v>
      </c>
      <c r="Z6" s="5">
        <f t="shared" si="2"/>
        <v>2.3481975627566847</v>
      </c>
      <c r="AB6" s="3" t="s">
        <v>76</v>
      </c>
      <c r="AC6" s="3">
        <v>3.230538649618</v>
      </c>
      <c r="AD6" s="3">
        <v>1.4980542659759499</v>
      </c>
      <c r="AE6" s="5">
        <f t="shared" si="3"/>
        <v>2.8246150527125748</v>
      </c>
      <c r="AG6" s="3" t="s">
        <v>76</v>
      </c>
      <c r="AH6" s="3">
        <v>4.1793153766772599</v>
      </c>
      <c r="AI6" s="3">
        <v>1.30009841918945</v>
      </c>
      <c r="AJ6" s="5">
        <f t="shared" si="4"/>
        <v>2.4624568072607835</v>
      </c>
      <c r="AK6" s="3" t="s">
        <v>133</v>
      </c>
      <c r="AL6" s="3" t="s">
        <v>134</v>
      </c>
      <c r="AM6" s="3" t="s">
        <v>130</v>
      </c>
      <c r="AN6" s="3" t="s">
        <v>135</v>
      </c>
      <c r="AO6" s="3" t="s">
        <v>136</v>
      </c>
      <c r="AP6" s="3" t="s">
        <v>137</v>
      </c>
      <c r="AQ6" s="3" t="s">
        <v>138</v>
      </c>
      <c r="AR6" s="3" t="s">
        <v>139</v>
      </c>
      <c r="AS6" s="3" t="s">
        <v>83</v>
      </c>
      <c r="AU6" s="3" t="s">
        <v>140</v>
      </c>
      <c r="AV6" s="3" t="s">
        <v>141</v>
      </c>
      <c r="AW6" s="3" t="s">
        <v>142</v>
      </c>
      <c r="AX6" s="3">
        <v>15</v>
      </c>
      <c r="AY6" s="3">
        <v>256</v>
      </c>
      <c r="AZ6" s="3">
        <v>2.0422697067260698</v>
      </c>
      <c r="BA6" s="3">
        <v>2.1090431213378902</v>
      </c>
      <c r="BB6" s="3">
        <v>2.1611557006835902</v>
      </c>
      <c r="BC6" s="3">
        <v>1.71010398864746</v>
      </c>
      <c r="BD6" s="3">
        <v>3.2904491424560498</v>
      </c>
      <c r="BE6" s="3">
        <v>3.1728467941284202</v>
      </c>
      <c r="BF6" s="3">
        <v>3.0901126861572301</v>
      </c>
      <c r="BG6" s="3">
        <v>3.3923168182372998</v>
      </c>
      <c r="BH6" s="3">
        <v>3.1625709533691402</v>
      </c>
      <c r="BI6" s="3">
        <v>3.1177864074707</v>
      </c>
      <c r="BJ6" s="3">
        <v>3.5053052902221702</v>
      </c>
      <c r="BK6" s="3">
        <v>3.3661804199218799</v>
      </c>
      <c r="BL6" s="3">
        <v>3.2481117248535201</v>
      </c>
      <c r="BM6" s="3">
        <v>3.0278682708740199</v>
      </c>
      <c r="BN6" s="3">
        <v>3.1011600494384801</v>
      </c>
      <c r="BO6" s="3">
        <v>3.5716476440429701</v>
      </c>
      <c r="BP6" s="3">
        <v>3.3114356994628902</v>
      </c>
      <c r="BQ6" s="3">
        <v>3.2406272888183598</v>
      </c>
      <c r="BR6" s="3">
        <v>3.3523025512695299</v>
      </c>
      <c r="BS6" s="3">
        <v>4.1104240417480504</v>
      </c>
      <c r="BT6" s="3">
        <v>3.2839603424072301</v>
      </c>
      <c r="BU6" s="3">
        <v>3.0703887939453098</v>
      </c>
      <c r="BV6" s="3">
        <v>3.4288511276245099</v>
      </c>
      <c r="BW6" s="3">
        <v>3.4397659301757799</v>
      </c>
    </row>
    <row r="7" spans="1:75" x14ac:dyDescent="0.45">
      <c r="A7" s="3" t="s">
        <v>143</v>
      </c>
      <c r="B7" s="3" t="str">
        <f>VLOOKUP(A7,'[1]SMM_ANOVA regulated #84'!$A$2:$AB$85,1,FALSE)</f>
        <v>ATPO_HUMAN</v>
      </c>
      <c r="C7" s="4" t="s">
        <v>71</v>
      </c>
      <c r="H7" s="3" t="s">
        <v>88</v>
      </c>
      <c r="I7" s="3" t="s">
        <v>89</v>
      </c>
      <c r="J7" s="1" t="s">
        <v>144</v>
      </c>
      <c r="K7" s="3" t="s">
        <v>145</v>
      </c>
      <c r="M7" s="3" t="s">
        <v>76</v>
      </c>
      <c r="N7" s="3">
        <v>3.1528983018815202</v>
      </c>
      <c r="O7" s="3">
        <v>2.2628378868103001</v>
      </c>
      <c r="P7" s="5">
        <f t="shared" si="0"/>
        <v>4.7993462048159987</v>
      </c>
      <c r="R7" s="3" t="s">
        <v>76</v>
      </c>
      <c r="S7" s="3">
        <v>3.0209573172261801</v>
      </c>
      <c r="T7" s="3">
        <v>2.1037030220031698</v>
      </c>
      <c r="U7" s="5">
        <f t="shared" si="1"/>
        <v>4.298111836346008</v>
      </c>
      <c r="X7" s="3">
        <v>1.39753013501445</v>
      </c>
      <c r="Y7" s="3">
        <v>1.5898106098175</v>
      </c>
      <c r="Z7" s="5">
        <f t="shared" si="2"/>
        <v>3.0100983174117593</v>
      </c>
      <c r="AB7" s="3" t="s">
        <v>76</v>
      </c>
      <c r="AC7" s="3">
        <v>2.98181256305321</v>
      </c>
      <c r="AD7" s="3">
        <v>2.1232178211212198</v>
      </c>
      <c r="AE7" s="5">
        <f t="shared" si="3"/>
        <v>4.3566457872034174</v>
      </c>
      <c r="AG7" s="3" t="s">
        <v>76</v>
      </c>
      <c r="AH7" s="3">
        <v>3.10308479898019</v>
      </c>
      <c r="AI7" s="3">
        <v>2.3469314575195299</v>
      </c>
      <c r="AJ7" s="5">
        <f t="shared" si="4"/>
        <v>5.0874103182305266</v>
      </c>
      <c r="AK7" s="3" t="s">
        <v>146</v>
      </c>
      <c r="AL7" s="3" t="s">
        <v>147</v>
      </c>
      <c r="AM7" s="3" t="s">
        <v>143</v>
      </c>
      <c r="AN7" s="3" t="s">
        <v>148</v>
      </c>
      <c r="AO7" s="3" t="s">
        <v>149</v>
      </c>
      <c r="AP7" s="3" t="s">
        <v>150</v>
      </c>
      <c r="AQ7" s="3" t="s">
        <v>151</v>
      </c>
      <c r="AR7" s="3" t="s">
        <v>152</v>
      </c>
      <c r="AS7" s="3" t="s">
        <v>83</v>
      </c>
      <c r="AU7" s="3" t="s">
        <v>153</v>
      </c>
      <c r="AV7" s="3" t="s">
        <v>154</v>
      </c>
      <c r="AW7" s="3" t="s">
        <v>155</v>
      </c>
      <c r="AX7" s="3">
        <v>2</v>
      </c>
      <c r="AY7" s="3">
        <v>213</v>
      </c>
      <c r="AZ7" s="3">
        <v>6.5110206604003906E-2</v>
      </c>
      <c r="BA7" s="3">
        <v>-2.4045944213867201E-2</v>
      </c>
      <c r="BB7" s="3">
        <v>-1.3749294281005899</v>
      </c>
      <c r="BC7" s="3">
        <v>-2.8287887573242201E-2</v>
      </c>
      <c r="BD7" s="3">
        <v>2.0154838562011701</v>
      </c>
      <c r="BE7" s="3">
        <v>1.67479991912842</v>
      </c>
      <c r="BF7" s="3">
        <v>2.0140209197997998</v>
      </c>
      <c r="BG7" s="3">
        <v>1.9848937988281301</v>
      </c>
      <c r="BH7" s="3">
        <v>1.72275161743164</v>
      </c>
      <c r="BI7" s="3">
        <v>1.6661243438720701</v>
      </c>
      <c r="BJ7" s="3">
        <v>1.74330234527588</v>
      </c>
      <c r="BK7" s="3">
        <v>1.9204807281494101</v>
      </c>
      <c r="BL7" s="3">
        <v>-0.19792366027832001</v>
      </c>
      <c r="BM7" s="3">
        <v>1.3918304443359399</v>
      </c>
      <c r="BN7" s="3">
        <v>1.7447433471679701</v>
      </c>
      <c r="BO7" s="3">
        <v>2.05843925476074</v>
      </c>
      <c r="BP7" s="3">
        <v>1.8427600860595701</v>
      </c>
      <c r="BQ7" s="3">
        <v>1.54826736450195</v>
      </c>
      <c r="BR7" s="3">
        <v>1.72463607788086</v>
      </c>
      <c r="BS7" s="3">
        <v>2.01505470275879</v>
      </c>
      <c r="BT7" s="3">
        <v>2.1060791015625</v>
      </c>
      <c r="BU7" s="3">
        <v>1.60407066345215</v>
      </c>
      <c r="BV7" s="3">
        <v>1.9975938796997099</v>
      </c>
      <c r="BW7" s="3">
        <v>2.3178291320800799</v>
      </c>
    </row>
    <row r="8" spans="1:75" x14ac:dyDescent="0.45">
      <c r="A8" s="3" t="s">
        <v>156</v>
      </c>
      <c r="B8" s="3" t="str">
        <f>VLOOKUP(A8,'[1]SMM_ANOVA regulated #84'!$A$2:$AB$85,1,FALSE)</f>
        <v>F5H6E2_HUMAN;MYO1C_HUMAN</v>
      </c>
      <c r="C8" s="4" t="s">
        <v>71</v>
      </c>
      <c r="H8" s="3" t="s">
        <v>88</v>
      </c>
      <c r="I8" s="3" t="s">
        <v>89</v>
      </c>
      <c r="J8" s="1" t="s">
        <v>157</v>
      </c>
      <c r="K8" s="3" t="s">
        <v>158</v>
      </c>
      <c r="N8" s="3">
        <v>2.0839090840500201</v>
      </c>
      <c r="O8" s="3">
        <v>0.58392381668090798</v>
      </c>
      <c r="P8" s="5">
        <f t="shared" si="0"/>
        <v>1.4989204472935223</v>
      </c>
      <c r="S8" s="3">
        <v>1.3744591958629899</v>
      </c>
      <c r="T8" s="3">
        <v>0.45536851882934598</v>
      </c>
      <c r="U8" s="5">
        <f t="shared" si="1"/>
        <v>1.3711329994311552</v>
      </c>
      <c r="X8" s="3">
        <v>1.7850700660215399</v>
      </c>
      <c r="Y8" s="3">
        <v>0.49714398384094199</v>
      </c>
      <c r="Z8" s="5">
        <f t="shared" si="2"/>
        <v>1.4114166985797916</v>
      </c>
      <c r="AC8" s="3">
        <v>1.66269012718041</v>
      </c>
      <c r="AD8" s="3">
        <v>0.51776862144470204</v>
      </c>
      <c r="AE8" s="5">
        <f t="shared" si="3"/>
        <v>1.4317391013385246</v>
      </c>
      <c r="AH8" s="3">
        <v>2.5068017354425001</v>
      </c>
      <c r="AI8" s="3">
        <v>0.71453237533569303</v>
      </c>
      <c r="AJ8" s="5">
        <f t="shared" si="4"/>
        <v>1.6409512454241884</v>
      </c>
      <c r="AK8" s="3" t="s">
        <v>159</v>
      </c>
      <c r="AL8" s="3" t="s">
        <v>160</v>
      </c>
      <c r="AM8" s="3" t="s">
        <v>156</v>
      </c>
      <c r="AN8" s="3" t="s">
        <v>161</v>
      </c>
      <c r="AO8" s="3" t="s">
        <v>158</v>
      </c>
      <c r="AP8" s="3" t="s">
        <v>162</v>
      </c>
      <c r="AQ8" s="3" t="s">
        <v>163</v>
      </c>
      <c r="AR8" s="3" t="s">
        <v>164</v>
      </c>
      <c r="AS8" s="3" t="s">
        <v>83</v>
      </c>
      <c r="AU8" s="3" t="s">
        <v>165</v>
      </c>
      <c r="AV8" s="3" t="s">
        <v>166</v>
      </c>
      <c r="AW8" s="3" t="s">
        <v>167</v>
      </c>
      <c r="AX8" s="3">
        <v>27</v>
      </c>
      <c r="AY8" s="3">
        <v>1051</v>
      </c>
      <c r="AZ8" s="3">
        <v>2.3469476699829102</v>
      </c>
      <c r="BA8" s="3">
        <v>2.9406719207763699</v>
      </c>
      <c r="BB8" s="3">
        <v>2.5654716491699201</v>
      </c>
      <c r="BC8" s="3">
        <v>2.9428558349609402</v>
      </c>
      <c r="BD8" s="3">
        <v>3.2904491424560498</v>
      </c>
      <c r="BE8" s="3">
        <v>3.19592952728271</v>
      </c>
      <c r="BF8" s="3">
        <v>3.2877120971679701</v>
      </c>
      <c r="BG8" s="3">
        <v>3.3575515747070299</v>
      </c>
      <c r="BH8" s="3">
        <v>3.3774223327636701</v>
      </c>
      <c r="BI8" s="3">
        <v>2.9974937438964799</v>
      </c>
      <c r="BJ8" s="3">
        <v>3.2626047134399401</v>
      </c>
      <c r="BK8" s="3">
        <v>2.9799003601074201</v>
      </c>
      <c r="BL8" s="3">
        <v>3.2256908416747998</v>
      </c>
      <c r="BM8" s="3">
        <v>3.1823768615722701</v>
      </c>
      <c r="BN8" s="3">
        <v>3.1124744415283199</v>
      </c>
      <c r="BO8" s="3">
        <v>3.2639808654785201</v>
      </c>
      <c r="BP8" s="3">
        <v>3.2794933319091801</v>
      </c>
      <c r="BQ8" s="3">
        <v>3.3894920349121098</v>
      </c>
      <c r="BR8" s="3">
        <v>3.0025558471679701</v>
      </c>
      <c r="BS8" s="3">
        <v>3.1954803466796902</v>
      </c>
      <c r="BT8" s="3">
        <v>3.3680248260497998</v>
      </c>
      <c r="BU8" s="3">
        <v>3.4939880371093799</v>
      </c>
      <c r="BV8" s="3">
        <v>3.41986179351807</v>
      </c>
      <c r="BW8" s="3">
        <v>3.3722019195556601</v>
      </c>
    </row>
    <row r="9" spans="1:75" x14ac:dyDescent="0.45">
      <c r="A9" s="3" t="s">
        <v>168</v>
      </c>
      <c r="B9" s="3" t="str">
        <f>VLOOKUP(A9,'[1]SMM_ANOVA regulated #84'!$A$2:$AB$85,1,FALSE)</f>
        <v>G3BP2_HUMAN</v>
      </c>
      <c r="C9" s="4" t="s">
        <v>71</v>
      </c>
      <c r="H9" s="3" t="s">
        <v>116</v>
      </c>
      <c r="I9" s="3" t="s">
        <v>117</v>
      </c>
      <c r="J9" s="1" t="s">
        <v>169</v>
      </c>
      <c r="K9" s="3" t="s">
        <v>170</v>
      </c>
      <c r="N9" s="3">
        <v>2.1363769134371302</v>
      </c>
      <c r="O9" s="3">
        <v>-0.66770315170288097</v>
      </c>
      <c r="P9" s="5">
        <f t="shared" si="0"/>
        <v>0.62950810073755303</v>
      </c>
      <c r="S9" s="3">
        <v>1.88814838196251</v>
      </c>
      <c r="T9" s="3">
        <v>-0.50397491455078103</v>
      </c>
      <c r="U9" s="5">
        <f t="shared" si="1"/>
        <v>0.70516124141466874</v>
      </c>
      <c r="X9" s="3">
        <v>1.70860961181649</v>
      </c>
      <c r="Y9" s="3">
        <v>-0.67243838310241699</v>
      </c>
      <c r="Z9" s="5">
        <f t="shared" si="2"/>
        <v>0.62744530862288694</v>
      </c>
      <c r="AC9" s="3">
        <v>1.8992323459612701</v>
      </c>
      <c r="AD9" s="3">
        <v>-0.74101567268371604</v>
      </c>
      <c r="AE9" s="5">
        <f t="shared" si="3"/>
        <v>0.59831798176669959</v>
      </c>
      <c r="AG9" s="3" t="s">
        <v>76</v>
      </c>
      <c r="AH9" s="3">
        <v>2.1248967249375501</v>
      </c>
      <c r="AI9" s="3">
        <v>-1.0846738815307599</v>
      </c>
      <c r="AJ9" s="5">
        <f t="shared" si="4"/>
        <v>0.47149883732890757</v>
      </c>
      <c r="AK9" s="3" t="s">
        <v>171</v>
      </c>
      <c r="AL9" s="3" t="s">
        <v>172</v>
      </c>
      <c r="AM9" s="3" t="s">
        <v>168</v>
      </c>
      <c r="AN9" s="3" t="s">
        <v>173</v>
      </c>
      <c r="AO9" s="3" t="s">
        <v>174</v>
      </c>
      <c r="AP9" s="3" t="s">
        <v>175</v>
      </c>
      <c r="AQ9" s="3" t="s">
        <v>176</v>
      </c>
      <c r="AR9" s="3" t="s">
        <v>177</v>
      </c>
      <c r="AS9" s="3" t="s">
        <v>83</v>
      </c>
      <c r="AU9" s="3" t="s">
        <v>178</v>
      </c>
      <c r="AV9" s="3" t="s">
        <v>179</v>
      </c>
      <c r="AW9" s="3" t="s">
        <v>180</v>
      </c>
      <c r="AX9" s="3">
        <v>16</v>
      </c>
      <c r="AY9" s="3">
        <v>482</v>
      </c>
      <c r="AZ9" s="3">
        <v>3.8448247909545898</v>
      </c>
      <c r="BA9" s="3">
        <v>3.5323486328125</v>
      </c>
      <c r="BB9" s="3">
        <v>3.9144592285156299</v>
      </c>
      <c r="BC9" s="3">
        <v>3.32192802429199</v>
      </c>
      <c r="BD9" s="3">
        <v>3.2142143249511701</v>
      </c>
      <c r="BE9" s="3">
        <v>3.00001049041748</v>
      </c>
      <c r="BF9" s="3">
        <v>2.7481937408447301</v>
      </c>
      <c r="BG9" s="3">
        <v>2.9803295135497998</v>
      </c>
      <c r="BH9" s="3">
        <v>3.1625709533691402</v>
      </c>
      <c r="BI9" s="3">
        <v>3.2500343322753902</v>
      </c>
      <c r="BJ9" s="3">
        <v>3.0493593215942401</v>
      </c>
      <c r="BK9" s="3">
        <v>3.1356964111328098</v>
      </c>
      <c r="BL9" s="3">
        <v>3.24296951293945</v>
      </c>
      <c r="BM9" s="3">
        <v>3.2484664916992201</v>
      </c>
      <c r="BN9" s="3">
        <v>2.5865859985351598</v>
      </c>
      <c r="BO9" s="3">
        <v>2.84578514099121</v>
      </c>
      <c r="BP9" s="3">
        <v>3.2686862945556601</v>
      </c>
      <c r="BQ9" s="3">
        <v>3.0389938354492201</v>
      </c>
      <c r="BR9" s="3">
        <v>2.8204517364502002</v>
      </c>
      <c r="BS9" s="3">
        <v>2.5213661193847701</v>
      </c>
      <c r="BT9" s="3">
        <v>2.72756767272949</v>
      </c>
      <c r="BU9" s="3">
        <v>2.9634742736816402</v>
      </c>
      <c r="BV9" s="3">
        <v>2.7037839889526398</v>
      </c>
      <c r="BW9" s="3">
        <v>1.88003921508789</v>
      </c>
    </row>
    <row r="10" spans="1:75" x14ac:dyDescent="0.45">
      <c r="A10" s="3" t="s">
        <v>181</v>
      </c>
      <c r="B10" s="3" t="str">
        <f>VLOOKUP(A10,'[1]SMM_ANOVA regulated #84'!$A$2:$AB$85,1,FALSE)</f>
        <v>IPO7_HUMAN</v>
      </c>
      <c r="C10" s="4" t="s">
        <v>71</v>
      </c>
      <c r="H10" s="3" t="s">
        <v>88</v>
      </c>
      <c r="I10" s="3" t="s">
        <v>182</v>
      </c>
      <c r="J10" s="1" t="s">
        <v>183</v>
      </c>
      <c r="K10" s="3" t="s">
        <v>184</v>
      </c>
      <c r="N10" s="3">
        <v>1.6669480158885699</v>
      </c>
      <c r="O10" s="3">
        <v>0.782240390777588</v>
      </c>
      <c r="P10" s="5">
        <f t="shared" si="0"/>
        <v>1.7197995122526404</v>
      </c>
      <c r="S10" s="3">
        <v>1.66103749355287</v>
      </c>
      <c r="T10" s="3">
        <v>0.827836513519287</v>
      </c>
      <c r="U10" s="5">
        <f t="shared" si="1"/>
        <v>1.7750215173604047</v>
      </c>
      <c r="X10" s="3">
        <v>1.4335109642003001</v>
      </c>
      <c r="Y10" s="3">
        <v>0.69796109199523904</v>
      </c>
      <c r="Z10" s="5">
        <f t="shared" si="2"/>
        <v>1.6222105612100171</v>
      </c>
      <c r="AC10" s="3">
        <v>1.4448145738203999</v>
      </c>
      <c r="AD10" s="3">
        <v>0.75423502922058105</v>
      </c>
      <c r="AE10" s="5">
        <f t="shared" si="3"/>
        <v>1.6867369841736681</v>
      </c>
      <c r="AH10" s="3">
        <v>0.960321463489611</v>
      </c>
      <c r="AI10" s="3">
        <v>0.54877614974975597</v>
      </c>
      <c r="AJ10" s="5">
        <f t="shared" si="4"/>
        <v>1.4628442264729864</v>
      </c>
      <c r="AK10" s="3" t="s">
        <v>185</v>
      </c>
      <c r="AL10" s="3" t="s">
        <v>186</v>
      </c>
      <c r="AM10" s="3" t="s">
        <v>181</v>
      </c>
      <c r="AN10" s="3" t="s">
        <v>187</v>
      </c>
      <c r="AO10" s="3" t="s">
        <v>188</v>
      </c>
      <c r="AP10" s="3" t="s">
        <v>189</v>
      </c>
      <c r="AQ10" s="3" t="s">
        <v>190</v>
      </c>
      <c r="AR10" s="3" t="s">
        <v>191</v>
      </c>
      <c r="AS10" s="3" t="s">
        <v>83</v>
      </c>
      <c r="AU10" s="3" t="s">
        <v>192</v>
      </c>
      <c r="AV10" s="3" t="s">
        <v>193</v>
      </c>
      <c r="AW10" s="3" t="s">
        <v>194</v>
      </c>
      <c r="AX10" s="3">
        <v>26</v>
      </c>
      <c r="AY10" s="3">
        <v>1038</v>
      </c>
      <c r="AZ10" s="3">
        <v>3.2726297378539999</v>
      </c>
      <c r="BA10" s="3">
        <v>4.1104240417480504</v>
      </c>
      <c r="BB10" s="3">
        <v>3.02873611450195</v>
      </c>
      <c r="BC10" s="3">
        <v>3.84488105773926</v>
      </c>
      <c r="BD10" s="3">
        <v>4.2690753936767596</v>
      </c>
      <c r="BE10" s="3">
        <v>4.4183225631713903</v>
      </c>
      <c r="BF10" s="3">
        <v>4.4252166748046902</v>
      </c>
      <c r="BG10" s="3">
        <v>4.2730178833007804</v>
      </c>
      <c r="BH10" s="3">
        <v>4.5643844604492196</v>
      </c>
      <c r="BI10" s="3">
        <v>4.5528812408447301</v>
      </c>
      <c r="BJ10" s="3">
        <v>4.15399265289307</v>
      </c>
      <c r="BK10" s="3">
        <v>4.2967586517334002</v>
      </c>
      <c r="BL10" s="3">
        <v>4.1725788116455096</v>
      </c>
      <c r="BM10" s="3">
        <v>4.4303054809570304</v>
      </c>
      <c r="BN10" s="3">
        <v>4.1011600494384801</v>
      </c>
      <c r="BO10" s="3">
        <v>4.3444709777831996</v>
      </c>
      <c r="BP10" s="3">
        <v>4.5532550811767596</v>
      </c>
      <c r="BQ10" s="3">
        <v>4.4896545410156303</v>
      </c>
      <c r="BR10" s="3">
        <v>4.0025558471679696</v>
      </c>
      <c r="BS10" s="3">
        <v>4.2281455993652299</v>
      </c>
      <c r="BT10" s="3">
        <v>4.3589229583740199</v>
      </c>
      <c r="BU10" s="3">
        <v>4.3923168182373002</v>
      </c>
      <c r="BV10" s="3">
        <v>3.85282230377197</v>
      </c>
      <c r="BW10" s="3">
        <v>3.8477134704589799</v>
      </c>
    </row>
    <row r="11" spans="1:75" x14ac:dyDescent="0.45">
      <c r="A11" s="3" t="s">
        <v>195</v>
      </c>
      <c r="B11" s="3" t="str">
        <f>VLOOKUP(A11,'[1]SMM_ANOVA regulated #84'!$A$2:$AB$85,1,FALSE)</f>
        <v>M2OM_HUMAN</v>
      </c>
      <c r="C11" s="4" t="s">
        <v>71</v>
      </c>
      <c r="H11" s="3" t="s">
        <v>88</v>
      </c>
      <c r="I11" s="3" t="s">
        <v>89</v>
      </c>
      <c r="J11" s="1" t="s">
        <v>196</v>
      </c>
      <c r="K11" s="3" t="s">
        <v>197</v>
      </c>
      <c r="N11" s="3">
        <v>1.86680254188647</v>
      </c>
      <c r="O11" s="3">
        <v>0.67106342315673795</v>
      </c>
      <c r="P11" s="5">
        <f t="shared" si="0"/>
        <v>1.5922461936810239</v>
      </c>
      <c r="S11" s="3">
        <v>2.3480235167429901</v>
      </c>
      <c r="T11" s="3">
        <v>0.77006530761718806</v>
      </c>
      <c r="U11" s="5">
        <f t="shared" si="1"/>
        <v>1.7053469790788234</v>
      </c>
      <c r="X11" s="3">
        <v>1.1408217542974299</v>
      </c>
      <c r="Y11" s="3">
        <v>0.63428473472595204</v>
      </c>
      <c r="Z11" s="5">
        <f t="shared" si="2"/>
        <v>1.5521680189707969</v>
      </c>
      <c r="AC11" s="3">
        <v>2.3395309475192301</v>
      </c>
      <c r="AD11" s="3">
        <v>0.78341984748840299</v>
      </c>
      <c r="AE11" s="5">
        <f t="shared" si="3"/>
        <v>1.7212060870328101</v>
      </c>
      <c r="AH11" s="3">
        <v>2.1148060211812201</v>
      </c>
      <c r="AI11" s="3">
        <v>0.79926681518554699</v>
      </c>
      <c r="AJ11" s="5">
        <f t="shared" si="4"/>
        <v>1.7402165151179199</v>
      </c>
      <c r="AK11" s="3" t="s">
        <v>198</v>
      </c>
      <c r="AL11" s="3" t="s">
        <v>199</v>
      </c>
      <c r="AM11" s="3" t="s">
        <v>195</v>
      </c>
      <c r="AN11" s="3" t="s">
        <v>200</v>
      </c>
      <c r="AO11" s="3" t="s">
        <v>201</v>
      </c>
      <c r="AP11" s="3" t="s">
        <v>202</v>
      </c>
      <c r="AQ11" s="3" t="s">
        <v>203</v>
      </c>
      <c r="AR11" s="3" t="s">
        <v>204</v>
      </c>
      <c r="AS11" s="3" t="s">
        <v>83</v>
      </c>
      <c r="AT11" s="3" t="s">
        <v>205</v>
      </c>
      <c r="AU11" s="3" t="s">
        <v>206</v>
      </c>
      <c r="AV11" s="3" t="s">
        <v>207</v>
      </c>
      <c r="AW11" s="3" t="s">
        <v>208</v>
      </c>
      <c r="AX11" s="3">
        <v>13</v>
      </c>
      <c r="AY11" s="3">
        <v>314</v>
      </c>
      <c r="AZ11" s="3">
        <v>2.5282297134399401</v>
      </c>
      <c r="BA11" s="3">
        <v>2.91718673706055</v>
      </c>
      <c r="BB11" s="3">
        <v>2.0695781707763699</v>
      </c>
      <c r="BC11" s="3">
        <v>2.4350337982177699</v>
      </c>
      <c r="BD11" s="3">
        <v>3.19167137145996</v>
      </c>
      <c r="BE11" s="3">
        <v>2.90515041351318</v>
      </c>
      <c r="BF11" s="3">
        <v>3.2644424438476598</v>
      </c>
      <c r="BG11" s="3">
        <v>3.2730178833007799</v>
      </c>
      <c r="BH11" s="3">
        <v>3.2642116546630899</v>
      </c>
      <c r="BI11" s="3">
        <v>3.2709445953369101</v>
      </c>
      <c r="BJ11" s="3">
        <v>3.22918033599854</v>
      </c>
      <c r="BK11" s="3">
        <v>3.2659530639648402</v>
      </c>
      <c r="BL11" s="3">
        <v>2.4565010070800799</v>
      </c>
      <c r="BM11" s="3">
        <v>3.1365737915039098</v>
      </c>
      <c r="BN11" s="3">
        <v>3.4523258209228498</v>
      </c>
      <c r="BO11" s="3">
        <v>3.4417667388915998</v>
      </c>
      <c r="BP11" s="3">
        <v>3.1791877746582</v>
      </c>
      <c r="BQ11" s="3">
        <v>3.2406272888183598</v>
      </c>
      <c r="BR11" s="3">
        <v>3.32192802429199</v>
      </c>
      <c r="BS11" s="3">
        <v>3.3419647216796902</v>
      </c>
      <c r="BT11" s="3">
        <v>3.0885658264160201</v>
      </c>
      <c r="BU11" s="3">
        <v>3.32192802429199</v>
      </c>
      <c r="BV11" s="3">
        <v>3.5655393600463898</v>
      </c>
      <c r="BW11" s="3">
        <v>3.1710624694824201</v>
      </c>
    </row>
    <row r="12" spans="1:75" x14ac:dyDescent="0.45">
      <c r="A12" s="3" t="s">
        <v>209</v>
      </c>
      <c r="B12" s="3" t="str">
        <f>VLOOKUP(A12,'[1]SMM_ANOVA regulated #84'!$A$2:$AB$85,1,FALSE)</f>
        <v>MPCP_HUMAN</v>
      </c>
      <c r="C12" s="4" t="s">
        <v>71</v>
      </c>
      <c r="H12" s="3" t="s">
        <v>88</v>
      </c>
      <c r="I12" s="3" t="s">
        <v>89</v>
      </c>
      <c r="J12" s="1" t="s">
        <v>210</v>
      </c>
      <c r="K12" s="3" t="s">
        <v>211</v>
      </c>
      <c r="N12" s="3">
        <v>2.4212126966963199</v>
      </c>
      <c r="O12" s="3">
        <v>0.53885555267333995</v>
      </c>
      <c r="P12" s="5">
        <f t="shared" si="0"/>
        <v>1.4528195812604912</v>
      </c>
      <c r="S12" s="3">
        <v>2.1195128246507702</v>
      </c>
      <c r="T12" s="3">
        <v>0.501922607421875</v>
      </c>
      <c r="U12" s="5">
        <f t="shared" si="1"/>
        <v>1.4160994703034941</v>
      </c>
      <c r="X12" s="3">
        <v>1.22753512758832</v>
      </c>
      <c r="Y12" s="3">
        <v>0.36530184745788602</v>
      </c>
      <c r="Z12" s="5">
        <f t="shared" si="2"/>
        <v>1.2881511143663946</v>
      </c>
      <c r="AC12" s="3">
        <v>2.3067381974978698</v>
      </c>
      <c r="AD12" s="3">
        <v>0.53386235237121604</v>
      </c>
      <c r="AE12" s="5">
        <f t="shared" si="3"/>
        <v>1.4478000310933938</v>
      </c>
      <c r="AG12" s="3" t="s">
        <v>76</v>
      </c>
      <c r="AH12" s="3">
        <v>2.7726587579156199</v>
      </c>
      <c r="AI12" s="3">
        <v>0.99037837982177701</v>
      </c>
      <c r="AJ12" s="5">
        <f t="shared" si="4"/>
        <v>1.9867059817026671</v>
      </c>
      <c r="AK12" s="3" t="s">
        <v>212</v>
      </c>
      <c r="AL12" s="3" t="s">
        <v>213</v>
      </c>
      <c r="AM12" s="3" t="s">
        <v>209</v>
      </c>
      <c r="AN12" s="3" t="s">
        <v>214</v>
      </c>
      <c r="AO12" s="3" t="s">
        <v>215</v>
      </c>
      <c r="AP12" s="3" t="s">
        <v>216</v>
      </c>
      <c r="AQ12" s="3" t="s">
        <v>217</v>
      </c>
      <c r="AR12" s="3" t="s">
        <v>218</v>
      </c>
      <c r="AS12" s="3" t="s">
        <v>83</v>
      </c>
      <c r="AT12" s="3" t="s">
        <v>219</v>
      </c>
      <c r="AU12" s="3" t="s">
        <v>220</v>
      </c>
      <c r="AV12" s="3" t="s">
        <v>221</v>
      </c>
      <c r="AW12" s="3" t="s">
        <v>222</v>
      </c>
      <c r="AX12" s="3">
        <v>13</v>
      </c>
      <c r="AY12" s="3">
        <v>362</v>
      </c>
      <c r="AZ12" s="3">
        <v>3.4046335220336901</v>
      </c>
      <c r="BA12" s="3">
        <v>3.5928897857665998</v>
      </c>
      <c r="BB12" s="3">
        <v>3.55049705505371</v>
      </c>
      <c r="BC12" s="3">
        <v>3.7952995300293</v>
      </c>
      <c r="BD12" s="3">
        <v>4.28513526916504</v>
      </c>
      <c r="BE12" s="3">
        <v>4.2130041122436497</v>
      </c>
      <c r="BF12" s="3">
        <v>4.1098308563232404</v>
      </c>
      <c r="BG12" s="3">
        <v>3.8907718658447301</v>
      </c>
      <c r="BH12" s="3">
        <v>4.0813484191894496</v>
      </c>
      <c r="BI12" s="3">
        <v>3.9974937438964799</v>
      </c>
      <c r="BJ12" s="3">
        <v>4.3636064529418901</v>
      </c>
      <c r="BK12" s="3">
        <v>3.9085617065429701</v>
      </c>
      <c r="BL12" s="3">
        <v>3.8840751647949201</v>
      </c>
      <c r="BM12" s="3">
        <v>3.9505615234375</v>
      </c>
      <c r="BN12" s="3">
        <v>3.6593685150146502</v>
      </c>
      <c r="BO12" s="3">
        <v>4.3105220794677699</v>
      </c>
      <c r="BP12" s="3">
        <v>4.2246322631835902</v>
      </c>
      <c r="BQ12" s="3">
        <v>3.8600234985351598</v>
      </c>
      <c r="BR12" s="3">
        <v>4.1131153106689498</v>
      </c>
      <c r="BS12" s="3">
        <v>4.2809982299804696</v>
      </c>
      <c r="BT12" s="3">
        <v>4.1844253540039098</v>
      </c>
      <c r="BU12" s="3">
        <v>4.4329605102539098</v>
      </c>
      <c r="BV12" s="3">
        <v>4.7703599929809597</v>
      </c>
      <c r="BW12" s="3">
        <v>4.9170875549316397</v>
      </c>
    </row>
    <row r="13" spans="1:75" x14ac:dyDescent="0.45">
      <c r="A13" s="3" t="s">
        <v>223</v>
      </c>
      <c r="B13" s="3" t="str">
        <f>VLOOKUP(A13,'[1]SMM_ANOVA regulated #84'!$A$2:$AB$85,1,FALSE)</f>
        <v>NDUA9_HUMAN</v>
      </c>
      <c r="C13" s="4" t="s">
        <v>71</v>
      </c>
      <c r="H13" s="3" t="s">
        <v>72</v>
      </c>
      <c r="I13" s="3" t="s">
        <v>224</v>
      </c>
      <c r="J13" s="1" t="s">
        <v>225</v>
      </c>
      <c r="K13" s="3" t="s">
        <v>226</v>
      </c>
      <c r="N13" s="3">
        <v>2.0994760756682198</v>
      </c>
      <c r="O13" s="3">
        <v>-0.47817945480346702</v>
      </c>
      <c r="P13" s="5">
        <f t="shared" si="0"/>
        <v>0.71788295330864882</v>
      </c>
      <c r="S13" s="3">
        <v>2.5702460470351101</v>
      </c>
      <c r="T13" s="3">
        <v>-0.58798694610595703</v>
      </c>
      <c r="U13" s="5">
        <f t="shared" si="1"/>
        <v>0.66527054006048048</v>
      </c>
      <c r="X13" s="3">
        <v>2.0427828031498199</v>
      </c>
      <c r="Y13" s="3">
        <v>-0.60470461845397905</v>
      </c>
      <c r="Z13" s="5">
        <f t="shared" si="2"/>
        <v>0.65760600647166301</v>
      </c>
      <c r="AC13" s="3">
        <v>1.6059199783673099</v>
      </c>
      <c r="AD13" s="3">
        <v>-0.49187779426574701</v>
      </c>
      <c r="AE13" s="5">
        <f t="shared" si="3"/>
        <v>0.7110989374874882</v>
      </c>
      <c r="AH13" s="3">
        <v>0.39850206279814898</v>
      </c>
      <c r="AI13" s="3">
        <v>-0.10950231552124</v>
      </c>
      <c r="AJ13" s="5">
        <f t="shared" si="4"/>
        <v>0.92690776081048654</v>
      </c>
      <c r="AK13" s="3" t="s">
        <v>227</v>
      </c>
      <c r="AL13" s="3" t="s">
        <v>228</v>
      </c>
      <c r="AM13" s="3" t="s">
        <v>223</v>
      </c>
      <c r="AN13" s="3" t="s">
        <v>229</v>
      </c>
      <c r="AO13" s="3" t="s">
        <v>230</v>
      </c>
      <c r="AP13" s="3" t="s">
        <v>231</v>
      </c>
      <c r="AQ13" s="3" t="s">
        <v>232</v>
      </c>
      <c r="AR13" s="3" t="s">
        <v>233</v>
      </c>
      <c r="AS13" s="3" t="s">
        <v>83</v>
      </c>
      <c r="AU13" s="3" t="s">
        <v>234</v>
      </c>
      <c r="AV13" s="3" t="s">
        <v>235</v>
      </c>
      <c r="AW13" s="3" t="s">
        <v>236</v>
      </c>
      <c r="AX13" s="3">
        <v>17</v>
      </c>
      <c r="AY13" s="3">
        <v>377</v>
      </c>
      <c r="AZ13" s="3">
        <v>3.7337923049926798</v>
      </c>
      <c r="BA13" s="3">
        <v>3.3338031768798801</v>
      </c>
      <c r="BB13" s="3">
        <v>3.2884654998779301</v>
      </c>
      <c r="BC13" s="3">
        <v>3.493408203125</v>
      </c>
      <c r="BD13" s="3">
        <v>2.7804145812988299</v>
      </c>
      <c r="BE13" s="3">
        <v>3.0890150070190399</v>
      </c>
      <c r="BF13" s="3">
        <v>3.0084285736084002</v>
      </c>
      <c r="BG13" s="3">
        <v>3.0588932037353498</v>
      </c>
      <c r="BH13" s="3">
        <v>2.7227516174316402</v>
      </c>
      <c r="BI13" s="3">
        <v>2.8102149963378902</v>
      </c>
      <c r="BJ13" s="3">
        <v>2.99736499786377</v>
      </c>
      <c r="BK13" s="3">
        <v>2.9671897888183598</v>
      </c>
      <c r="BL13" s="3">
        <v>2.9015884399414098</v>
      </c>
      <c r="BM13" s="3">
        <v>2.79266357421875</v>
      </c>
      <c r="BN13" s="3">
        <v>2.5702667236328098</v>
      </c>
      <c r="BO13" s="3">
        <v>3.1661319732665998</v>
      </c>
      <c r="BP13" s="3">
        <v>2.6497001647949201</v>
      </c>
      <c r="BQ13" s="3">
        <v>3.1873855590820299</v>
      </c>
      <c r="BR13" s="3">
        <v>3.1823768615722701</v>
      </c>
      <c r="BS13" s="3">
        <v>2.8624954223632799</v>
      </c>
      <c r="BT13" s="3">
        <v>3.5227470397949201</v>
      </c>
      <c r="BU13" s="3">
        <v>3.3504981994628902</v>
      </c>
      <c r="BV13" s="3">
        <v>3.1959657669067401</v>
      </c>
      <c r="BW13" s="3">
        <v>3.3422489166259801</v>
      </c>
    </row>
    <row r="14" spans="1:75" x14ac:dyDescent="0.45">
      <c r="A14" s="3" t="s">
        <v>237</v>
      </c>
      <c r="B14" s="3" t="str">
        <f>VLOOKUP(A14,'[1]SMM_ANOVA regulated #84'!$A$2:$AB$85,1,FALSE)</f>
        <v>NDUS1_HUMAN</v>
      </c>
      <c r="C14" s="4" t="s">
        <v>71</v>
      </c>
      <c r="H14" s="3" t="s">
        <v>88</v>
      </c>
      <c r="I14" s="3">
        <v>0</v>
      </c>
      <c r="J14" s="1" t="s">
        <v>238</v>
      </c>
      <c r="K14" s="3" t="s">
        <v>239</v>
      </c>
      <c r="N14" s="3">
        <v>2.26127154772947</v>
      </c>
      <c r="O14" s="3">
        <v>0.64746332168579102</v>
      </c>
      <c r="P14" s="5">
        <f t="shared" si="0"/>
        <v>1.5664115650063062</v>
      </c>
      <c r="S14" s="3">
        <v>2.17643760191228</v>
      </c>
      <c r="T14" s="3">
        <v>0.505307197570801</v>
      </c>
      <c r="U14" s="5">
        <f t="shared" si="1"/>
        <v>1.4194255667527591</v>
      </c>
      <c r="X14" s="3">
        <v>1.3205558456675901</v>
      </c>
      <c r="Y14" s="3">
        <v>0.34824490547180198</v>
      </c>
      <c r="Z14" s="5">
        <f t="shared" si="2"/>
        <v>1.273011017604099</v>
      </c>
      <c r="AC14" s="3">
        <v>0.50033867607101001</v>
      </c>
      <c r="AD14" s="3">
        <v>0.106445074081421</v>
      </c>
      <c r="AE14" s="5">
        <f t="shared" si="3"/>
        <v>1.0765721980675853</v>
      </c>
      <c r="AH14" s="3">
        <v>1.42544917326094</v>
      </c>
      <c r="AI14" s="3">
        <v>0.34592819213867199</v>
      </c>
      <c r="AJ14" s="5">
        <f t="shared" si="4"/>
        <v>1.2709684272902519</v>
      </c>
      <c r="AK14" s="3" t="s">
        <v>240</v>
      </c>
      <c r="AL14" s="3" t="s">
        <v>241</v>
      </c>
      <c r="AM14" s="3" t="s">
        <v>237</v>
      </c>
      <c r="AN14" s="3" t="s">
        <v>242</v>
      </c>
      <c r="AO14" s="3" t="s">
        <v>239</v>
      </c>
      <c r="AP14" s="3" t="s">
        <v>243</v>
      </c>
      <c r="AQ14" s="3" t="s">
        <v>244</v>
      </c>
      <c r="AR14" s="3" t="s">
        <v>245</v>
      </c>
      <c r="AS14" s="3" t="s">
        <v>83</v>
      </c>
      <c r="AU14" s="3" t="s">
        <v>246</v>
      </c>
      <c r="AV14" s="3" t="s">
        <v>247</v>
      </c>
      <c r="AW14" s="3" t="s">
        <v>248</v>
      </c>
      <c r="AX14" s="3">
        <v>19</v>
      </c>
      <c r="AY14" s="3">
        <v>727</v>
      </c>
      <c r="AZ14" s="3">
        <v>2.9578332901000999</v>
      </c>
      <c r="BA14" s="3">
        <v>2.7623748779296902</v>
      </c>
      <c r="BB14" s="3">
        <v>2.7117538452148402</v>
      </c>
      <c r="BC14" s="3">
        <v>3.0964984893798801</v>
      </c>
      <c r="BD14" s="3">
        <v>3.6038646697997998</v>
      </c>
      <c r="BE14" s="3">
        <v>3.1611642837524401</v>
      </c>
      <c r="BF14" s="3">
        <v>3.6528453826904301</v>
      </c>
      <c r="BG14" s="3">
        <v>3.700439453125</v>
      </c>
      <c r="BH14" s="3">
        <v>3.2739925384521502</v>
      </c>
      <c r="BI14" s="3">
        <v>3.3711719512939502</v>
      </c>
      <c r="BJ14" s="3">
        <v>3.63857173919678</v>
      </c>
      <c r="BK14" s="3">
        <v>3.2659530639648402</v>
      </c>
      <c r="BL14" s="3">
        <v>3.5371513366699201</v>
      </c>
      <c r="BM14" s="3">
        <v>3.1012401580810498</v>
      </c>
      <c r="BN14" s="3">
        <v>3.0549888610839799</v>
      </c>
      <c r="BO14" s="3">
        <v>3.22805976867676</v>
      </c>
      <c r="BP14" s="3">
        <v>3.0078201293945299</v>
      </c>
      <c r="BQ14" s="3">
        <v>2.88699150085449</v>
      </c>
      <c r="BR14" s="3">
        <v>3.0771942138671902</v>
      </c>
      <c r="BS14" s="3">
        <v>2.9822349548339799</v>
      </c>
      <c r="BT14" s="3">
        <v>3.2743110656738299</v>
      </c>
      <c r="BU14" s="3">
        <v>3</v>
      </c>
      <c r="BV14" s="3">
        <v>3.4554853439331099</v>
      </c>
      <c r="BW14" s="3">
        <v>3.1823768615722701</v>
      </c>
    </row>
    <row r="15" spans="1:75" x14ac:dyDescent="0.45">
      <c r="A15" s="3" t="s">
        <v>249</v>
      </c>
      <c r="B15" s="3" t="str">
        <f>VLOOKUP(A15,'[1]SMM_ANOVA regulated #84'!$A$2:$AB$85,1,FALSE)</f>
        <v>NU160_HUMAN</v>
      </c>
      <c r="C15" s="4" t="s">
        <v>71</v>
      </c>
      <c r="H15" s="3" t="s">
        <v>88</v>
      </c>
      <c r="I15" s="3" t="s">
        <v>89</v>
      </c>
      <c r="J15" s="1" t="s">
        <v>250</v>
      </c>
      <c r="K15" s="3" t="s">
        <v>251</v>
      </c>
      <c r="N15" s="3">
        <v>2.2545686103912801</v>
      </c>
      <c r="O15" s="3">
        <v>0.72430849075317405</v>
      </c>
      <c r="P15" s="5">
        <f t="shared" si="0"/>
        <v>1.6521085616451372</v>
      </c>
      <c r="S15" s="3">
        <v>2.4489403074777298</v>
      </c>
      <c r="T15" s="3">
        <v>0.71436023712158203</v>
      </c>
      <c r="U15" s="5">
        <f t="shared" si="1"/>
        <v>1.6407554635314685</v>
      </c>
      <c r="X15" s="3">
        <v>2.00567055709186</v>
      </c>
      <c r="Y15" s="3">
        <v>0.76242232322692904</v>
      </c>
      <c r="Z15" s="5">
        <f t="shared" si="2"/>
        <v>1.6963364288088261</v>
      </c>
      <c r="AC15" s="3">
        <v>2.6299545419280599</v>
      </c>
      <c r="AD15" s="3">
        <v>0.84835410118103005</v>
      </c>
      <c r="AE15" s="5">
        <f t="shared" si="3"/>
        <v>1.8004457143809505</v>
      </c>
      <c r="AG15" s="3" t="s">
        <v>76</v>
      </c>
      <c r="AH15" s="3">
        <v>3.0777587867799401</v>
      </c>
      <c r="AI15" s="3">
        <v>1.11059522628784</v>
      </c>
      <c r="AJ15" s="5">
        <f t="shared" si="4"/>
        <v>2.1593471914689344</v>
      </c>
      <c r="AK15" s="3" t="s">
        <v>252</v>
      </c>
      <c r="AL15" s="3" t="s">
        <v>253</v>
      </c>
      <c r="AM15" s="3" t="s">
        <v>249</v>
      </c>
      <c r="AN15" s="3" t="s">
        <v>254</v>
      </c>
      <c r="AO15" s="3" t="s">
        <v>255</v>
      </c>
      <c r="AP15" s="3" t="s">
        <v>256</v>
      </c>
      <c r="AQ15" s="3" t="s">
        <v>257</v>
      </c>
      <c r="AR15" s="3" t="s">
        <v>258</v>
      </c>
      <c r="AS15" s="3" t="s">
        <v>83</v>
      </c>
      <c r="AU15" s="3" t="s">
        <v>259</v>
      </c>
      <c r="AV15" s="3" t="s">
        <v>260</v>
      </c>
      <c r="AW15" s="3" t="s">
        <v>261</v>
      </c>
      <c r="AX15" s="3">
        <v>21</v>
      </c>
      <c r="AY15" s="3">
        <v>1436</v>
      </c>
      <c r="AZ15" s="3">
        <v>1.5013628005981401</v>
      </c>
      <c r="BA15" s="3">
        <v>0.85592460632324197</v>
      </c>
      <c r="BB15" s="3">
        <v>1.1446285247802701</v>
      </c>
      <c r="BC15" s="3">
        <v>0.86039352416992199</v>
      </c>
      <c r="BD15" s="3">
        <v>1.7452449798584</v>
      </c>
      <c r="BE15" s="3">
        <v>1.6780824661254901</v>
      </c>
      <c r="BF15" s="3">
        <v>1.79766273498535</v>
      </c>
      <c r="BG15" s="3">
        <v>2.03855323791504</v>
      </c>
      <c r="BH15" s="3">
        <v>1.8458995819091799</v>
      </c>
      <c r="BI15" s="3">
        <v>1.8328895568847701</v>
      </c>
      <c r="BJ15" s="3">
        <v>1.75587558746338</v>
      </c>
      <c r="BK15" s="3">
        <v>1.7850856781005899</v>
      </c>
      <c r="BL15" s="3">
        <v>1.8001861572265601</v>
      </c>
      <c r="BM15" s="3">
        <v>1.9923057556152299</v>
      </c>
      <c r="BN15" s="3">
        <v>1.4944496154785201</v>
      </c>
      <c r="BO15" s="3">
        <v>2.1250572204589799</v>
      </c>
      <c r="BP15" s="3">
        <v>2.06390380859375</v>
      </c>
      <c r="BQ15" s="3">
        <v>1.9675216674804701</v>
      </c>
      <c r="BR15" s="3">
        <v>1.73696708679199</v>
      </c>
      <c r="BS15" s="3">
        <v>1.98733329772949</v>
      </c>
      <c r="BT15" s="3">
        <v>2.4056396484375</v>
      </c>
      <c r="BU15" s="3">
        <v>2.2947425842285201</v>
      </c>
      <c r="BV15" s="3">
        <v>2.13794994354248</v>
      </c>
      <c r="BW15" s="3">
        <v>1.96635818481445</v>
      </c>
    </row>
    <row r="16" spans="1:75" x14ac:dyDescent="0.45">
      <c r="A16" s="3" t="s">
        <v>262</v>
      </c>
      <c r="B16" s="3" t="str">
        <f>VLOOKUP(A16,'[1]SMM_ANOVA regulated #84'!$A$2:$AB$85,1,FALSE)</f>
        <v>SNAA_HUMAN</v>
      </c>
      <c r="C16" s="4" t="s">
        <v>71</v>
      </c>
      <c r="H16" s="3" t="s">
        <v>88</v>
      </c>
      <c r="I16" s="3" t="s">
        <v>182</v>
      </c>
      <c r="J16" s="1" t="s">
        <v>263</v>
      </c>
      <c r="K16" s="3" t="s">
        <v>264</v>
      </c>
      <c r="M16" s="3" t="s">
        <v>76</v>
      </c>
      <c r="N16" s="3">
        <v>3.5394303142205601</v>
      </c>
      <c r="O16" s="3">
        <v>0.92128753662109397</v>
      </c>
      <c r="P16" s="5">
        <f t="shared" si="0"/>
        <v>1.8938046699776778</v>
      </c>
      <c r="R16" s="3" t="s">
        <v>76</v>
      </c>
      <c r="S16" s="3">
        <v>3.5622298221962998</v>
      </c>
      <c r="T16" s="3">
        <v>0.90673065185546897</v>
      </c>
      <c r="U16" s="5">
        <f t="shared" si="1"/>
        <v>1.874792140469576</v>
      </c>
      <c r="X16" s="3">
        <v>2.9521911079290901</v>
      </c>
      <c r="Y16" s="3">
        <v>0.89596199989318803</v>
      </c>
      <c r="Z16" s="5">
        <f t="shared" si="2"/>
        <v>1.8608503005834527</v>
      </c>
      <c r="AC16" s="3">
        <v>2.78258118939676</v>
      </c>
      <c r="AD16" s="3">
        <v>0.71431851387023904</v>
      </c>
      <c r="AE16" s="5">
        <f t="shared" si="3"/>
        <v>1.6407080129887295</v>
      </c>
      <c r="AH16" s="3">
        <v>1.80781474256945</v>
      </c>
      <c r="AI16" s="3">
        <v>0.51900434494018599</v>
      </c>
      <c r="AJ16" s="5">
        <f t="shared" si="4"/>
        <v>1.4329659660058973</v>
      </c>
      <c r="AK16" s="3" t="s">
        <v>265</v>
      </c>
      <c r="AL16" s="3" t="s">
        <v>266</v>
      </c>
      <c r="AM16" s="3" t="s">
        <v>262</v>
      </c>
      <c r="AN16" s="3" t="s">
        <v>267</v>
      </c>
      <c r="AO16" s="3" t="s">
        <v>268</v>
      </c>
      <c r="AP16" s="3" t="s">
        <v>269</v>
      </c>
      <c r="AQ16" s="3" t="s">
        <v>270</v>
      </c>
      <c r="AR16" s="3" t="s">
        <v>271</v>
      </c>
      <c r="AS16" s="3" t="s">
        <v>83</v>
      </c>
      <c r="AU16" s="3" t="s">
        <v>272</v>
      </c>
      <c r="AV16" s="3" t="s">
        <v>273</v>
      </c>
      <c r="AW16" s="3" t="s">
        <v>274</v>
      </c>
      <c r="AX16" s="3">
        <v>14</v>
      </c>
      <c r="AY16" s="3">
        <v>295</v>
      </c>
      <c r="AZ16" s="3">
        <v>2.0006685256957999</v>
      </c>
      <c r="BA16" s="3">
        <v>2.3361663818359402</v>
      </c>
      <c r="BB16" s="3">
        <v>2.2534427642822301</v>
      </c>
      <c r="BC16" s="3">
        <v>1.8331356048584</v>
      </c>
      <c r="BD16" s="3">
        <v>2.9172325134277299</v>
      </c>
      <c r="BE16" s="3">
        <v>3.0260057449340798</v>
      </c>
      <c r="BF16" s="3">
        <v>3.0498485565185498</v>
      </c>
      <c r="BG16" s="3">
        <v>3.1154766082763699</v>
      </c>
      <c r="BH16" s="3">
        <v>3.03032302856445</v>
      </c>
      <c r="BI16" s="3">
        <v>2.9464187622070299</v>
      </c>
      <c r="BJ16" s="3">
        <v>2.98406887054443</v>
      </c>
      <c r="BK16" s="3">
        <v>3.0895252227783199</v>
      </c>
      <c r="BL16" s="3">
        <v>2.7978496551513699</v>
      </c>
      <c r="BM16" s="3">
        <v>2.8688774108886701</v>
      </c>
      <c r="BN16" s="3">
        <v>3.1124744415283199</v>
      </c>
      <c r="BO16" s="3">
        <v>3.22805976867676</v>
      </c>
      <c r="BP16" s="3">
        <v>2.8999042510986301</v>
      </c>
      <c r="BQ16" s="3">
        <v>2.9002876281738299</v>
      </c>
      <c r="BR16" s="3">
        <v>2.6319389343261701</v>
      </c>
      <c r="BS16" s="3">
        <v>2.8485565185546902</v>
      </c>
      <c r="BT16" s="3">
        <v>2.76938819885254</v>
      </c>
      <c r="BU16" s="3">
        <v>2.8210296630859402</v>
      </c>
      <c r="BV16" s="3">
        <v>2.53089427947998</v>
      </c>
      <c r="BW16" s="3">
        <v>2.3781185150146502</v>
      </c>
    </row>
    <row r="17" spans="1:75" x14ac:dyDescent="0.45">
      <c r="A17" s="3" t="s">
        <v>275</v>
      </c>
      <c r="B17" s="3" t="str">
        <f>VLOOKUP(A17,'[1]SMM_ANOVA regulated #84'!$A$2:$AB$85,1,FALSE)</f>
        <v>TERA_HUMAN</v>
      </c>
      <c r="C17" s="4" t="s">
        <v>71</v>
      </c>
      <c r="H17" s="3" t="s">
        <v>116</v>
      </c>
      <c r="I17" s="3" t="s">
        <v>117</v>
      </c>
      <c r="J17" s="1" t="s">
        <v>276</v>
      </c>
      <c r="K17" s="3" t="s">
        <v>277</v>
      </c>
      <c r="N17" s="3">
        <v>0.54923815374951201</v>
      </c>
      <c r="O17" s="3">
        <v>9.4979763031005901E-2</v>
      </c>
      <c r="P17" s="5">
        <f t="shared" si="0"/>
        <v>1.0680504261879715</v>
      </c>
      <c r="S17" s="3">
        <v>1.09990059842456</v>
      </c>
      <c r="T17" s="3">
        <v>0.127906799316406</v>
      </c>
      <c r="U17" s="5">
        <f t="shared" si="1"/>
        <v>1.0927071459820221</v>
      </c>
      <c r="X17" s="3">
        <v>8.1667993430908803E-2</v>
      </c>
      <c r="Y17" s="3">
        <v>2.4780035018920898E-2</v>
      </c>
      <c r="Z17" s="5">
        <f t="shared" si="2"/>
        <v>1.0173245707265048</v>
      </c>
      <c r="AC17" s="3">
        <v>0.87642352321588202</v>
      </c>
      <c r="AD17" s="3">
        <v>-0.206617116928101</v>
      </c>
      <c r="AE17" s="5">
        <f t="shared" si="3"/>
        <v>0.86656680779506434</v>
      </c>
      <c r="AH17" s="3">
        <v>2.1453441011290701</v>
      </c>
      <c r="AI17" s="3">
        <v>-0.50228691101074197</v>
      </c>
      <c r="AJ17" s="5">
        <f t="shared" si="4"/>
        <v>0.70598678753811639</v>
      </c>
      <c r="AK17" s="3" t="s">
        <v>278</v>
      </c>
      <c r="AL17" s="3" t="s">
        <v>279</v>
      </c>
      <c r="AM17" s="3" t="s">
        <v>275</v>
      </c>
      <c r="AN17" s="3" t="s">
        <v>280</v>
      </c>
      <c r="AO17" s="3" t="s">
        <v>277</v>
      </c>
      <c r="AP17" s="3" t="s">
        <v>281</v>
      </c>
      <c r="AQ17" s="3" t="s">
        <v>282</v>
      </c>
      <c r="AR17" s="3" t="s">
        <v>283</v>
      </c>
      <c r="AS17" s="3" t="s">
        <v>83</v>
      </c>
      <c r="AU17" s="3" t="s">
        <v>284</v>
      </c>
      <c r="AV17" s="3" t="s">
        <v>285</v>
      </c>
      <c r="AW17" s="3" t="s">
        <v>286</v>
      </c>
      <c r="AX17" s="3">
        <v>56</v>
      </c>
      <c r="AY17" s="3">
        <v>806</v>
      </c>
      <c r="AZ17" s="3">
        <v>7.6368303298950204</v>
      </c>
      <c r="BA17" s="3">
        <v>7.8071422576904297</v>
      </c>
      <c r="BB17" s="3">
        <v>7.5267791748046902</v>
      </c>
      <c r="BC17" s="3">
        <v>7.6226921081543004</v>
      </c>
      <c r="BD17" s="3">
        <v>7.6644649505615199</v>
      </c>
      <c r="BE17" s="3">
        <v>7.6438665390014604</v>
      </c>
      <c r="BF17" s="3">
        <v>7.78340721130371</v>
      </c>
      <c r="BG17" s="3">
        <v>7.8816242218017596</v>
      </c>
      <c r="BH17" s="3">
        <v>7.8210964202880904</v>
      </c>
      <c r="BI17" s="3">
        <v>7.7407169342040998</v>
      </c>
      <c r="BJ17" s="3">
        <v>7.7751111984252903</v>
      </c>
      <c r="BK17" s="3">
        <v>7.7681465148925799</v>
      </c>
      <c r="BL17" s="3">
        <v>7.4487037658691397</v>
      </c>
      <c r="BM17" s="3">
        <v>7.7897071838378897</v>
      </c>
      <c r="BN17" s="3">
        <v>7.8564682006835902</v>
      </c>
      <c r="BO17" s="3">
        <v>7.5976848602294904</v>
      </c>
      <c r="BP17" s="3">
        <v>7.6333637237548801</v>
      </c>
      <c r="BQ17" s="3">
        <v>7.5884571075439498</v>
      </c>
      <c r="BR17" s="3">
        <v>7.1908054351806596</v>
      </c>
      <c r="BS17" s="3">
        <v>7.35434913635254</v>
      </c>
      <c r="BT17" s="3">
        <v>7.2658138275146502</v>
      </c>
      <c r="BU17" s="3">
        <v>7.2605285644531303</v>
      </c>
      <c r="BV17" s="3">
        <v>6.8121805191040004</v>
      </c>
      <c r="BW17" s="3">
        <v>7.2457733154296902</v>
      </c>
    </row>
    <row r="18" spans="1:75" x14ac:dyDescent="0.45">
      <c r="A18" s="3" t="s">
        <v>287</v>
      </c>
      <c r="B18" s="3" t="str">
        <f>VLOOKUP(A18,'[1]SMM_ANOVA regulated #84'!$A$2:$AB$85,1,FALSE)</f>
        <v>TMED9_HUMAN</v>
      </c>
      <c r="C18" s="4" t="s">
        <v>71</v>
      </c>
      <c r="H18" s="3" t="s">
        <v>88</v>
      </c>
      <c r="I18" s="3" t="s">
        <v>89</v>
      </c>
      <c r="J18" s="1" t="s">
        <v>288</v>
      </c>
      <c r="K18" s="3" t="s">
        <v>289</v>
      </c>
      <c r="N18" s="3">
        <v>2.7231158078868298</v>
      </c>
      <c r="O18" s="3">
        <v>0.59186315536499001</v>
      </c>
      <c r="P18" s="5">
        <f t="shared" si="0"/>
        <v>1.5071919403880061</v>
      </c>
      <c r="R18" s="3" t="s">
        <v>76</v>
      </c>
      <c r="S18" s="3">
        <v>3.77731886056602</v>
      </c>
      <c r="T18" s="3">
        <v>0.76916456222534202</v>
      </c>
      <c r="U18" s="5">
        <f t="shared" si="1"/>
        <v>1.7042825794912551</v>
      </c>
      <c r="X18" s="3">
        <v>1.7770445205352701</v>
      </c>
      <c r="Y18" s="3">
        <v>0.66585707664489702</v>
      </c>
      <c r="Z18" s="5">
        <f t="shared" si="2"/>
        <v>1.5865105078862627</v>
      </c>
      <c r="AB18" s="3" t="s">
        <v>76</v>
      </c>
      <c r="AC18" s="3">
        <v>3.23070939405947</v>
      </c>
      <c r="AD18" s="3">
        <v>0.87461400032043501</v>
      </c>
      <c r="AE18" s="5">
        <f t="shared" si="3"/>
        <v>1.8335174547667836</v>
      </c>
      <c r="AG18" s="3" t="s">
        <v>76</v>
      </c>
      <c r="AH18" s="3">
        <v>3.1100409888403702</v>
      </c>
      <c r="AI18" s="3">
        <v>0.97932720184326205</v>
      </c>
      <c r="AJ18" s="5">
        <f t="shared" si="4"/>
        <v>1.9715457678544499</v>
      </c>
      <c r="AK18" s="3" t="s">
        <v>290</v>
      </c>
      <c r="AL18" s="3" t="s">
        <v>291</v>
      </c>
      <c r="AM18" s="3" t="s">
        <v>287</v>
      </c>
      <c r="AN18" s="3" t="s">
        <v>292</v>
      </c>
      <c r="AO18" s="3" t="s">
        <v>293</v>
      </c>
      <c r="AP18" s="3" t="s">
        <v>294</v>
      </c>
      <c r="AQ18" s="3" t="s">
        <v>295</v>
      </c>
      <c r="AR18" s="3" t="s">
        <v>296</v>
      </c>
      <c r="AS18" s="3" t="s">
        <v>83</v>
      </c>
      <c r="AT18" s="3" t="s">
        <v>297</v>
      </c>
      <c r="AU18" s="3" t="s">
        <v>298</v>
      </c>
      <c r="AV18" s="3" t="s">
        <v>299</v>
      </c>
      <c r="AW18" s="3" t="s">
        <v>300</v>
      </c>
      <c r="AX18" s="3">
        <v>7</v>
      </c>
      <c r="AY18" s="3">
        <v>235</v>
      </c>
      <c r="AZ18" s="3">
        <v>1.4460802078247099</v>
      </c>
      <c r="BA18" s="3">
        <v>1.3099555969238299</v>
      </c>
      <c r="BB18" s="3">
        <v>1.1312713623046899</v>
      </c>
      <c r="BC18" s="3">
        <v>1.5519046783447299</v>
      </c>
      <c r="BD18" s="3">
        <v>1.81179618835449</v>
      </c>
      <c r="BE18" s="3">
        <v>2.1110410690307599</v>
      </c>
      <c r="BF18" s="3">
        <v>2.0028152465820299</v>
      </c>
      <c r="BG18" s="3">
        <v>1.8810119628906301</v>
      </c>
      <c r="BH18" s="3">
        <v>2.1284732818603498</v>
      </c>
      <c r="BI18" s="3">
        <v>2.1654644012451199</v>
      </c>
      <c r="BJ18" s="3">
        <v>2.0771780014038099</v>
      </c>
      <c r="BK18" s="3">
        <v>2.14475440979004</v>
      </c>
      <c r="BL18" s="3">
        <v>1.5566291809082</v>
      </c>
      <c r="BM18" s="3">
        <v>1.9238433837890601</v>
      </c>
      <c r="BN18" s="3">
        <v>2.3277645111084002</v>
      </c>
      <c r="BO18" s="3">
        <v>2.2944030761718799</v>
      </c>
      <c r="BP18" s="3">
        <v>2.0763511657714799</v>
      </c>
      <c r="BQ18" s="3">
        <v>2.2551898956298801</v>
      </c>
      <c r="BR18" s="3">
        <v>2.1060028076171902</v>
      </c>
      <c r="BS18" s="3">
        <v>2.5001239776611301</v>
      </c>
      <c r="BT18" s="3">
        <v>2.08194160461426</v>
      </c>
      <c r="BU18" s="3">
        <v>2.1974468231201199</v>
      </c>
      <c r="BV18" s="3">
        <v>2.6601762771606401</v>
      </c>
      <c r="BW18" s="3">
        <v>2.4169559478759801</v>
      </c>
    </row>
    <row r="19" spans="1:75" x14ac:dyDescent="0.45">
      <c r="A19" s="3" t="s">
        <v>301</v>
      </c>
      <c r="B19" s="3" t="str">
        <f>VLOOKUP(A19,'[1]SMM_ANOVA regulated #84'!$A$2:$AB$85,1,FALSE)</f>
        <v>RAP1B_HUMAN</v>
      </c>
      <c r="D19" s="4" t="s">
        <v>71</v>
      </c>
      <c r="F19" s="4" t="s">
        <v>71</v>
      </c>
      <c r="H19" s="3" t="s">
        <v>72</v>
      </c>
      <c r="I19" s="3" t="s">
        <v>302</v>
      </c>
      <c r="J19" s="1" t="s">
        <v>303</v>
      </c>
      <c r="K19" s="3" t="s">
        <v>304</v>
      </c>
      <c r="N19" s="3">
        <v>2.4845332574797001</v>
      </c>
      <c r="O19" s="3">
        <v>-0.38782215118408198</v>
      </c>
      <c r="P19" s="5">
        <f t="shared" si="0"/>
        <v>0.76428247180697884</v>
      </c>
      <c r="S19" s="3">
        <v>1.8785250834192</v>
      </c>
      <c r="T19" s="3">
        <v>-0.38019514083862299</v>
      </c>
      <c r="U19" s="5">
        <f t="shared" si="1"/>
        <v>0.76833365778874774</v>
      </c>
      <c r="X19" s="3">
        <v>2.25174867072174</v>
      </c>
      <c r="Y19" s="3">
        <v>-0.72140908241271995</v>
      </c>
      <c r="Z19" s="5">
        <f t="shared" si="2"/>
        <v>0.60650477868892327</v>
      </c>
      <c r="AC19" s="3">
        <v>1.4851944872268199</v>
      </c>
      <c r="AD19" s="3">
        <v>-0.30123591423034701</v>
      </c>
      <c r="AE19" s="5">
        <f t="shared" si="3"/>
        <v>0.81155686168336083</v>
      </c>
      <c r="AH19" s="3">
        <v>0.99932201775452201</v>
      </c>
      <c r="AI19" s="3">
        <v>-0.219740390777588</v>
      </c>
      <c r="AJ19" s="5">
        <f t="shared" si="4"/>
        <v>0.85871994695771958</v>
      </c>
      <c r="AK19" s="3" t="s">
        <v>305</v>
      </c>
      <c r="AL19" s="3" t="s">
        <v>306</v>
      </c>
      <c r="AM19" s="3" t="s">
        <v>301</v>
      </c>
      <c r="AN19" s="3" t="s">
        <v>307</v>
      </c>
      <c r="AO19" s="3" t="s">
        <v>308</v>
      </c>
      <c r="AP19" s="3" t="s">
        <v>309</v>
      </c>
      <c r="AQ19" s="3" t="s">
        <v>310</v>
      </c>
      <c r="AR19" s="3" t="s">
        <v>311</v>
      </c>
      <c r="AS19" s="3" t="s">
        <v>83</v>
      </c>
      <c r="AU19" s="3" t="s">
        <v>312</v>
      </c>
      <c r="AV19" s="3" t="s">
        <v>313</v>
      </c>
      <c r="AW19" s="3" t="s">
        <v>314</v>
      </c>
      <c r="AX19" s="3">
        <v>10</v>
      </c>
      <c r="AY19" s="3">
        <v>184</v>
      </c>
      <c r="AZ19" s="3">
        <v>4.6134996414184597</v>
      </c>
      <c r="BA19" s="3">
        <v>4.2795829772949201</v>
      </c>
      <c r="BB19" s="3">
        <v>4.5876483917236301</v>
      </c>
      <c r="BC19" s="3">
        <v>4.5180702209472701</v>
      </c>
      <c r="BD19" s="3">
        <v>4.0231647491455096</v>
      </c>
      <c r="BE19" s="3">
        <v>4.1134672164917001</v>
      </c>
      <c r="BF19" s="3">
        <v>4.1611328125</v>
      </c>
      <c r="BG19" s="3">
        <v>4.1497478485107404</v>
      </c>
      <c r="BH19" s="3">
        <v>4.0303230285644496</v>
      </c>
      <c r="BI19" s="3">
        <v>4.0708656311035201</v>
      </c>
      <c r="BJ19" s="3">
        <v>4.3533029556274396</v>
      </c>
      <c r="BK19" s="3">
        <v>4.0235290527343803</v>
      </c>
      <c r="BL19" s="3">
        <v>3.4697704315185498</v>
      </c>
      <c r="BM19" s="3">
        <v>3.6170063018798801</v>
      </c>
      <c r="BN19" s="3">
        <v>3.8539409637451199</v>
      </c>
      <c r="BO19" s="3">
        <v>4.1724472045898402</v>
      </c>
      <c r="BP19" s="3">
        <v>4.3323459625244096</v>
      </c>
      <c r="BQ19" s="3">
        <v>4.2089195251464799</v>
      </c>
      <c r="BR19" s="3">
        <v>3.9767932891845699</v>
      </c>
      <c r="BS19" s="3">
        <v>4.2757987976074201</v>
      </c>
      <c r="BT19" s="3">
        <v>4.24989891052246</v>
      </c>
      <c r="BU19" s="3">
        <v>4.0761032104492196</v>
      </c>
      <c r="BV19" s="3">
        <v>4.3122529983520499</v>
      </c>
      <c r="BW19" s="3">
        <v>4.4815845489501998</v>
      </c>
    </row>
    <row r="20" spans="1:75" x14ac:dyDescent="0.45">
      <c r="A20" s="3" t="s">
        <v>315</v>
      </c>
      <c r="B20" s="3" t="str">
        <f>VLOOKUP(A20,'[1]SMM_ANOVA regulated #84'!$A$2:$AB$85,1,FALSE)</f>
        <v>H7C3P7_HUMAN;RALA_HUMAN</v>
      </c>
      <c r="D20" s="4" t="s">
        <v>71</v>
      </c>
      <c r="H20" s="3" t="s">
        <v>88</v>
      </c>
      <c r="I20" s="3" t="s">
        <v>89</v>
      </c>
      <c r="J20" s="1" t="s">
        <v>316</v>
      </c>
      <c r="K20" s="3" t="s">
        <v>317</v>
      </c>
      <c r="M20" s="3" t="s">
        <v>76</v>
      </c>
      <c r="N20" s="3">
        <v>3.1408327727893401</v>
      </c>
      <c r="O20" s="3">
        <v>3.3273868560790998</v>
      </c>
      <c r="P20" s="5">
        <f t="shared" si="0"/>
        <v>10.0379089225345</v>
      </c>
      <c r="R20" s="3" t="s">
        <v>76</v>
      </c>
      <c r="S20" s="3">
        <v>3.04228822728501</v>
      </c>
      <c r="T20" s="3">
        <v>3.31789922714233</v>
      </c>
      <c r="U20" s="5">
        <f t="shared" si="1"/>
        <v>9.9721129735716953</v>
      </c>
      <c r="X20" s="3">
        <v>0.88380369023594996</v>
      </c>
      <c r="Y20" s="3">
        <v>2.40137791633606</v>
      </c>
      <c r="Z20" s="5">
        <f t="shared" si="2"/>
        <v>5.2830750930168486</v>
      </c>
      <c r="AB20" s="3" t="s">
        <v>76</v>
      </c>
      <c r="AC20" s="3">
        <v>1.99792893612592</v>
      </c>
      <c r="AD20" s="3">
        <v>2.64591383934021</v>
      </c>
      <c r="AE20" s="5">
        <f t="shared" si="3"/>
        <v>6.2589204473677853</v>
      </c>
      <c r="AG20" s="3" t="s">
        <v>76</v>
      </c>
      <c r="AH20" s="3">
        <v>2.5695546512202299</v>
      </c>
      <c r="AI20" s="3">
        <v>2.9931931495666499</v>
      </c>
      <c r="AJ20" s="5">
        <f t="shared" si="4"/>
        <v>7.9623437103605168</v>
      </c>
      <c r="AK20" s="3" t="s">
        <v>318</v>
      </c>
      <c r="AL20" s="3" t="s">
        <v>319</v>
      </c>
      <c r="AM20" s="3" t="s">
        <v>315</v>
      </c>
      <c r="AN20" s="3" t="s">
        <v>320</v>
      </c>
      <c r="AO20" s="3" t="s">
        <v>321</v>
      </c>
      <c r="AP20" s="3" t="s">
        <v>322</v>
      </c>
      <c r="AQ20" s="3" t="s">
        <v>323</v>
      </c>
      <c r="AR20" s="3" t="s">
        <v>324</v>
      </c>
      <c r="AS20" s="3" t="s">
        <v>83</v>
      </c>
      <c r="AU20" s="3" t="s">
        <v>325</v>
      </c>
      <c r="AV20" s="3" t="s">
        <v>326</v>
      </c>
      <c r="AW20" s="3" t="s">
        <v>327</v>
      </c>
      <c r="AX20" s="3">
        <v>2</v>
      </c>
      <c r="AY20" s="3">
        <v>185</v>
      </c>
      <c r="AZ20" s="3">
        <v>-4.4889554977417001</v>
      </c>
      <c r="BA20" s="3">
        <v>-2.1853542327880899</v>
      </c>
      <c r="BB20" s="3">
        <v>-3.89468574523926</v>
      </c>
      <c r="BC20" s="3">
        <v>-4.1217174530029297</v>
      </c>
      <c r="BD20" s="3">
        <v>-6.365966796875E-2</v>
      </c>
      <c r="BE20" s="3">
        <v>-0.63296031951904297</v>
      </c>
      <c r="BF20" s="3">
        <v>-0.435867309570313</v>
      </c>
      <c r="BG20" s="3">
        <v>-0.24867820739746099</v>
      </c>
      <c r="BH20" s="3">
        <v>-9.46044921875E-3</v>
      </c>
      <c r="BI20" s="3">
        <v>-0.23918724060058599</v>
      </c>
      <c r="BJ20" s="3">
        <v>-0.91441440582275402</v>
      </c>
      <c r="BK20" s="3">
        <v>-0.25605392456054699</v>
      </c>
      <c r="BL20" s="3">
        <v>0.186935424804688</v>
      </c>
      <c r="BM20" s="3">
        <v>-5.0773410797119096</v>
      </c>
      <c r="BN20" s="3">
        <v>0.121463775634766</v>
      </c>
      <c r="BO20" s="3">
        <v>-0.31625938415527299</v>
      </c>
      <c r="BP20" s="3">
        <v>-0.55497169494628895</v>
      </c>
      <c r="BQ20" s="3">
        <v>-0.78133964538574197</v>
      </c>
      <c r="BR20" s="3">
        <v>-2.4935169219970699</v>
      </c>
      <c r="BS20" s="3">
        <v>-0.27722930908203097</v>
      </c>
      <c r="BT20" s="3">
        <v>-0.17932319641113301</v>
      </c>
      <c r="BU20" s="3">
        <v>-5.8893203735351597E-2</v>
      </c>
      <c r="BV20" s="3">
        <v>-1.04760265350342</v>
      </c>
      <c r="BW20" s="3">
        <v>-1.4321212768554701</v>
      </c>
    </row>
    <row r="21" spans="1:75" x14ac:dyDescent="0.45">
      <c r="A21" s="3" t="s">
        <v>328</v>
      </c>
      <c r="B21" s="3" t="str">
        <f>VLOOKUP(A21,'[1]SMM_ANOVA regulated #84'!$A$2:$AB$85,1,FALSE)</f>
        <v>CTNA1_HUMAN</v>
      </c>
      <c r="E21" s="4" t="s">
        <v>71</v>
      </c>
      <c r="F21" s="4" t="s">
        <v>71</v>
      </c>
      <c r="H21" s="3" t="s">
        <v>116</v>
      </c>
      <c r="I21" s="3" t="s">
        <v>117</v>
      </c>
      <c r="J21" s="1" t="s">
        <v>329</v>
      </c>
      <c r="K21" s="3" t="s">
        <v>330</v>
      </c>
      <c r="N21" s="3">
        <v>1.72833078301066</v>
      </c>
      <c r="O21" s="3">
        <v>-0.48875904083251998</v>
      </c>
      <c r="P21" s="5">
        <f t="shared" si="0"/>
        <v>0.71263782202361736</v>
      </c>
      <c r="S21" s="3">
        <v>1.2690547085505299</v>
      </c>
      <c r="T21" s="3">
        <v>-0.39973783493041998</v>
      </c>
      <c r="U21" s="5">
        <f t="shared" si="1"/>
        <v>0.75799601300219843</v>
      </c>
      <c r="X21" s="3">
        <v>1.16376683210622</v>
      </c>
      <c r="Y21" s="3">
        <v>-0.39060235023498502</v>
      </c>
      <c r="Z21" s="5">
        <f t="shared" si="2"/>
        <v>0.76281105112247605</v>
      </c>
      <c r="AC21" s="3">
        <v>2.0712019901888699</v>
      </c>
      <c r="AD21" s="3">
        <v>-0.72424626350402799</v>
      </c>
      <c r="AE21" s="5">
        <f t="shared" si="3"/>
        <v>0.60531320809614475</v>
      </c>
      <c r="AG21" s="3" t="s">
        <v>76</v>
      </c>
      <c r="AH21" s="3">
        <v>2.9136461495054999</v>
      </c>
      <c r="AI21" s="3">
        <v>-0.97859811782836903</v>
      </c>
      <c r="AJ21" s="5">
        <f t="shared" si="4"/>
        <v>0.50747261694831414</v>
      </c>
      <c r="AK21" s="3" t="s">
        <v>331</v>
      </c>
      <c r="AL21" s="3" t="s">
        <v>332</v>
      </c>
      <c r="AM21" s="3" t="s">
        <v>328</v>
      </c>
      <c r="AN21" s="3" t="s">
        <v>333</v>
      </c>
      <c r="AO21" s="3" t="s">
        <v>330</v>
      </c>
      <c r="AP21" s="3" t="s">
        <v>334</v>
      </c>
      <c r="AQ21" s="3" t="s">
        <v>335</v>
      </c>
      <c r="AR21" s="3" t="s">
        <v>336</v>
      </c>
      <c r="AS21" s="3" t="s">
        <v>83</v>
      </c>
      <c r="AU21" s="3" t="s">
        <v>337</v>
      </c>
      <c r="AV21" s="3" t="s">
        <v>338</v>
      </c>
      <c r="AW21" s="3" t="s">
        <v>339</v>
      </c>
      <c r="AX21" s="3">
        <v>30</v>
      </c>
      <c r="AY21" s="3">
        <v>906</v>
      </c>
      <c r="AZ21" s="3">
        <v>4.8554716110229501</v>
      </c>
      <c r="BA21" s="3">
        <v>4.5220069885253897</v>
      </c>
      <c r="BB21" s="3">
        <v>4.2899684906005904</v>
      </c>
      <c r="BC21" s="3">
        <v>4.8153362274169904</v>
      </c>
      <c r="BD21" s="3">
        <v>4.3115100860595703</v>
      </c>
      <c r="BE21" s="3">
        <v>4.1844339370727504</v>
      </c>
      <c r="BF21" s="3">
        <v>3.9585533142089799</v>
      </c>
      <c r="BG21" s="3">
        <v>4.0732498168945304</v>
      </c>
      <c r="BH21" s="3">
        <v>4.4220905303955096</v>
      </c>
      <c r="BI21" s="3">
        <v>4.3663215637206996</v>
      </c>
      <c r="BJ21" s="3">
        <v>4.0235967636108398</v>
      </c>
      <c r="BK21" s="3">
        <v>4.0718231201171902</v>
      </c>
      <c r="BL21" s="3">
        <v>4.4945068359375</v>
      </c>
      <c r="BM21" s="3">
        <v>4.3523025512695304</v>
      </c>
      <c r="BN21" s="3">
        <v>4.0608425140380904</v>
      </c>
      <c r="BO21" s="3">
        <v>4.0127220153808603</v>
      </c>
      <c r="BP21" s="3">
        <v>4.0899219512939498</v>
      </c>
      <c r="BQ21" s="3">
        <v>4.1600093841552699</v>
      </c>
      <c r="BR21" s="3">
        <v>3.6980762481689502</v>
      </c>
      <c r="BS21" s="3">
        <v>3.6377906799316402</v>
      </c>
      <c r="BT21" s="3">
        <v>3.7898521423339799</v>
      </c>
      <c r="BU21" s="3">
        <v>3.8073558807372998</v>
      </c>
      <c r="BV21" s="3">
        <v>3.3458623886108398</v>
      </c>
      <c r="BW21" s="3">
        <v>3.6253204345703098</v>
      </c>
    </row>
    <row r="22" spans="1:75" x14ac:dyDescent="0.45">
      <c r="A22" s="3" t="s">
        <v>340</v>
      </c>
      <c r="B22" s="3" t="str">
        <f>VLOOKUP(A22,'[1]SMM_ANOVA regulated #84'!$A$2:$AB$85,1,FALSE)</f>
        <v>DESP_HUMAN</v>
      </c>
      <c r="E22" s="4" t="s">
        <v>71</v>
      </c>
      <c r="F22" s="4" t="s">
        <v>71</v>
      </c>
      <c r="H22" s="3" t="s">
        <v>72</v>
      </c>
      <c r="I22" s="3" t="s">
        <v>73</v>
      </c>
      <c r="J22" s="1" t="s">
        <v>341</v>
      </c>
      <c r="K22" s="3" t="s">
        <v>342</v>
      </c>
      <c r="N22" s="3">
        <v>1.4190975088003599</v>
      </c>
      <c r="O22" s="3">
        <v>-0.87371253967285201</v>
      </c>
      <c r="P22" s="5">
        <f t="shared" si="0"/>
        <v>0.54574066778643138</v>
      </c>
      <c r="R22" s="3" t="s">
        <v>76</v>
      </c>
      <c r="S22" s="3">
        <v>3.4047983279891101</v>
      </c>
      <c r="T22" s="3">
        <v>-1.14534711837769</v>
      </c>
      <c r="U22" s="5">
        <f t="shared" si="1"/>
        <v>0.45208090316388283</v>
      </c>
      <c r="W22" s="3" t="s">
        <v>76</v>
      </c>
      <c r="X22" s="3">
        <v>3.8096648642070501</v>
      </c>
      <c r="Y22" s="3">
        <v>-1.0827548503875699</v>
      </c>
      <c r="Z22" s="5">
        <f t="shared" si="2"/>
        <v>0.47212642873067434</v>
      </c>
      <c r="AB22" s="3" t="s">
        <v>76</v>
      </c>
      <c r="AC22" s="3">
        <v>3.2078975816815301</v>
      </c>
      <c r="AD22" s="3">
        <v>-0.86033415794372603</v>
      </c>
      <c r="AE22" s="5">
        <f t="shared" si="3"/>
        <v>0.55082496073376719</v>
      </c>
      <c r="AG22" s="3" t="s">
        <v>76</v>
      </c>
      <c r="AH22" s="3">
        <v>3.3011218280333301</v>
      </c>
      <c r="AI22" s="3">
        <v>-0.66367435455322299</v>
      </c>
      <c r="AJ22" s="5">
        <f t="shared" si="4"/>
        <v>0.63126849004035457</v>
      </c>
      <c r="AK22" s="3" t="s">
        <v>343</v>
      </c>
      <c r="AL22" s="3" t="s">
        <v>344</v>
      </c>
      <c r="AM22" s="3" t="s">
        <v>340</v>
      </c>
      <c r="AN22" s="3" t="s">
        <v>345</v>
      </c>
      <c r="AO22" s="3" t="s">
        <v>342</v>
      </c>
      <c r="AP22" s="3" t="s">
        <v>346</v>
      </c>
      <c r="AQ22" s="3" t="s">
        <v>347</v>
      </c>
      <c r="AR22" s="3" t="s">
        <v>348</v>
      </c>
      <c r="AS22" s="3" t="s">
        <v>83</v>
      </c>
      <c r="AU22" s="3" t="s">
        <v>349</v>
      </c>
      <c r="AV22" s="3" t="s">
        <v>350</v>
      </c>
      <c r="AW22" s="3" t="s">
        <v>351</v>
      </c>
      <c r="AX22" s="3">
        <v>13</v>
      </c>
      <c r="AY22" s="3">
        <v>2871</v>
      </c>
      <c r="AZ22" s="3">
        <v>1.6359052658081099</v>
      </c>
      <c r="BA22" s="3">
        <v>1.59683609008789</v>
      </c>
      <c r="BB22" s="3">
        <v>1.7139949798584</v>
      </c>
      <c r="BC22" s="3">
        <v>1.9859256744384799</v>
      </c>
      <c r="BD22" s="3">
        <v>1.1478443145752</v>
      </c>
      <c r="BE22" s="3">
        <v>1.4966344833373999</v>
      </c>
      <c r="BF22" s="3">
        <v>0.78136062622070301</v>
      </c>
      <c r="BG22" s="3">
        <v>1.1972427368164101E-2</v>
      </c>
      <c r="BH22" s="3">
        <v>0.52397155761718806</v>
      </c>
      <c r="BI22" s="3">
        <v>0.74893760681152299</v>
      </c>
      <c r="BJ22" s="3">
        <v>0.84389019012451205</v>
      </c>
      <c r="BK22" s="3">
        <v>0.234474182128906</v>
      </c>
      <c r="BL22" s="3">
        <v>0.63724708557128895</v>
      </c>
      <c r="BM22" s="3">
        <v>0.75526618957519498</v>
      </c>
      <c r="BN22" s="3">
        <v>0.39045906066894498</v>
      </c>
      <c r="BO22" s="3">
        <v>0.81867027282714799</v>
      </c>
      <c r="BP22" s="3">
        <v>0.57797622680664096</v>
      </c>
      <c r="BQ22" s="3">
        <v>0.96499252319335904</v>
      </c>
      <c r="BR22" s="3">
        <v>0.95848083496093806</v>
      </c>
      <c r="BS22" s="3">
        <v>0.98987579345703103</v>
      </c>
      <c r="BT22" s="3">
        <v>1.1510658264160201</v>
      </c>
      <c r="BU22" s="3">
        <v>0.98550033569335904</v>
      </c>
      <c r="BV22" s="3">
        <v>1.0048246383667001</v>
      </c>
      <c r="BW22" s="3">
        <v>1.13657379150391</v>
      </c>
    </row>
    <row r="23" spans="1:75" x14ac:dyDescent="0.45">
      <c r="A23" s="3" t="s">
        <v>352</v>
      </c>
      <c r="B23" s="3" t="str">
        <f>VLOOKUP(A23,'[1]SMM_ANOVA regulated #84'!$A$2:$AB$85,1,FALSE)</f>
        <v>MISP_HUMAN</v>
      </c>
      <c r="E23" s="4" t="s">
        <v>71</v>
      </c>
      <c r="F23" s="4" t="s">
        <v>71</v>
      </c>
      <c r="H23" s="3" t="s">
        <v>116</v>
      </c>
      <c r="I23" s="3" t="s">
        <v>117</v>
      </c>
      <c r="J23" s="1" t="s">
        <v>353</v>
      </c>
      <c r="K23" s="3" t="s">
        <v>354</v>
      </c>
      <c r="N23" s="3">
        <v>1.1608798177526001</v>
      </c>
      <c r="O23" s="3">
        <v>-0.64938163757324197</v>
      </c>
      <c r="P23" s="5">
        <f t="shared" si="0"/>
        <v>0.63755352085491934</v>
      </c>
      <c r="S23" s="3">
        <v>0.66138934417817197</v>
      </c>
      <c r="T23" s="3">
        <v>-0.38676500320434598</v>
      </c>
      <c r="U23" s="5">
        <f t="shared" si="1"/>
        <v>0.76484271201044884</v>
      </c>
      <c r="X23" s="3">
        <v>1.1420501988421199</v>
      </c>
      <c r="Y23" s="3">
        <v>-0.628703832626343</v>
      </c>
      <c r="Z23" s="5">
        <f t="shared" si="2"/>
        <v>0.6467572235418183</v>
      </c>
      <c r="AC23" s="3">
        <v>1.7343694429166701</v>
      </c>
      <c r="AD23" s="3">
        <v>-1.06387686729431</v>
      </c>
      <c r="AE23" s="5">
        <f t="shared" si="3"/>
        <v>0.47834490360491161</v>
      </c>
      <c r="AG23" s="3" t="s">
        <v>76</v>
      </c>
      <c r="AH23" s="3">
        <v>2.1001639002382699</v>
      </c>
      <c r="AI23" s="3">
        <v>-1.1706967353820801</v>
      </c>
      <c r="AJ23" s="5">
        <f t="shared" si="4"/>
        <v>0.44420676348554988</v>
      </c>
      <c r="AK23" s="3" t="s">
        <v>355</v>
      </c>
      <c r="AL23" s="3" t="s">
        <v>356</v>
      </c>
      <c r="AM23" s="3" t="s">
        <v>352</v>
      </c>
      <c r="AN23" s="3" t="s">
        <v>357</v>
      </c>
      <c r="AO23" s="3" t="s">
        <v>358</v>
      </c>
      <c r="AP23" s="3" t="s">
        <v>359</v>
      </c>
      <c r="AQ23" s="3" t="s">
        <v>360</v>
      </c>
      <c r="AR23" s="3" t="s">
        <v>361</v>
      </c>
      <c r="AS23" s="3" t="s">
        <v>83</v>
      </c>
      <c r="AU23" s="3" t="s">
        <v>362</v>
      </c>
      <c r="AV23" s="3" t="s">
        <v>363</v>
      </c>
      <c r="AW23" s="3" t="s">
        <v>364</v>
      </c>
      <c r="AX23" s="3">
        <v>15</v>
      </c>
      <c r="AY23" s="3">
        <v>679</v>
      </c>
      <c r="AZ23" s="3">
        <v>4.2192201614379901</v>
      </c>
      <c r="BA23" s="3">
        <v>3.1844253540039098</v>
      </c>
      <c r="BB23" s="3">
        <v>4.2207050323486301</v>
      </c>
      <c r="BC23" s="3">
        <v>3.3768939971923801</v>
      </c>
      <c r="BD23" s="3">
        <v>3.2253532409668</v>
      </c>
      <c r="BE23" s="3">
        <v>3.00001049041748</v>
      </c>
      <c r="BF23" s="3">
        <v>2.8564262390136701</v>
      </c>
      <c r="BG23" s="3">
        <v>3.32192802429199</v>
      </c>
      <c r="BH23" s="3">
        <v>3.4568576812744101</v>
      </c>
      <c r="BI23" s="3">
        <v>3.4739303588867201</v>
      </c>
      <c r="BJ23" s="3">
        <v>3.20645999908447</v>
      </c>
      <c r="BK23" s="3">
        <v>3.3169364929199201</v>
      </c>
      <c r="BL23" s="3">
        <v>3.0717544555664098</v>
      </c>
      <c r="BM23" s="3">
        <v>3.3622856140136701</v>
      </c>
      <c r="BN23" s="3">
        <v>3.1237030029296902</v>
      </c>
      <c r="BO23" s="3">
        <v>2.9286861419677699</v>
      </c>
      <c r="BP23" s="3">
        <v>3.1082210540771502</v>
      </c>
      <c r="BQ23" s="3">
        <v>2.6666011810302699</v>
      </c>
      <c r="BR23" s="3">
        <v>2.7688426971435498</v>
      </c>
      <c r="BS23" s="3">
        <v>2.2020721435546902</v>
      </c>
      <c r="BT23" s="3">
        <v>2.6035785675048801</v>
      </c>
      <c r="BU23" s="3">
        <v>2.9004650115966801</v>
      </c>
      <c r="BV23" s="3">
        <v>2.3209695816039999</v>
      </c>
      <c r="BW23" s="3">
        <v>2.4934444427490199</v>
      </c>
    </row>
    <row r="24" spans="1:75" x14ac:dyDescent="0.45">
      <c r="A24" s="3" t="s">
        <v>365</v>
      </c>
      <c r="B24" s="3" t="str">
        <f>VLOOKUP(A24,'[1]SMM_ANOVA regulated #84'!$A$2:$AB$85,1,FALSE)</f>
        <v>UTRO_HUMAN</v>
      </c>
      <c r="E24" s="4" t="s">
        <v>71</v>
      </c>
      <c r="F24" s="4" t="s">
        <v>71</v>
      </c>
      <c r="H24" s="3" t="s">
        <v>72</v>
      </c>
      <c r="I24" s="3" t="s">
        <v>224</v>
      </c>
      <c r="J24" s="1" t="s">
        <v>366</v>
      </c>
      <c r="K24" s="3" t="s">
        <v>367</v>
      </c>
      <c r="M24" s="3" t="s">
        <v>76</v>
      </c>
      <c r="N24" s="3">
        <v>3.43486034972622</v>
      </c>
      <c r="O24" s="3">
        <v>-0.90096473693847701</v>
      </c>
      <c r="P24" s="5">
        <f t="shared" si="0"/>
        <v>0.53552850108668515</v>
      </c>
      <c r="R24" s="3" t="s">
        <v>76</v>
      </c>
      <c r="S24" s="3">
        <v>2.8119493140812999</v>
      </c>
      <c r="T24" s="3">
        <v>-1.0091357231140099</v>
      </c>
      <c r="U24" s="5">
        <f t="shared" si="1"/>
        <v>0.4968438033383441</v>
      </c>
      <c r="X24" s="3">
        <v>2.5825549271436001</v>
      </c>
      <c r="Y24" s="3">
        <v>-1.0620267391204801</v>
      </c>
      <c r="Z24" s="5">
        <f t="shared" si="2"/>
        <v>0.47895873193803107</v>
      </c>
      <c r="AC24" s="3">
        <v>1.20611305410397</v>
      </c>
      <c r="AD24" s="3">
        <v>-0.55518507957458496</v>
      </c>
      <c r="AE24" s="5">
        <f t="shared" si="3"/>
        <v>0.6805697441362154</v>
      </c>
      <c r="AH24" s="3">
        <v>2.0498363594572502</v>
      </c>
      <c r="AI24" s="3">
        <v>-0.47943544387817399</v>
      </c>
      <c r="AJ24" s="5">
        <f t="shared" si="4"/>
        <v>0.71725824694200779</v>
      </c>
      <c r="AK24" s="3" t="s">
        <v>368</v>
      </c>
      <c r="AL24" s="3" t="s">
        <v>369</v>
      </c>
      <c r="AM24" s="3" t="s">
        <v>365</v>
      </c>
      <c r="AN24" s="3" t="s">
        <v>370</v>
      </c>
      <c r="AO24" s="3" t="s">
        <v>371</v>
      </c>
      <c r="AP24" s="3" t="s">
        <v>372</v>
      </c>
      <c r="AQ24" s="3" t="s">
        <v>373</v>
      </c>
      <c r="AR24" s="3" t="s">
        <v>374</v>
      </c>
      <c r="AS24" s="3" t="s">
        <v>83</v>
      </c>
      <c r="AU24" s="3" t="s">
        <v>375</v>
      </c>
      <c r="AV24" s="3" t="s">
        <v>376</v>
      </c>
      <c r="AW24" s="3" t="s">
        <v>377</v>
      </c>
      <c r="AX24" s="3">
        <v>9</v>
      </c>
      <c r="AY24" s="3">
        <v>3433</v>
      </c>
      <c r="AZ24" s="3">
        <v>-0.239924430847168</v>
      </c>
      <c r="BA24" s="3">
        <v>-0.23236274719238301</v>
      </c>
      <c r="BB24" s="3">
        <v>-0.43634223937988298</v>
      </c>
      <c r="BC24" s="3">
        <v>0.10791587829589799</v>
      </c>
      <c r="BD24" s="3">
        <v>-0.94976043701171897</v>
      </c>
      <c r="BE24" s="3">
        <v>-1.1483945846557599</v>
      </c>
      <c r="BF24" s="3">
        <v>-1.1042575836181601</v>
      </c>
      <c r="BG24" s="3">
        <v>-1.2021598815918</v>
      </c>
      <c r="BH24" s="3">
        <v>-1.4063911437988299</v>
      </c>
      <c r="BI24" s="3">
        <v>-1.4535770416259799</v>
      </c>
      <c r="BJ24" s="3">
        <v>-0.81898784637451205</v>
      </c>
      <c r="BK24" s="3">
        <v>-1.1583003997802701</v>
      </c>
      <c r="BL24" s="3">
        <v>-1.3859882354736299</v>
      </c>
      <c r="BM24" s="3">
        <v>-1.41951179504395</v>
      </c>
      <c r="BN24" s="3">
        <v>-1.5233287811279299</v>
      </c>
      <c r="BO24" s="3">
        <v>-0.71999168395996105</v>
      </c>
      <c r="BP24" s="3">
        <v>-1.36568832397461</v>
      </c>
      <c r="BQ24" s="3">
        <v>-0.70701408386230502</v>
      </c>
      <c r="BR24" s="3">
        <v>-0.37136650085449202</v>
      </c>
      <c r="BS24" s="3">
        <v>-0.57738494873046897</v>
      </c>
      <c r="BT24" s="3">
        <v>-0.60857391357421897</v>
      </c>
      <c r="BU24" s="3">
        <v>-0.6024169921875</v>
      </c>
      <c r="BV24" s="3">
        <v>-0.84095478057861295</v>
      </c>
      <c r="BW24" s="3">
        <v>-0.66650962829589799</v>
      </c>
    </row>
    <row r="25" spans="1:75" x14ac:dyDescent="0.45">
      <c r="A25" s="3" t="s">
        <v>378</v>
      </c>
      <c r="B25" s="3" t="str">
        <f>VLOOKUP(A25,'[1]SMM_ANOVA regulated #84'!$A$2:$AB$85,1,FALSE)</f>
        <v>ARPC4_HUMAN;F8WCF6_HUMAN</v>
      </c>
      <c r="E25" s="4" t="s">
        <v>71</v>
      </c>
      <c r="H25" s="3" t="s">
        <v>88</v>
      </c>
      <c r="I25" s="3" t="s">
        <v>182</v>
      </c>
      <c r="J25" s="1" t="s">
        <v>379</v>
      </c>
      <c r="K25" s="3" t="s">
        <v>380</v>
      </c>
      <c r="N25" s="3">
        <v>2.4890173683958299</v>
      </c>
      <c r="O25" s="3">
        <v>0.53118228912353505</v>
      </c>
      <c r="P25" s="5">
        <f t="shared" si="0"/>
        <v>1.4451129810262933</v>
      </c>
      <c r="R25" s="3" t="s">
        <v>76</v>
      </c>
      <c r="S25" s="3">
        <v>3.2370463053001801</v>
      </c>
      <c r="T25" s="3">
        <v>0.65367031097412098</v>
      </c>
      <c r="U25" s="5">
        <f t="shared" si="1"/>
        <v>1.5731653451328145</v>
      </c>
      <c r="X25" s="3">
        <v>3.0196065908623302</v>
      </c>
      <c r="Y25" s="3">
        <v>0.60987067222595204</v>
      </c>
      <c r="Z25" s="5">
        <f t="shared" si="2"/>
        <v>1.5261223963608384</v>
      </c>
      <c r="AC25" s="3">
        <v>1.9094235445129</v>
      </c>
      <c r="AD25" s="3">
        <v>0.41867661476135298</v>
      </c>
      <c r="AE25" s="5">
        <f t="shared" si="3"/>
        <v>1.3367008355619725</v>
      </c>
      <c r="AH25" s="3">
        <v>1.70788306819545</v>
      </c>
      <c r="AI25" s="3">
        <v>0.29937839508056602</v>
      </c>
      <c r="AJ25" s="5">
        <f t="shared" si="4"/>
        <v>1.2306140721716219</v>
      </c>
      <c r="AK25" s="3" t="s">
        <v>381</v>
      </c>
      <c r="AL25" s="3" t="s">
        <v>382</v>
      </c>
      <c r="AM25" s="3" t="s">
        <v>378</v>
      </c>
      <c r="AN25" s="3" t="s">
        <v>383</v>
      </c>
      <c r="AO25" s="3" t="s">
        <v>384</v>
      </c>
      <c r="AP25" s="3" t="s">
        <v>385</v>
      </c>
      <c r="AQ25" s="3" t="s">
        <v>386</v>
      </c>
      <c r="AR25" s="3" t="s">
        <v>387</v>
      </c>
      <c r="AS25" s="3" t="s">
        <v>83</v>
      </c>
      <c r="AU25" s="3" t="s">
        <v>388</v>
      </c>
      <c r="AV25" s="3" t="s">
        <v>389</v>
      </c>
      <c r="AW25" s="3" t="s">
        <v>390</v>
      </c>
      <c r="AX25" s="3">
        <v>10</v>
      </c>
      <c r="AY25" s="3">
        <v>174.5</v>
      </c>
      <c r="AZ25" s="3">
        <v>3.4684476852417001</v>
      </c>
      <c r="BA25" s="3">
        <v>3.3688488006591801</v>
      </c>
      <c r="BB25" s="3">
        <v>3.6592025756835902</v>
      </c>
      <c r="BC25" s="3">
        <v>3.2442378997802699</v>
      </c>
      <c r="BD25" s="3">
        <v>4.0609664916992196</v>
      </c>
      <c r="BE25" s="3">
        <v>3.9735383987426798</v>
      </c>
      <c r="BF25" s="3">
        <v>3.76487159729004</v>
      </c>
      <c r="BG25" s="3">
        <v>4.0660896301269496</v>
      </c>
      <c r="BH25" s="3">
        <v>4.1678276062011701</v>
      </c>
      <c r="BI25" s="3">
        <v>4.1292819976806596</v>
      </c>
      <c r="BJ25" s="3">
        <v>3.9571008682250999</v>
      </c>
      <c r="BK25" s="3">
        <v>4.1012077331543004</v>
      </c>
      <c r="BL25" s="3">
        <v>4.1174373626709002</v>
      </c>
      <c r="BM25" s="3">
        <v>4.0152664184570304</v>
      </c>
      <c r="BN25" s="3">
        <v>3.9133739471435498</v>
      </c>
      <c r="BO25" s="3">
        <v>4.1341419219970703</v>
      </c>
      <c r="BP25" s="3">
        <v>4.0837688446044904</v>
      </c>
      <c r="BQ25" s="3">
        <v>3.8325424194335902</v>
      </c>
      <c r="BR25" s="3">
        <v>3.7748336791992201</v>
      </c>
      <c r="BS25" s="3">
        <v>3.7242984771728498</v>
      </c>
      <c r="BT25" s="3">
        <v>3.7555809020996098</v>
      </c>
      <c r="BU25" s="3">
        <v>3.7935485839843799</v>
      </c>
      <c r="BV25" s="3">
        <v>3.6293153762817401</v>
      </c>
      <c r="BW25" s="3">
        <v>3.75980567932129</v>
      </c>
    </row>
    <row r="26" spans="1:75" x14ac:dyDescent="0.45">
      <c r="A26" s="3" t="s">
        <v>391</v>
      </c>
      <c r="B26" s="3" t="str">
        <f>VLOOKUP(A26,'[1]SMM_ANOVA regulated #84'!$A$2:$AB$85,1,FALSE)</f>
        <v>E7EQR4_HUMAN;EZRI_HUMAN</v>
      </c>
      <c r="E26" s="4" t="s">
        <v>71</v>
      </c>
      <c r="H26" s="3" t="s">
        <v>116</v>
      </c>
      <c r="I26" s="3" t="s">
        <v>117</v>
      </c>
      <c r="J26" s="1" t="s">
        <v>392</v>
      </c>
      <c r="K26" s="3" t="s">
        <v>393</v>
      </c>
      <c r="N26" s="3">
        <v>0.15575061272854701</v>
      </c>
      <c r="O26" s="3">
        <v>0.11573743820190401</v>
      </c>
      <c r="P26" s="5">
        <f t="shared" si="0"/>
        <v>1.0835287531999942</v>
      </c>
      <c r="S26" s="3">
        <v>0.301262388656723</v>
      </c>
      <c r="T26" s="3">
        <v>0.223879814147949</v>
      </c>
      <c r="U26" s="5">
        <f t="shared" si="1"/>
        <v>1.1678700994081879</v>
      </c>
      <c r="X26" s="3">
        <v>9.1724429855963394E-2</v>
      </c>
      <c r="Y26" s="3">
        <v>8.3785772323608398E-2</v>
      </c>
      <c r="Z26" s="5">
        <f t="shared" si="2"/>
        <v>1.0597954013052806</v>
      </c>
      <c r="AC26" s="3">
        <v>0.27201497563266802</v>
      </c>
      <c r="AD26" s="3">
        <v>-0.19202303886413599</v>
      </c>
      <c r="AE26" s="5">
        <f t="shared" si="3"/>
        <v>0.8753773503983594</v>
      </c>
      <c r="AH26" s="3">
        <v>1.5490533398297499</v>
      </c>
      <c r="AI26" s="3">
        <v>-0.80100917816162098</v>
      </c>
      <c r="AJ26" s="5">
        <f t="shared" si="4"/>
        <v>0.57394755556665611</v>
      </c>
      <c r="AK26" s="3" t="s">
        <v>394</v>
      </c>
      <c r="AL26" s="3" t="s">
        <v>395</v>
      </c>
      <c r="AM26" s="3" t="s">
        <v>391</v>
      </c>
      <c r="AN26" s="3" t="s">
        <v>396</v>
      </c>
      <c r="AO26" s="3" t="s">
        <v>397</v>
      </c>
      <c r="AP26" s="3" t="s">
        <v>398</v>
      </c>
      <c r="AQ26" s="3" t="s">
        <v>399</v>
      </c>
      <c r="AR26" s="3" t="s">
        <v>400</v>
      </c>
      <c r="AS26" s="3" t="s">
        <v>83</v>
      </c>
      <c r="AU26" s="3" t="s">
        <v>401</v>
      </c>
      <c r="AV26" s="3" t="s">
        <v>402</v>
      </c>
      <c r="AW26" s="3" t="s">
        <v>403</v>
      </c>
      <c r="AX26" s="3">
        <v>21</v>
      </c>
      <c r="AY26" s="3">
        <v>586</v>
      </c>
      <c r="AZ26" s="3">
        <v>4.2274408340454102</v>
      </c>
      <c r="BA26" s="3">
        <v>5.4392395019531303</v>
      </c>
      <c r="BB26" s="3">
        <v>4.5998229980468803</v>
      </c>
      <c r="BC26" s="3">
        <v>4.35652732849121</v>
      </c>
      <c r="BD26" s="3">
        <v>4.9172325134277299</v>
      </c>
      <c r="BE26" s="3">
        <v>4.8768625259399396</v>
      </c>
      <c r="BF26" s="3">
        <v>4.5459308624267596</v>
      </c>
      <c r="BG26" s="3">
        <v>4.7459545135498002</v>
      </c>
      <c r="BH26" s="3">
        <v>5.3077125549316397</v>
      </c>
      <c r="BI26" s="3">
        <v>4.8628101348876998</v>
      </c>
      <c r="BJ26" s="3">
        <v>4.60855960845947</v>
      </c>
      <c r="BK26" s="3">
        <v>4.7394676208496103</v>
      </c>
      <c r="BL26" s="3">
        <v>4.5510902404785201</v>
      </c>
      <c r="BM26" s="3">
        <v>4.7407989501953098</v>
      </c>
      <c r="BN26" s="3">
        <v>5.2723464965820304</v>
      </c>
      <c r="BO26" s="3">
        <v>4.3939380645751998</v>
      </c>
      <c r="BP26" s="3">
        <v>4.4988059997558603</v>
      </c>
      <c r="BQ26" s="3">
        <v>4.5956268310546902</v>
      </c>
      <c r="BR26" s="3">
        <v>4.1596565246581996</v>
      </c>
      <c r="BS26" s="3">
        <v>4.6008491516113299</v>
      </c>
      <c r="BT26" s="3">
        <v>3.93778419494629</v>
      </c>
      <c r="BU26" s="3">
        <v>3.8744697570800799</v>
      </c>
      <c r="BV26" s="3">
        <v>3.6828966140747101</v>
      </c>
      <c r="BW26" s="3">
        <v>3.9238433837890598</v>
      </c>
    </row>
    <row r="27" spans="1:75" x14ac:dyDescent="0.45">
      <c r="A27" s="3" t="s">
        <v>404</v>
      </c>
      <c r="B27" s="3" t="str">
        <f>VLOOKUP(A27,'[1]SMM_ANOVA regulated #84'!$A$2:$AB$85,1,FALSE)</f>
        <v>FLNA_HUMAN</v>
      </c>
      <c r="E27" s="4" t="s">
        <v>71</v>
      </c>
      <c r="H27" s="3" t="s">
        <v>116</v>
      </c>
      <c r="I27" s="3" t="s">
        <v>117</v>
      </c>
      <c r="J27" s="1" t="s">
        <v>405</v>
      </c>
      <c r="K27" s="3" t="s">
        <v>406</v>
      </c>
      <c r="N27" s="3">
        <v>0.249605770362746</v>
      </c>
      <c r="O27" s="3">
        <v>-3.4897804260253899E-2</v>
      </c>
      <c r="P27" s="5">
        <f t="shared" si="0"/>
        <v>0.97610090208323197</v>
      </c>
      <c r="S27" s="3">
        <v>0.13753601292614201</v>
      </c>
      <c r="T27" s="3">
        <v>-2.1857261657714799E-2</v>
      </c>
      <c r="U27" s="5">
        <f t="shared" si="1"/>
        <v>0.98496388910142718</v>
      </c>
      <c r="X27" s="3">
        <v>0.91527306846186995</v>
      </c>
      <c r="Y27" s="3">
        <v>-0.17265248298645</v>
      </c>
      <c r="Z27" s="5">
        <f t="shared" si="2"/>
        <v>0.8872099909460931</v>
      </c>
      <c r="AC27" s="3">
        <v>2.4608937121114498</v>
      </c>
      <c r="AD27" s="3">
        <v>-0.37290740013122597</v>
      </c>
      <c r="AE27" s="5">
        <f t="shared" si="3"/>
        <v>0.77222469700428864</v>
      </c>
      <c r="AH27" s="3">
        <v>2.8655298505395801</v>
      </c>
      <c r="AI27" s="3">
        <v>-0.43433809280395502</v>
      </c>
      <c r="AJ27" s="5">
        <f t="shared" si="4"/>
        <v>0.74003320332171996</v>
      </c>
      <c r="AK27" s="3" t="s">
        <v>407</v>
      </c>
      <c r="AL27" s="3" t="s">
        <v>408</v>
      </c>
      <c r="AM27" s="3" t="s">
        <v>404</v>
      </c>
      <c r="AN27" s="3" t="s">
        <v>409</v>
      </c>
      <c r="AO27" s="3" t="s">
        <v>410</v>
      </c>
      <c r="AP27" s="3" t="s">
        <v>411</v>
      </c>
      <c r="AQ27" s="3" t="s">
        <v>412</v>
      </c>
      <c r="AR27" s="3" t="s">
        <v>413</v>
      </c>
      <c r="AS27" s="3" t="s">
        <v>83</v>
      </c>
      <c r="AU27" s="3" t="s">
        <v>414</v>
      </c>
      <c r="AV27" s="3" t="s">
        <v>415</v>
      </c>
      <c r="AW27" s="3" t="s">
        <v>416</v>
      </c>
      <c r="AX27" s="3">
        <v>147</v>
      </c>
      <c r="AY27" s="3">
        <v>2647</v>
      </c>
      <c r="AZ27" s="3">
        <v>9.5493688583374006</v>
      </c>
      <c r="BA27" s="3">
        <v>9.77484130859375</v>
      </c>
      <c r="BB27" s="3">
        <v>9.6526412963867205</v>
      </c>
      <c r="BC27" s="3">
        <v>9.7743396759033203</v>
      </c>
      <c r="BD27" s="3">
        <v>9.6412601470947301</v>
      </c>
      <c r="BE27" s="3">
        <v>9.6826848983764595</v>
      </c>
      <c r="BF27" s="3">
        <v>9.6096401214599592</v>
      </c>
      <c r="BG27" s="3">
        <v>9.6780147552490199</v>
      </c>
      <c r="BH27" s="3">
        <v>9.7083950042724592</v>
      </c>
      <c r="BI27" s="3">
        <v>9.7027492523193395</v>
      </c>
      <c r="BJ27" s="3">
        <v>9.6543970108032209</v>
      </c>
      <c r="BK27" s="3">
        <v>9.5982208251953107</v>
      </c>
      <c r="BL27" s="3">
        <v>9.2863197326660192</v>
      </c>
      <c r="BM27" s="3">
        <v>9.5944175720214808</v>
      </c>
      <c r="BN27" s="3">
        <v>9.6389751434326207</v>
      </c>
      <c r="BO27" s="3">
        <v>9.5408687591552699</v>
      </c>
      <c r="BP27" s="3">
        <v>9.4316654205322301</v>
      </c>
      <c r="BQ27" s="3">
        <v>9.3877220153808594</v>
      </c>
      <c r="BR27" s="3">
        <v>9.1731910705566406</v>
      </c>
      <c r="BS27" s="3">
        <v>9.2669830322265607</v>
      </c>
      <c r="BT27" s="3">
        <v>9.2794456481933594</v>
      </c>
      <c r="BU27" s="3">
        <v>9.3779335021972692</v>
      </c>
      <c r="BV27" s="3">
        <v>9.2448225021362305</v>
      </c>
      <c r="BW27" s="3">
        <v>9.1116371154785192</v>
      </c>
    </row>
    <row r="28" spans="1:75" x14ac:dyDescent="0.45">
      <c r="A28" s="3" t="s">
        <v>417</v>
      </c>
      <c r="B28" s="3" t="str">
        <f>VLOOKUP(A28,'[1]SMM_ANOVA regulated #84'!$A$2:$AB$85,1,FALSE)</f>
        <v>J3QRS9_HUMAN;ZN207_HUMAN</v>
      </c>
      <c r="E28" s="4" t="s">
        <v>71</v>
      </c>
      <c r="H28" s="3" t="s">
        <v>88</v>
      </c>
      <c r="I28" s="3" t="s">
        <v>182</v>
      </c>
      <c r="J28" s="1" t="s">
        <v>418</v>
      </c>
      <c r="K28" s="3" t="s">
        <v>419</v>
      </c>
      <c r="N28" s="3">
        <v>1.75820593169787</v>
      </c>
      <c r="O28" s="3">
        <v>0.83152151107788097</v>
      </c>
      <c r="P28" s="5">
        <f t="shared" si="0"/>
        <v>1.7795611535868938</v>
      </c>
      <c r="S28" s="3">
        <v>1.97392083120619</v>
      </c>
      <c r="T28" s="3">
        <v>0.88426876068115201</v>
      </c>
      <c r="U28" s="5">
        <f t="shared" si="1"/>
        <v>1.8458288140378796</v>
      </c>
      <c r="X28" s="3">
        <v>2.2715198433422801</v>
      </c>
      <c r="Y28" s="3">
        <v>0.96077132225036599</v>
      </c>
      <c r="Z28" s="5">
        <f t="shared" si="2"/>
        <v>1.9463502130746198</v>
      </c>
      <c r="AC28" s="3">
        <v>0.87649287401174003</v>
      </c>
      <c r="AD28" s="3">
        <v>0.52253079414367698</v>
      </c>
      <c r="AE28" s="5">
        <f t="shared" si="3"/>
        <v>1.4364729183218987</v>
      </c>
      <c r="AH28" s="3">
        <v>0.101308379424023</v>
      </c>
      <c r="AI28" s="3">
        <v>7.8268527984619099E-2</v>
      </c>
      <c r="AJ28" s="5">
        <f t="shared" si="4"/>
        <v>1.0557502055199164</v>
      </c>
      <c r="AK28" s="3" t="s">
        <v>420</v>
      </c>
      <c r="AL28" s="3" t="s">
        <v>421</v>
      </c>
      <c r="AM28" s="3" t="s">
        <v>417</v>
      </c>
      <c r="AN28" s="3" t="s">
        <v>422</v>
      </c>
      <c r="AO28" s="3" t="s">
        <v>423</v>
      </c>
      <c r="AP28" s="3" t="s">
        <v>424</v>
      </c>
      <c r="AQ28" s="3" t="s">
        <v>425</v>
      </c>
      <c r="AR28" s="3" t="s">
        <v>426</v>
      </c>
      <c r="AS28" s="3" t="s">
        <v>83</v>
      </c>
      <c r="AU28" s="3" t="s">
        <v>427</v>
      </c>
      <c r="AV28" s="3" t="s">
        <v>428</v>
      </c>
      <c r="AW28" s="3" t="s">
        <v>429</v>
      </c>
      <c r="AX28" s="3">
        <v>8</v>
      </c>
      <c r="AY28" s="3">
        <v>485.5</v>
      </c>
      <c r="AZ28" s="3">
        <v>-2.4165153503418E-2</v>
      </c>
      <c r="BA28" s="3">
        <v>0.96377944946289096</v>
      </c>
      <c r="BB28" s="3">
        <v>0.348861694335938</v>
      </c>
      <c r="BC28" s="3">
        <v>0.47337150573730502</v>
      </c>
      <c r="BD28" s="3">
        <v>1.5710563659668</v>
      </c>
      <c r="BE28" s="3">
        <v>1.3271741867065401</v>
      </c>
      <c r="BF28" s="3">
        <v>0.83920478820800803</v>
      </c>
      <c r="BG28" s="3">
        <v>1.35049819946289</v>
      </c>
      <c r="BH28" s="3">
        <v>1.65250396728516</v>
      </c>
      <c r="BI28" s="3">
        <v>1.1061992645263701</v>
      </c>
      <c r="BJ28" s="3">
        <v>1.1264219284057599</v>
      </c>
      <c r="BK28" s="3">
        <v>1.41379737854004</v>
      </c>
      <c r="BL28" s="3">
        <v>1.4174671173095701</v>
      </c>
      <c r="BM28" s="3">
        <v>1.4970741271972701</v>
      </c>
      <c r="BN28" s="3">
        <v>1.56533432006836</v>
      </c>
      <c r="BO28" s="3">
        <v>1.1250572204589799</v>
      </c>
      <c r="BP28" s="3">
        <v>1.37931632995605</v>
      </c>
      <c r="BQ28" s="3">
        <v>1.19819259643555</v>
      </c>
      <c r="BR28" s="3">
        <v>0.36824417114257801</v>
      </c>
      <c r="BS28" s="3">
        <v>0.90621757507324197</v>
      </c>
      <c r="BT28" s="3">
        <v>0.75558090209960904</v>
      </c>
      <c r="BU28" s="3">
        <v>0.95108985900878895</v>
      </c>
      <c r="BV28" s="3">
        <v>0.176884651184082</v>
      </c>
      <c r="BW28" s="3">
        <v>0.19136619567871099</v>
      </c>
    </row>
    <row r="29" spans="1:75" x14ac:dyDescent="0.45">
      <c r="A29" s="3" t="s">
        <v>430</v>
      </c>
      <c r="B29" s="3" t="str">
        <f>VLOOKUP(A29,'[1]SMM_ANOVA regulated #84'!$A$2:$AB$85,1,FALSE)</f>
        <v>SPTN1_HUMAN</v>
      </c>
      <c r="E29" s="4" t="s">
        <v>71</v>
      </c>
      <c r="H29" s="3" t="s">
        <v>72</v>
      </c>
      <c r="I29" s="3" t="s">
        <v>73</v>
      </c>
      <c r="J29" s="1" t="s">
        <v>431</v>
      </c>
      <c r="K29" s="3" t="s">
        <v>432</v>
      </c>
      <c r="N29" s="3">
        <v>2.53160860434653</v>
      </c>
      <c r="O29" s="3">
        <v>-0.42397165298461897</v>
      </c>
      <c r="P29" s="5">
        <f t="shared" si="0"/>
        <v>0.74536983876948537</v>
      </c>
      <c r="R29" s="3" t="s">
        <v>76</v>
      </c>
      <c r="S29" s="3">
        <v>3.79428926317973</v>
      </c>
      <c r="T29" s="3">
        <v>-0.52463150024414096</v>
      </c>
      <c r="U29" s="5">
        <f t="shared" si="1"/>
        <v>0.69513664222286176</v>
      </c>
      <c r="X29" s="3">
        <v>3.2640372046708599</v>
      </c>
      <c r="Y29" s="3">
        <v>-0.51482653617858898</v>
      </c>
      <c r="Z29" s="5">
        <f t="shared" si="2"/>
        <v>0.6998770781303385</v>
      </c>
      <c r="AB29" s="3" t="s">
        <v>76</v>
      </c>
      <c r="AC29" s="3">
        <v>4.4251577906431399</v>
      </c>
      <c r="AD29" s="3">
        <v>-0.632360219955444</v>
      </c>
      <c r="AE29" s="5">
        <f t="shared" si="3"/>
        <v>0.64512014800271178</v>
      </c>
      <c r="AG29" s="3" t="s">
        <v>76</v>
      </c>
      <c r="AH29" s="3">
        <v>3.8421810217637198</v>
      </c>
      <c r="AI29" s="3">
        <v>-0.63001012802124001</v>
      </c>
      <c r="AJ29" s="5">
        <f t="shared" si="4"/>
        <v>0.64617187904094531</v>
      </c>
      <c r="AK29" s="3" t="s">
        <v>433</v>
      </c>
      <c r="AL29" s="3" t="s">
        <v>434</v>
      </c>
      <c r="AM29" s="3" t="s">
        <v>430</v>
      </c>
      <c r="AN29" s="3" t="s">
        <v>435</v>
      </c>
      <c r="AO29" s="3" t="s">
        <v>436</v>
      </c>
      <c r="AP29" s="3" t="s">
        <v>437</v>
      </c>
      <c r="AQ29" s="3" t="s">
        <v>438</v>
      </c>
      <c r="AR29" s="3" t="s">
        <v>439</v>
      </c>
      <c r="AS29" s="3" t="s">
        <v>83</v>
      </c>
      <c r="AU29" s="3" t="s">
        <v>440</v>
      </c>
      <c r="AV29" s="3" t="s">
        <v>441</v>
      </c>
      <c r="AW29" s="3" t="s">
        <v>442</v>
      </c>
      <c r="AX29" s="3">
        <v>137</v>
      </c>
      <c r="AY29" s="3">
        <v>2472</v>
      </c>
      <c r="AZ29" s="3">
        <v>6.8712968826293901</v>
      </c>
      <c r="BA29" s="3">
        <v>6.9049015045165998</v>
      </c>
      <c r="BB29" s="3">
        <v>6.9338245391845703</v>
      </c>
      <c r="BC29" s="3">
        <v>7.1272811889648402</v>
      </c>
      <c r="BD29" s="3">
        <v>6.3578033447265598</v>
      </c>
      <c r="BE29" s="3">
        <v>6.5178575515747097</v>
      </c>
      <c r="BF29" s="3">
        <v>6.5980529785156303</v>
      </c>
      <c r="BG29" s="3">
        <v>6.66770362854004</v>
      </c>
      <c r="BH29" s="3">
        <v>6.3976955413818404</v>
      </c>
      <c r="BI29" s="3">
        <v>6.3927936553955096</v>
      </c>
      <c r="BJ29" s="3">
        <v>6.4459257125854501</v>
      </c>
      <c r="BK29" s="3">
        <v>6.5023632049560502</v>
      </c>
      <c r="BL29" s="3">
        <v>6.3504962921142596</v>
      </c>
      <c r="BM29" s="3">
        <v>6.3746700286865199</v>
      </c>
      <c r="BN29" s="3">
        <v>6.4787979125976598</v>
      </c>
      <c r="BO29" s="3">
        <v>6.5740337371826199</v>
      </c>
      <c r="BP29" s="3">
        <v>6.3166923522949201</v>
      </c>
      <c r="BQ29" s="3">
        <v>6.31201171875</v>
      </c>
      <c r="BR29" s="3">
        <v>6.3622856140136701</v>
      </c>
      <c r="BS29" s="3">
        <v>6.31687355041504</v>
      </c>
      <c r="BT29" s="3">
        <v>6.2350502014160201</v>
      </c>
      <c r="BU29" s="3">
        <v>6.3575515747070304</v>
      </c>
      <c r="BV29" s="3">
        <v>6.2778425216674796</v>
      </c>
      <c r="BW29" s="3">
        <v>6.4468193054199201</v>
      </c>
    </row>
    <row r="30" spans="1:75" x14ac:dyDescent="0.45">
      <c r="A30" s="3" t="s">
        <v>443</v>
      </c>
      <c r="B30" s="3" t="str">
        <f>VLOOKUP(A30,'[1]SMM_ANOVA regulated #84'!$A$2:$AB$85,1,FALSE)</f>
        <v>EHD4_HUMAN</v>
      </c>
      <c r="G30" s="4" t="s">
        <v>71</v>
      </c>
      <c r="H30" s="3" t="s">
        <v>72</v>
      </c>
      <c r="I30" s="3" t="s">
        <v>224</v>
      </c>
      <c r="J30" s="1" t="s">
        <v>444</v>
      </c>
      <c r="K30" s="3" t="s">
        <v>445</v>
      </c>
      <c r="N30" s="3">
        <v>1.31012701035725</v>
      </c>
      <c r="O30" s="3">
        <v>-0.70403289794921897</v>
      </c>
      <c r="P30" s="5">
        <f t="shared" si="0"/>
        <v>0.61385384401460608</v>
      </c>
      <c r="S30" s="3">
        <v>1.25715179629175</v>
      </c>
      <c r="T30" s="3">
        <v>-0.55898618698120095</v>
      </c>
      <c r="U30" s="5">
        <f t="shared" si="1"/>
        <v>0.67877898884779941</v>
      </c>
      <c r="X30" s="3">
        <v>1.69607122780371</v>
      </c>
      <c r="Y30" s="3">
        <v>-0.85627102851867698</v>
      </c>
      <c r="Z30" s="5">
        <f t="shared" si="2"/>
        <v>0.55237846136844226</v>
      </c>
      <c r="AC30" s="3">
        <v>0.15561371461336501</v>
      </c>
      <c r="AD30" s="3">
        <v>-9.1666936874389607E-2</v>
      </c>
      <c r="AE30" s="5">
        <f t="shared" si="3"/>
        <v>0.93843782090761485</v>
      </c>
      <c r="AH30" s="3">
        <v>0.34020681895280203</v>
      </c>
      <c r="AI30" s="3">
        <v>-0.213531494140625</v>
      </c>
      <c r="AJ30" s="5">
        <f t="shared" si="4"/>
        <v>0.86242356600831149</v>
      </c>
      <c r="AK30" s="3" t="s">
        <v>446</v>
      </c>
      <c r="AL30" s="3" t="s">
        <v>447</v>
      </c>
      <c r="AM30" s="3" t="s">
        <v>443</v>
      </c>
      <c r="AN30" s="3" t="s">
        <v>448</v>
      </c>
      <c r="AO30" s="3" t="s">
        <v>449</v>
      </c>
      <c r="AP30" s="3" t="s">
        <v>450</v>
      </c>
      <c r="AQ30" s="3" t="s">
        <v>451</v>
      </c>
      <c r="AR30" s="3" t="s">
        <v>452</v>
      </c>
      <c r="AS30" s="3" t="s">
        <v>83</v>
      </c>
      <c r="AU30" s="3" t="s">
        <v>453</v>
      </c>
      <c r="AV30" s="3" t="s">
        <v>454</v>
      </c>
      <c r="AW30" s="3" t="s">
        <v>455</v>
      </c>
      <c r="AX30" s="3">
        <v>7</v>
      </c>
      <c r="AY30" s="3">
        <v>541</v>
      </c>
      <c r="AZ30" s="3">
        <v>1.8340978622436499</v>
      </c>
      <c r="BA30" s="3">
        <v>1.49052810668945</v>
      </c>
      <c r="BB30" s="3">
        <v>0.82602119445800803</v>
      </c>
      <c r="BC30" s="3">
        <v>1.62638282775879</v>
      </c>
      <c r="BD30" s="3">
        <v>1.02571678161621</v>
      </c>
      <c r="BE30" s="3">
        <v>1.0311479568481401</v>
      </c>
      <c r="BF30" s="3">
        <v>0.65105247497558605</v>
      </c>
      <c r="BG30" s="3">
        <v>0.25298118591308599</v>
      </c>
      <c r="BH30" s="3">
        <v>1.06002426147461</v>
      </c>
      <c r="BI30" s="3">
        <v>0.85244178771972701</v>
      </c>
      <c r="BJ30" s="3">
        <v>0.64871883392333995</v>
      </c>
      <c r="BK30" s="3">
        <v>0.97990036010742199</v>
      </c>
      <c r="BL30" s="3">
        <v>0.63724708557128895</v>
      </c>
      <c r="BM30" s="3">
        <v>0.82045173645019498</v>
      </c>
      <c r="BN30" s="3">
        <v>0.78490066528320301</v>
      </c>
      <c r="BO30" s="3">
        <v>0.10934638977050801</v>
      </c>
      <c r="BP30" s="3">
        <v>1.20888900756836</v>
      </c>
      <c r="BQ30" s="3">
        <v>1.3724174499511701</v>
      </c>
      <c r="BR30" s="3">
        <v>1.4970741271972701</v>
      </c>
      <c r="BS30" s="3">
        <v>1.33198165893555</v>
      </c>
      <c r="BT30" s="3">
        <v>1.05514144897461</v>
      </c>
      <c r="BU30" s="3">
        <v>1.6900444030761701</v>
      </c>
      <c r="BV30" s="3">
        <v>1.1726102828979501</v>
      </c>
      <c r="BW30" s="3">
        <v>1.00510787963867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_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tra</dc:creator>
  <cp:lastModifiedBy>Petra Van Damme</cp:lastModifiedBy>
  <dcterms:created xsi:type="dcterms:W3CDTF">2023-06-09T13:33:03Z</dcterms:created>
  <dcterms:modified xsi:type="dcterms:W3CDTF">2023-07-31T08:49:43Z</dcterms:modified>
</cp:coreProperties>
</file>